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1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ayalafta/Dropbox/2018-Aya Lafta-Grad studies/Papers/Data paper/2020-09-Manuscript/Final Version/PLOS One/Final Revision/"/>
    </mc:Choice>
  </mc:AlternateContent>
  <xr:revisionPtr revIDLastSave="0" documentId="13_ncr:1_{ECDE8FAD-9BDB-BE4B-8DD2-D0945FD3509D}" xr6:coauthVersionLast="47" xr6:coauthVersionMax="47" xr10:uidLastSave="{00000000-0000-0000-0000-000000000000}"/>
  <bookViews>
    <workbookView xWindow="0" yWindow="0" windowWidth="28800" windowHeight="18000" xr2:uid="{00000000-000D-0000-FFFF-FFFF00000000}"/>
  </bookViews>
  <sheets>
    <sheet name="Minimal data set-healthy" sheetId="72" r:id="rId1"/>
    <sheet name="Minimal data set-HD-5hrs" sheetId="41" r:id="rId2"/>
    <sheet name="Minimal data set-HD-24hrs" sheetId="52" r:id="rId3"/>
  </sheets>
  <definedNames>
    <definedName name="_xlnm._FilterDatabase" localSheetId="2" hidden="1">'Minimal data set-HD-24hrs'!$A$2:$JP$41</definedName>
    <definedName name="_xlnm._FilterDatabase" localSheetId="1" hidden="1">'Minimal data set-HD-5hrs'!$R$1:$R$4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V28" i="72" l="1"/>
  <c r="R28" i="72"/>
  <c r="W28" i="72" s="1"/>
  <c r="N28" i="72"/>
  <c r="J28" i="72"/>
  <c r="V27" i="72"/>
  <c r="R27" i="72"/>
  <c r="N27" i="72"/>
  <c r="J27" i="72"/>
  <c r="V26" i="72"/>
  <c r="R26" i="72"/>
  <c r="N26" i="72"/>
  <c r="J26" i="72"/>
  <c r="V25" i="72"/>
  <c r="R25" i="72"/>
  <c r="N25" i="72"/>
  <c r="J25" i="72"/>
  <c r="V24" i="72"/>
  <c r="R24" i="72"/>
  <c r="N24" i="72"/>
  <c r="J24" i="72"/>
  <c r="V23" i="72"/>
  <c r="R23" i="72"/>
  <c r="N23" i="72"/>
  <c r="J23" i="72"/>
  <c r="V22" i="72"/>
  <c r="R22" i="72"/>
  <c r="N22" i="72"/>
  <c r="J22" i="72"/>
  <c r="V21" i="72"/>
  <c r="R21" i="72"/>
  <c r="N21" i="72"/>
  <c r="J21" i="72"/>
  <c r="V20" i="72"/>
  <c r="R20" i="72"/>
  <c r="N20" i="72"/>
  <c r="J20" i="72"/>
  <c r="V19" i="72"/>
  <c r="R19" i="72"/>
  <c r="N19" i="72"/>
  <c r="J19" i="72"/>
  <c r="V18" i="72"/>
  <c r="R18" i="72"/>
  <c r="N18" i="72"/>
  <c r="J18" i="72"/>
  <c r="V17" i="72"/>
  <c r="R17" i="72"/>
  <c r="N17" i="72"/>
  <c r="J17" i="72"/>
  <c r="V16" i="72"/>
  <c r="R16" i="72"/>
  <c r="W16" i="72" s="1"/>
  <c r="N16" i="72"/>
  <c r="J16" i="72"/>
  <c r="V15" i="72"/>
  <c r="R15" i="72"/>
  <c r="N15" i="72"/>
  <c r="J15" i="72"/>
  <c r="V14" i="72"/>
  <c r="R14" i="72"/>
  <c r="N14" i="72"/>
  <c r="J14" i="72"/>
  <c r="V13" i="72"/>
  <c r="R13" i="72"/>
  <c r="N13" i="72"/>
  <c r="J13" i="72"/>
  <c r="V12" i="72"/>
  <c r="R12" i="72"/>
  <c r="N12" i="72"/>
  <c r="J12" i="72"/>
  <c r="V11" i="72"/>
  <c r="R11" i="72"/>
  <c r="N11" i="72"/>
  <c r="J11" i="72"/>
  <c r="V10" i="72"/>
  <c r="R10" i="72"/>
  <c r="N10" i="72"/>
  <c r="J10" i="72"/>
  <c r="V9" i="72"/>
  <c r="R9" i="72"/>
  <c r="N9" i="72"/>
  <c r="J9" i="72"/>
  <c r="V8" i="72"/>
  <c r="R8" i="72"/>
  <c r="N8" i="72"/>
  <c r="J8" i="72"/>
  <c r="V7" i="72"/>
  <c r="R7" i="72"/>
  <c r="N7" i="72"/>
  <c r="J7" i="72"/>
  <c r="V6" i="72"/>
  <c r="R6" i="72"/>
  <c r="N6" i="72"/>
  <c r="J6" i="72"/>
  <c r="V5" i="72"/>
  <c r="R5" i="72"/>
  <c r="W5" i="72" s="1"/>
  <c r="N5" i="72"/>
  <c r="J5" i="72"/>
  <c r="V4" i="72"/>
  <c r="R4" i="72"/>
  <c r="N4" i="72"/>
  <c r="J4" i="72"/>
  <c r="V3" i="72"/>
  <c r="R3" i="72"/>
  <c r="N3" i="72"/>
  <c r="J3" i="72"/>
  <c r="X21" i="72" l="1"/>
  <c r="X28" i="72"/>
  <c r="Y13" i="72"/>
  <c r="W13" i="72"/>
  <c r="X16" i="72"/>
  <c r="Y28" i="72"/>
  <c r="Y21" i="72"/>
  <c r="W8" i="72"/>
  <c r="W21" i="72"/>
  <c r="W24" i="72"/>
  <c r="Y24" i="72"/>
  <c r="X4" i="72"/>
  <c r="X12" i="72"/>
  <c r="W15" i="72"/>
  <c r="Y18" i="72"/>
  <c r="X20" i="72"/>
  <c r="Y23" i="72"/>
  <c r="W27" i="72"/>
  <c r="X3" i="72"/>
  <c r="W17" i="72"/>
  <c r="W4" i="72"/>
  <c r="X5" i="72"/>
  <c r="Y6" i="72"/>
  <c r="W9" i="72"/>
  <c r="W11" i="72"/>
  <c r="W12" i="72"/>
  <c r="Y14" i="72"/>
  <c r="Y17" i="72"/>
  <c r="W19" i="72"/>
  <c r="W20" i="72"/>
  <c r="X25" i="72"/>
  <c r="X10" i="72"/>
  <c r="X6" i="72"/>
  <c r="Y9" i="72"/>
  <c r="W10" i="72"/>
  <c r="W22" i="72"/>
  <c r="X24" i="72"/>
  <c r="Y5" i="72"/>
  <c r="W6" i="72"/>
  <c r="Y7" i="72"/>
  <c r="X8" i="72"/>
  <c r="X9" i="72"/>
  <c r="Y10" i="72"/>
  <c r="Y12" i="72"/>
  <c r="X13" i="72"/>
  <c r="Y16" i="72"/>
  <c r="X17" i="72"/>
  <c r="Y20" i="72"/>
  <c r="Y25" i="72"/>
  <c r="W25" i="72"/>
  <c r="X27" i="72"/>
  <c r="Y4" i="72"/>
  <c r="Y8" i="72"/>
  <c r="W3" i="72"/>
  <c r="W7" i="72"/>
  <c r="X11" i="72"/>
  <c r="W14" i="72"/>
  <c r="X14" i="72"/>
  <c r="X15" i="72"/>
  <c r="W18" i="72"/>
  <c r="X18" i="72"/>
  <c r="X19" i="72"/>
  <c r="X23" i="72"/>
  <c r="W23" i="72"/>
  <c r="X7" i="72"/>
  <c r="Y11" i="72"/>
  <c r="Y15" i="72"/>
  <c r="Y19" i="72"/>
  <c r="W26" i="72"/>
  <c r="Y3" i="72"/>
  <c r="X22" i="72"/>
  <c r="X26" i="72"/>
  <c r="Y22" i="72"/>
  <c r="Y26" i="72"/>
  <c r="U4" i="41" l="1"/>
  <c r="JP41" i="52" l="1"/>
  <c r="JP40" i="52"/>
  <c r="JP39" i="52"/>
  <c r="JP38" i="52"/>
  <c r="JP37" i="52"/>
  <c r="JP36" i="52"/>
  <c r="JP35" i="52"/>
  <c r="JP34" i="52"/>
  <c r="JP33" i="52"/>
  <c r="JP32" i="52"/>
  <c r="JP31" i="52"/>
  <c r="JP30" i="52"/>
  <c r="JP29" i="52"/>
  <c r="JP28" i="52"/>
  <c r="JP27" i="52"/>
  <c r="JP26" i="52"/>
  <c r="JP25" i="52"/>
  <c r="JP24" i="52"/>
  <c r="JP23" i="52"/>
  <c r="JP22" i="52"/>
  <c r="JP21" i="52"/>
  <c r="JP20" i="52"/>
  <c r="JP19" i="52"/>
  <c r="JP18" i="52"/>
  <c r="JP17" i="52"/>
  <c r="JP16" i="52"/>
  <c r="JP15" i="52"/>
  <c r="JP14" i="52"/>
  <c r="JP13" i="52"/>
  <c r="JP12" i="52"/>
  <c r="JP11" i="52"/>
  <c r="JP10" i="52"/>
  <c r="JP9" i="52"/>
  <c r="JP8" i="52"/>
  <c r="JP7" i="52"/>
  <c r="JP6" i="52"/>
  <c r="JP5" i="52"/>
  <c r="JP4" i="52"/>
  <c r="JP3" i="52"/>
  <c r="BL3" i="41" l="1"/>
  <c r="U19" i="41" l="1"/>
  <c r="U41" i="41" l="1"/>
  <c r="U40" i="41"/>
  <c r="U39" i="41"/>
  <c r="U38" i="41"/>
  <c r="U37" i="41"/>
  <c r="U36" i="41"/>
  <c r="U35" i="41"/>
  <c r="U34" i="41"/>
  <c r="U33" i="41"/>
  <c r="U32" i="41"/>
  <c r="U31" i="41"/>
  <c r="U30" i="41"/>
  <c r="U29" i="41"/>
  <c r="U28" i="41"/>
  <c r="U27" i="41"/>
  <c r="U26" i="41"/>
  <c r="U25" i="41"/>
  <c r="U24" i="41"/>
  <c r="U23" i="41"/>
  <c r="U22" i="41"/>
  <c r="U21" i="41"/>
  <c r="U20" i="41"/>
  <c r="U18" i="41"/>
  <c r="U17" i="41"/>
  <c r="U16" i="41"/>
  <c r="U15" i="41"/>
  <c r="U14" i="41"/>
  <c r="U13" i="41"/>
  <c r="U12" i="41"/>
  <c r="U11" i="41"/>
  <c r="U10" i="41"/>
  <c r="U9" i="41"/>
  <c r="U8" i="41"/>
  <c r="U7" i="41"/>
  <c r="U6" i="41"/>
  <c r="U5" i="41"/>
  <c r="U3" i="41"/>
  <c r="AA22" i="41"/>
  <c r="AA3" i="41"/>
  <c r="X24" i="41"/>
  <c r="AB8" i="41" l="1"/>
  <c r="DX14" i="41" l="1"/>
  <c r="DX11" i="41"/>
  <c r="DX4" i="41"/>
  <c r="DX3" i="41"/>
  <c r="DX41" i="41"/>
  <c r="DX40" i="41"/>
  <c r="DX39" i="41"/>
  <c r="DX38" i="41"/>
  <c r="DX37" i="41"/>
  <c r="DX36" i="41"/>
  <c r="DX35" i="41"/>
  <c r="DX34" i="41"/>
  <c r="DX33" i="41"/>
  <c r="DX32" i="41"/>
  <c r="DX31" i="41"/>
  <c r="DX30" i="41"/>
  <c r="DX29" i="41"/>
  <c r="DX28" i="41"/>
  <c r="DX27" i="41"/>
  <c r="DX26" i="41"/>
  <c r="DX25" i="41"/>
  <c r="DX24" i="41"/>
  <c r="DX23" i="41"/>
  <c r="DX22" i="41"/>
  <c r="DX21" i="41"/>
  <c r="DX20" i="41"/>
  <c r="DX19" i="41"/>
  <c r="DX18" i="41"/>
  <c r="DX17" i="41"/>
  <c r="DX16" i="41"/>
  <c r="DX15" i="41"/>
  <c r="DX13" i="41"/>
  <c r="DX12" i="41"/>
  <c r="DX10" i="41"/>
  <c r="DX9" i="41"/>
  <c r="DX8" i="41"/>
  <c r="DX7" i="41"/>
  <c r="DX6" i="41"/>
  <c r="DX5" i="41"/>
  <c r="K3" i="41" l="1"/>
  <c r="L3" i="41" s="1"/>
  <c r="S3" i="41" s="1"/>
  <c r="K41" i="41"/>
  <c r="L41" i="41" s="1"/>
  <c r="S41" i="41" s="1"/>
  <c r="K40" i="41"/>
  <c r="L40" i="41" s="1"/>
  <c r="S40" i="41" s="1"/>
  <c r="K39" i="41"/>
  <c r="L39" i="41" s="1"/>
  <c r="S39" i="41" s="1"/>
  <c r="K38" i="41"/>
  <c r="L38" i="41" s="1"/>
  <c r="S38" i="41" s="1"/>
  <c r="K37" i="41"/>
  <c r="L37" i="41" s="1"/>
  <c r="S37" i="41" s="1"/>
  <c r="K36" i="41"/>
  <c r="L36" i="41" s="1"/>
  <c r="S36" i="41" s="1"/>
  <c r="K35" i="41"/>
  <c r="L35" i="41" s="1"/>
  <c r="S35" i="41" s="1"/>
  <c r="K34" i="41"/>
  <c r="L34" i="41" s="1"/>
  <c r="S34" i="41" s="1"/>
  <c r="K33" i="41"/>
  <c r="L33" i="41" s="1"/>
  <c r="S33" i="41" s="1"/>
  <c r="K32" i="41"/>
  <c r="L32" i="41" s="1"/>
  <c r="S32" i="41" s="1"/>
  <c r="K31" i="41"/>
  <c r="L31" i="41" s="1"/>
  <c r="S31" i="41" s="1"/>
  <c r="K30" i="41"/>
  <c r="L30" i="41" s="1"/>
  <c r="S30" i="41" s="1"/>
  <c r="K29" i="41"/>
  <c r="L29" i="41" s="1"/>
  <c r="S29" i="41" s="1"/>
  <c r="K28" i="41"/>
  <c r="L28" i="41" s="1"/>
  <c r="S28" i="41" s="1"/>
  <c r="K27" i="41"/>
  <c r="L27" i="41" s="1"/>
  <c r="S27" i="41" s="1"/>
  <c r="K26" i="41"/>
  <c r="L26" i="41" s="1"/>
  <c r="S26" i="41" s="1"/>
  <c r="K25" i="41"/>
  <c r="L25" i="41" s="1"/>
  <c r="S25" i="41" s="1"/>
  <c r="K24" i="41"/>
  <c r="L24" i="41" s="1"/>
  <c r="S24" i="41" s="1"/>
  <c r="K23" i="41"/>
  <c r="L23" i="41" s="1"/>
  <c r="S23" i="41" s="1"/>
  <c r="K22" i="41"/>
  <c r="L22" i="41" s="1"/>
  <c r="S22" i="41" s="1"/>
  <c r="K21" i="41"/>
  <c r="L21" i="41" s="1"/>
  <c r="S21" i="41" s="1"/>
  <c r="K20" i="41"/>
  <c r="L20" i="41" s="1"/>
  <c r="S20" i="41" s="1"/>
  <c r="K19" i="41"/>
  <c r="L19" i="41" s="1"/>
  <c r="S19" i="41" s="1"/>
  <c r="K18" i="41"/>
  <c r="L18" i="41" s="1"/>
  <c r="S18" i="41" s="1"/>
  <c r="K17" i="41"/>
  <c r="L17" i="41" s="1"/>
  <c r="S17" i="41" s="1"/>
  <c r="K16" i="41"/>
  <c r="L16" i="41" s="1"/>
  <c r="S16" i="41" s="1"/>
  <c r="K15" i="41"/>
  <c r="L15" i="41" s="1"/>
  <c r="S15" i="41" s="1"/>
  <c r="K14" i="41"/>
  <c r="L14" i="41" s="1"/>
  <c r="S14" i="41" s="1"/>
  <c r="K13" i="41"/>
  <c r="L13" i="41" s="1"/>
  <c r="S13" i="41" s="1"/>
  <c r="K12" i="41"/>
  <c r="L12" i="41" s="1"/>
  <c r="S12" i="41" s="1"/>
  <c r="K11" i="41"/>
  <c r="L11" i="41" s="1"/>
  <c r="S11" i="41" s="1"/>
  <c r="K10" i="41"/>
  <c r="L10" i="41" s="1"/>
  <c r="S10" i="41" s="1"/>
  <c r="K9" i="41"/>
  <c r="L9" i="41" s="1"/>
  <c r="S9" i="41" s="1"/>
  <c r="K8" i="41"/>
  <c r="L8" i="41" s="1"/>
  <c r="S8" i="41" s="1"/>
  <c r="K7" i="41"/>
  <c r="L7" i="41" s="1"/>
  <c r="S7" i="41" s="1"/>
  <c r="K6" i="41"/>
  <c r="L6" i="41" s="1"/>
  <c r="S6" i="41" s="1"/>
  <c r="K5" i="41"/>
  <c r="L5" i="41" s="1"/>
  <c r="S5" i="41" s="1"/>
  <c r="K4" i="41"/>
  <c r="L4" i="41" s="1"/>
  <c r="S4" i="41" s="1"/>
  <c r="BL41" i="41" l="1"/>
  <c r="BL40" i="41"/>
  <c r="BL39" i="41"/>
  <c r="BL38" i="41"/>
  <c r="BL37" i="41"/>
  <c r="BL36" i="41"/>
  <c r="BL35" i="41"/>
  <c r="BL34" i="41"/>
  <c r="BL33" i="41"/>
  <c r="BL32" i="41"/>
  <c r="BL31" i="41"/>
  <c r="BL30" i="41"/>
  <c r="BL29" i="41"/>
  <c r="BL28" i="41"/>
  <c r="BL27" i="41"/>
  <c r="BL26" i="41"/>
  <c r="BL25" i="41"/>
  <c r="BL24" i="41"/>
  <c r="BL23" i="41"/>
  <c r="BL22" i="41"/>
  <c r="BL21" i="41"/>
  <c r="BL20" i="41"/>
  <c r="BL19" i="41"/>
  <c r="BL18" i="41"/>
  <c r="BL17" i="41"/>
  <c r="BL16" i="41"/>
  <c r="BL15" i="41"/>
  <c r="BL14" i="41"/>
  <c r="BL13" i="41"/>
  <c r="BL12" i="41"/>
  <c r="BL11" i="41"/>
  <c r="BL10" i="41"/>
  <c r="BL9" i="41"/>
  <c r="BL8" i="41"/>
  <c r="BL7" i="41"/>
  <c r="BL6" i="41"/>
  <c r="BL5" i="41"/>
  <c r="BL4" i="41"/>
  <c r="BX41" i="41"/>
  <c r="BX40" i="41"/>
  <c r="BX39" i="41"/>
  <c r="BX38" i="41"/>
  <c r="BX37" i="41"/>
  <c r="BX36" i="41"/>
  <c r="BX35" i="41"/>
  <c r="BX34" i="41"/>
  <c r="BX33" i="41"/>
  <c r="BX32" i="41"/>
  <c r="BX31" i="41"/>
  <c r="BX30" i="41"/>
  <c r="BX29" i="41"/>
  <c r="BX28" i="41"/>
  <c r="BX27" i="41"/>
  <c r="BX26" i="41"/>
  <c r="BX25" i="41"/>
  <c r="BX24" i="41"/>
  <c r="BX23" i="41"/>
  <c r="BX22" i="41"/>
  <c r="BX21" i="41"/>
  <c r="BX20" i="41"/>
  <c r="BX19" i="41"/>
  <c r="BX18" i="41"/>
  <c r="BX17" i="41"/>
  <c r="BX16" i="41"/>
  <c r="BX15" i="41"/>
  <c r="BX14" i="41"/>
  <c r="BX13" i="41"/>
  <c r="BX12" i="41"/>
  <c r="BX11" i="41"/>
  <c r="BX10" i="41"/>
  <c r="BX9" i="41"/>
  <c r="BX8" i="41"/>
  <c r="BX7" i="41"/>
  <c r="BX6" i="41"/>
  <c r="BX5" i="41"/>
  <c r="BX4" i="41"/>
  <c r="BX3" i="41"/>
  <c r="CJ41" i="41"/>
  <c r="CJ40" i="41"/>
  <c r="CJ39" i="41"/>
  <c r="CJ38" i="41"/>
  <c r="CJ37" i="41"/>
  <c r="CJ36" i="41"/>
  <c r="CJ35" i="41"/>
  <c r="CJ34" i="41"/>
  <c r="CJ33" i="41"/>
  <c r="CJ32" i="41"/>
  <c r="CJ31" i="41"/>
  <c r="CJ30" i="41"/>
  <c r="CJ29" i="41"/>
  <c r="CJ28" i="41"/>
  <c r="CJ27" i="41"/>
  <c r="CJ26" i="41"/>
  <c r="CJ25" i="41"/>
  <c r="CJ24" i="41"/>
  <c r="CJ23" i="41"/>
  <c r="CJ22" i="41"/>
  <c r="CJ21" i="41"/>
  <c r="CJ20" i="41"/>
  <c r="CJ19" i="41"/>
  <c r="CJ18" i="41"/>
  <c r="CJ17" i="41"/>
  <c r="CJ16" i="41"/>
  <c r="CJ15" i="41"/>
  <c r="CJ14" i="41"/>
  <c r="CJ13" i="41"/>
  <c r="CJ12" i="41"/>
  <c r="CJ11" i="41"/>
  <c r="CJ10" i="41"/>
  <c r="CJ9" i="41"/>
  <c r="CJ8" i="41"/>
  <c r="CJ7" i="41"/>
  <c r="CJ6" i="41"/>
  <c r="CJ5" i="41"/>
  <c r="CJ4" i="41"/>
  <c r="CJ3" i="41"/>
  <c r="AZ3" i="41" l="1"/>
  <c r="X23" i="41"/>
  <c r="Y23" i="41" s="1"/>
  <c r="CI22" i="52" l="1"/>
  <c r="AZ39" i="41" l="1"/>
  <c r="AZ38" i="41"/>
  <c r="AZ37" i="41"/>
  <c r="AZ36" i="41"/>
  <c r="AZ35" i="41"/>
  <c r="AZ34" i="41"/>
  <c r="AZ33" i="41"/>
  <c r="AZ32" i="41"/>
  <c r="AZ31" i="41"/>
  <c r="AZ30" i="41"/>
  <c r="AZ29" i="41"/>
  <c r="AZ28" i="41"/>
  <c r="AZ27" i="41"/>
  <c r="AZ26" i="41"/>
  <c r="AZ25" i="41"/>
  <c r="AZ24" i="41"/>
  <c r="AZ23" i="41"/>
  <c r="AZ22" i="41"/>
  <c r="AZ21" i="41"/>
  <c r="AZ20" i="41"/>
  <c r="AZ19" i="41"/>
  <c r="AZ18" i="41"/>
  <c r="AZ17" i="41"/>
  <c r="AZ16" i="41"/>
  <c r="AZ15" i="41"/>
  <c r="AZ14" i="41"/>
  <c r="AZ13" i="41"/>
  <c r="AZ12" i="41"/>
  <c r="AZ11" i="41"/>
  <c r="AZ10" i="41"/>
  <c r="AZ9" i="41"/>
  <c r="AZ8" i="41"/>
  <c r="AZ7" i="41"/>
  <c r="AZ5" i="41"/>
  <c r="X37" i="41" l="1"/>
  <c r="Y37" i="41" s="1"/>
  <c r="X36" i="41"/>
  <c r="Y36" i="41" s="1"/>
  <c r="X32" i="41"/>
  <c r="Y32" i="41" s="1"/>
  <c r="X3" i="41"/>
  <c r="AB37" i="41"/>
  <c r="AA37" i="41"/>
  <c r="Y3" i="41" l="1"/>
  <c r="T41" i="41"/>
  <c r="T40" i="41"/>
  <c r="T39" i="41"/>
  <c r="T38" i="41"/>
  <c r="T37" i="41"/>
  <c r="T36" i="41"/>
  <c r="T35" i="41"/>
  <c r="T34" i="41"/>
  <c r="T33" i="41"/>
  <c r="T32" i="41"/>
  <c r="T31" i="41"/>
  <c r="T30" i="41"/>
  <c r="T29" i="41"/>
  <c r="T28" i="41"/>
  <c r="T27" i="41"/>
  <c r="T26" i="41"/>
  <c r="T25" i="41"/>
  <c r="T24" i="41"/>
  <c r="T23" i="41"/>
  <c r="T21" i="41"/>
  <c r="T20" i="41"/>
  <c r="T19" i="41"/>
  <c r="T18" i="41"/>
  <c r="T17" i="41"/>
  <c r="T16" i="41"/>
  <c r="T15" i="41"/>
  <c r="T14" i="41"/>
  <c r="T13" i="41"/>
  <c r="T12" i="41"/>
  <c r="T11" i="41"/>
  <c r="T10" i="41"/>
  <c r="T9" i="41"/>
  <c r="T8" i="41"/>
  <c r="T7" i="41"/>
  <c r="T6" i="41"/>
  <c r="T5" i="41"/>
  <c r="T4" i="41"/>
  <c r="T22" i="41" l="1"/>
  <c r="T3" i="41"/>
  <c r="X41" i="41"/>
  <c r="Y41" i="41" s="1"/>
  <c r="X40" i="41"/>
  <c r="Y40" i="41" s="1"/>
  <c r="X39" i="41"/>
  <c r="Y39" i="41" s="1"/>
  <c r="X38" i="41"/>
  <c r="Y38" i="41" s="1"/>
  <c r="X35" i="41"/>
  <c r="Y35" i="41" s="1"/>
  <c r="X34" i="41"/>
  <c r="Y34" i="41" s="1"/>
  <c r="X33" i="41"/>
  <c r="Y33" i="41" s="1"/>
  <c r="X31" i="41"/>
  <c r="Y31" i="41" s="1"/>
  <c r="X30" i="41"/>
  <c r="Y30" i="41" s="1"/>
  <c r="X29" i="41"/>
  <c r="Y29" i="41" s="1"/>
  <c r="X28" i="41"/>
  <c r="Y28" i="41" s="1"/>
  <c r="X27" i="41"/>
  <c r="Y27" i="41" s="1"/>
  <c r="X26" i="41"/>
  <c r="Y26" i="41" s="1"/>
  <c r="X25" i="41"/>
  <c r="Y25" i="41" s="1"/>
  <c r="Y24" i="41"/>
  <c r="X22" i="41"/>
  <c r="X21" i="41"/>
  <c r="Y21" i="41" s="1"/>
  <c r="X20" i="41"/>
  <c r="Y20" i="41" s="1"/>
  <c r="X19" i="41"/>
  <c r="Y19" i="41" s="1"/>
  <c r="X18" i="41"/>
  <c r="Y18" i="41" s="1"/>
  <c r="X17" i="41"/>
  <c r="Y17" i="41" s="1"/>
  <c r="X16" i="41"/>
  <c r="Y16" i="41" s="1"/>
  <c r="X15" i="41"/>
  <c r="Y15" i="41" s="1"/>
  <c r="X14" i="41"/>
  <c r="Y14" i="41" s="1"/>
  <c r="X13" i="41"/>
  <c r="Y13" i="41" s="1"/>
  <c r="X12" i="41"/>
  <c r="Y12" i="41" s="1"/>
  <c r="X11" i="41"/>
  <c r="Y11" i="41" s="1"/>
  <c r="X10" i="41"/>
  <c r="Y10" i="41" s="1"/>
  <c r="X9" i="41"/>
  <c r="Y9" i="41" s="1"/>
  <c r="X8" i="41"/>
  <c r="Y8" i="41" s="1"/>
  <c r="X7" i="41"/>
  <c r="Y7" i="41" s="1"/>
  <c r="X6" i="41"/>
  <c r="Y6" i="41" s="1"/>
  <c r="X5" i="41"/>
  <c r="Y5" i="41" s="1"/>
  <c r="X4" i="41"/>
  <c r="Y22" i="41" l="1"/>
  <c r="Y4" i="41"/>
  <c r="AB7" i="41" l="1"/>
  <c r="AB41" i="41"/>
  <c r="AB40" i="41"/>
  <c r="AB39" i="41"/>
  <c r="AB38" i="41"/>
  <c r="AB36" i="41"/>
  <c r="AB35" i="41"/>
  <c r="AB34" i="41"/>
  <c r="AB33" i="41"/>
  <c r="AB32" i="41"/>
  <c r="AB31" i="41"/>
  <c r="AB30" i="41"/>
  <c r="AB29" i="41"/>
  <c r="AB28" i="41"/>
  <c r="AB27" i="41"/>
  <c r="AB26" i="41"/>
  <c r="AB25" i="41"/>
  <c r="AB24" i="41"/>
  <c r="AB23" i="41"/>
  <c r="AB22" i="41"/>
  <c r="AB21" i="41"/>
  <c r="AB20" i="41"/>
  <c r="AB19" i="41"/>
  <c r="AB18" i="41"/>
  <c r="AB17" i="41"/>
  <c r="AB16" i="41"/>
  <c r="AB15" i="41"/>
  <c r="AB14" i="41"/>
  <c r="AB13" i="41"/>
  <c r="AB12" i="41"/>
  <c r="AB11" i="41"/>
  <c r="AB10" i="41"/>
  <c r="AB9" i="41"/>
  <c r="AB6" i="41"/>
  <c r="AB5" i="41"/>
  <c r="AB4" i="41"/>
  <c r="AB3" i="41"/>
  <c r="AA41" i="41"/>
  <c r="AA40" i="41"/>
  <c r="AA39" i="41"/>
  <c r="AA38" i="41"/>
  <c r="AA36" i="41"/>
  <c r="AA35" i="41"/>
  <c r="AA34" i="41"/>
  <c r="AA33" i="41"/>
  <c r="AA32" i="41"/>
  <c r="AA31" i="41"/>
  <c r="AA30" i="41"/>
  <c r="AA29" i="41"/>
  <c r="AA28" i="41"/>
  <c r="AA27" i="41"/>
  <c r="AA26" i="41"/>
  <c r="AA25" i="41"/>
  <c r="AA24" i="41"/>
  <c r="AA23" i="41"/>
  <c r="AA21" i="41"/>
  <c r="AA20" i="41"/>
  <c r="AA19" i="41"/>
  <c r="AA18" i="41"/>
  <c r="AA17" i="41"/>
  <c r="AA16" i="41"/>
  <c r="AA15" i="41"/>
  <c r="AA14" i="41"/>
  <c r="AA13" i="41"/>
  <c r="AA12" i="41"/>
  <c r="AA11" i="41"/>
  <c r="AA10" i="41"/>
  <c r="AA9" i="41"/>
  <c r="AA8" i="41"/>
  <c r="AA7" i="41"/>
  <c r="AA6" i="41"/>
  <c r="AA5" i="41"/>
  <c r="AA4" i="41"/>
  <c r="GS41" i="52" l="1"/>
  <c r="GS40" i="52"/>
  <c r="GS39" i="52"/>
  <c r="GS38" i="52"/>
  <c r="GS37" i="52"/>
  <c r="GS36" i="52"/>
  <c r="GS35" i="52"/>
  <c r="GS34" i="52"/>
  <c r="GS33" i="52"/>
  <c r="GS32" i="52"/>
  <c r="GS31" i="52"/>
  <c r="GS30" i="52"/>
  <c r="GS29" i="52"/>
  <c r="GS28" i="52"/>
  <c r="GS27" i="52"/>
  <c r="GS26" i="52"/>
  <c r="GS25" i="52"/>
  <c r="GS24" i="52"/>
  <c r="GS23" i="52"/>
  <c r="GS22" i="52"/>
  <c r="GS21" i="52"/>
  <c r="GS20" i="52"/>
  <c r="GS19" i="52"/>
  <c r="GS18" i="52"/>
  <c r="GS17" i="52"/>
  <c r="GS16" i="52"/>
  <c r="GS15" i="52"/>
  <c r="GS14" i="52"/>
  <c r="GS13" i="52"/>
  <c r="GS12" i="52"/>
  <c r="GS11" i="52"/>
  <c r="GS10" i="52"/>
  <c r="GS9" i="52"/>
  <c r="GS8" i="52"/>
  <c r="GS7" i="52"/>
  <c r="GS6" i="52"/>
  <c r="GS5" i="52"/>
  <c r="GS4" i="52"/>
  <c r="GS3" i="52"/>
  <c r="FG3" i="52"/>
  <c r="FG41" i="52"/>
  <c r="FG40" i="52"/>
  <c r="FG39" i="52"/>
  <c r="FG38" i="52"/>
  <c r="FG37" i="52"/>
  <c r="FG36" i="52"/>
  <c r="FG35" i="52"/>
  <c r="FG34" i="52"/>
  <c r="FG33" i="52"/>
  <c r="FG32" i="52"/>
  <c r="FG31" i="52"/>
  <c r="FG30" i="52"/>
  <c r="FG29" i="52"/>
  <c r="FG28" i="52"/>
  <c r="FG27" i="52"/>
  <c r="FG26" i="52"/>
  <c r="FG25" i="52"/>
  <c r="FG24" i="52"/>
  <c r="FG23" i="52"/>
  <c r="FG22" i="52"/>
  <c r="FG21" i="52"/>
  <c r="FG20" i="52"/>
  <c r="FG19" i="52"/>
  <c r="FG18" i="52"/>
  <c r="FG17" i="52"/>
  <c r="FG16" i="52"/>
  <c r="FG15" i="52"/>
  <c r="FG14" i="52"/>
  <c r="FG13" i="52"/>
  <c r="FG12" i="52"/>
  <c r="FG11" i="52"/>
  <c r="FG10" i="52"/>
  <c r="FG9" i="52"/>
  <c r="FG8" i="52"/>
  <c r="FG7" i="52"/>
  <c r="FG6" i="52"/>
  <c r="FG5" i="52"/>
  <c r="FG4" i="52"/>
  <c r="DU3" i="52" l="1"/>
  <c r="DU41" i="52"/>
  <c r="DU40" i="52"/>
  <c r="DU39" i="52"/>
  <c r="DU38" i="52"/>
  <c r="DU37" i="52"/>
  <c r="DU36" i="52"/>
  <c r="DU35" i="52"/>
  <c r="DU34" i="52"/>
  <c r="DU33" i="52"/>
  <c r="DU32" i="52"/>
  <c r="DU31" i="52"/>
  <c r="DU30" i="52"/>
  <c r="DU29" i="52"/>
  <c r="DU28" i="52"/>
  <c r="DU27" i="52"/>
  <c r="DU26" i="52"/>
  <c r="DU25" i="52"/>
  <c r="DU24" i="52"/>
  <c r="DU23" i="52"/>
  <c r="DU22" i="52"/>
  <c r="DU21" i="52"/>
  <c r="DU20" i="52"/>
  <c r="DU19" i="52"/>
  <c r="DU18" i="52"/>
  <c r="DU17" i="52"/>
  <c r="DU16" i="52"/>
  <c r="DU15" i="52"/>
  <c r="DU14" i="52"/>
  <c r="DU13" i="52"/>
  <c r="DU12" i="52"/>
  <c r="DU11" i="52"/>
  <c r="DU10" i="52"/>
  <c r="DU9" i="52"/>
  <c r="DU8" i="52"/>
  <c r="DU7" i="52"/>
  <c r="DU6" i="52"/>
  <c r="DU5" i="52"/>
  <c r="DU4" i="52"/>
  <c r="CI3" i="52"/>
  <c r="CI41" i="52"/>
  <c r="CI40" i="52"/>
  <c r="CI39" i="52"/>
  <c r="CI38" i="52"/>
  <c r="CI37" i="52"/>
  <c r="CI36" i="52"/>
  <c r="CI35" i="52"/>
  <c r="CI34" i="52"/>
  <c r="CI33" i="52"/>
  <c r="CI32" i="52"/>
  <c r="CI31" i="52"/>
  <c r="CI30" i="52"/>
  <c r="CI29" i="52"/>
  <c r="CI28" i="52"/>
  <c r="CI27" i="52"/>
  <c r="CI26" i="52"/>
  <c r="CI25" i="52"/>
  <c r="CI24" i="52"/>
  <c r="CI23" i="52"/>
  <c r="CI21" i="52"/>
  <c r="CI20" i="52"/>
  <c r="CI19" i="52"/>
  <c r="CI18" i="52"/>
  <c r="CI17" i="52"/>
  <c r="CI16" i="52"/>
  <c r="CI15" i="52"/>
  <c r="CI14" i="52"/>
  <c r="CI13" i="52"/>
  <c r="CI12" i="52"/>
  <c r="CI11" i="52"/>
  <c r="CI10" i="52"/>
  <c r="CI9" i="52"/>
  <c r="CI8" i="52"/>
  <c r="CI7" i="52"/>
  <c r="CI6" i="52"/>
  <c r="CI5" i="52"/>
  <c r="CI4" i="52"/>
  <c r="AW41" i="52"/>
  <c r="AW40" i="52"/>
  <c r="AW39" i="52"/>
  <c r="AW38" i="52"/>
  <c r="AW37" i="52"/>
  <c r="AW36" i="52"/>
  <c r="AW35" i="52"/>
  <c r="AW34" i="52"/>
  <c r="AW33" i="52"/>
  <c r="AW32" i="52"/>
  <c r="AW31" i="52"/>
  <c r="AW30" i="52"/>
  <c r="AW29" i="52"/>
  <c r="AW28" i="52"/>
  <c r="AW27" i="52"/>
  <c r="AW26" i="52"/>
  <c r="AW25" i="52"/>
  <c r="AW24" i="52"/>
  <c r="AW23" i="52"/>
  <c r="AW22" i="52"/>
  <c r="AW21" i="52"/>
  <c r="AW20" i="52"/>
  <c r="AW19" i="52"/>
  <c r="AW18" i="52"/>
  <c r="AW17" i="52"/>
  <c r="AW16" i="52"/>
  <c r="AW15" i="52"/>
  <c r="AW14" i="52"/>
  <c r="AW13" i="52"/>
  <c r="AW12" i="52"/>
  <c r="AW11" i="52"/>
  <c r="AW10" i="52"/>
  <c r="AW9" i="52"/>
  <c r="AW8" i="52"/>
  <c r="AW7" i="52"/>
  <c r="AW6" i="52"/>
  <c r="AW5" i="52"/>
  <c r="AW4" i="52"/>
  <c r="AW3" i="52"/>
  <c r="AZ41" i="41" l="1"/>
  <c r="AZ40" i="41"/>
  <c r="AZ6" i="41"/>
  <c r="AZ4" i="41"/>
  <c r="AN9" i="41"/>
  <c r="AN41" i="41"/>
  <c r="AN40" i="41"/>
  <c r="AN39" i="41"/>
  <c r="AN38" i="41"/>
  <c r="AN37" i="41"/>
  <c r="AN36" i="41"/>
  <c r="AN35" i="41"/>
  <c r="AN34" i="41"/>
  <c r="AN33" i="41"/>
  <c r="AN32" i="41"/>
  <c r="AN31" i="41"/>
  <c r="AN30" i="41"/>
  <c r="AN29" i="41"/>
  <c r="AN28" i="41"/>
  <c r="AN27" i="41"/>
  <c r="AN26" i="41"/>
  <c r="AN25" i="41"/>
  <c r="AN24" i="41"/>
  <c r="AN23" i="41"/>
  <c r="AN22" i="41"/>
  <c r="AN21" i="41"/>
  <c r="AN20" i="41"/>
  <c r="AN19" i="41"/>
  <c r="AN18" i="41"/>
  <c r="AN17" i="41"/>
  <c r="AN16" i="41"/>
  <c r="AN15" i="41"/>
  <c r="AN14" i="41"/>
  <c r="AN13" i="41"/>
  <c r="AN12" i="41"/>
  <c r="AN11" i="41"/>
  <c r="AN10" i="41"/>
  <c r="AN8" i="41"/>
  <c r="AN7" i="41"/>
  <c r="AN6" i="41"/>
  <c r="AN5" i="41"/>
  <c r="AN4" i="41"/>
  <c r="AN3" i="41"/>
  <c r="K21" i="52" l="1"/>
  <c r="K20" i="52"/>
  <c r="K19" i="52"/>
  <c r="K18" i="52"/>
  <c r="K17" i="52"/>
  <c r="K16" i="52"/>
  <c r="K15" i="52"/>
  <c r="K14" i="52"/>
  <c r="K13" i="52"/>
  <c r="K12" i="52"/>
  <c r="K11" i="52"/>
  <c r="K10" i="52"/>
  <c r="K9" i="52"/>
  <c r="K8" i="52"/>
  <c r="K7" i="52"/>
  <c r="K6" i="52"/>
  <c r="K5" i="52"/>
  <c r="K4" i="52"/>
  <c r="K3" i="52"/>
</calcChain>
</file>

<file path=xl/sharedStrings.xml><?xml version="1.0" encoding="utf-8"?>
<sst xmlns="http://schemas.openxmlformats.org/spreadsheetml/2006/main" count="1751" uniqueCount="597">
  <si>
    <t>ID</t>
  </si>
  <si>
    <t xml:space="preserve">BMI </t>
  </si>
  <si>
    <t>Gender</t>
  </si>
  <si>
    <t>Age</t>
  </si>
  <si>
    <t>Height (cm)</t>
  </si>
  <si>
    <t>Weight (Kg)</t>
  </si>
  <si>
    <t>SBP1</t>
  </si>
  <si>
    <t>DBP1</t>
  </si>
  <si>
    <t>HR1</t>
  </si>
  <si>
    <t>PP1</t>
  </si>
  <si>
    <t>PWVao1</t>
  </si>
  <si>
    <t>SBP2</t>
  </si>
  <si>
    <t>DBP2</t>
  </si>
  <si>
    <t>HR2</t>
  </si>
  <si>
    <t>PP2</t>
  </si>
  <si>
    <t>PWVao2</t>
  </si>
  <si>
    <t>SBP3</t>
  </si>
  <si>
    <t>DBP3</t>
  </si>
  <si>
    <t>PP3</t>
  </si>
  <si>
    <t>PWVao3</t>
  </si>
  <si>
    <t>SBP4</t>
  </si>
  <si>
    <t>DBP4</t>
  </si>
  <si>
    <t>HR4</t>
  </si>
  <si>
    <t>PP4</t>
  </si>
  <si>
    <t>PWVao4</t>
  </si>
  <si>
    <t>SBP5</t>
  </si>
  <si>
    <t>DBP5</t>
  </si>
  <si>
    <t>HR5</t>
  </si>
  <si>
    <t>PP5</t>
  </si>
  <si>
    <t>PWVao5</t>
  </si>
  <si>
    <t>BCM1</t>
  </si>
  <si>
    <t>BCM2</t>
  </si>
  <si>
    <t>BCM3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M</t>
  </si>
  <si>
    <t>F</t>
  </si>
  <si>
    <t>MAP1</t>
  </si>
  <si>
    <t>AIXbr1</t>
  </si>
  <si>
    <t>MAP2</t>
  </si>
  <si>
    <t>ALXbr2</t>
  </si>
  <si>
    <t>MAP3</t>
  </si>
  <si>
    <t>AIXbr3</t>
  </si>
  <si>
    <t>SBP6</t>
  </si>
  <si>
    <t>DBP6</t>
  </si>
  <si>
    <t>MAP6</t>
  </si>
  <si>
    <t>PP6</t>
  </si>
  <si>
    <t>HR6</t>
  </si>
  <si>
    <t>ALXbr6</t>
  </si>
  <si>
    <t>PWVao6</t>
  </si>
  <si>
    <t>SBP7</t>
  </si>
  <si>
    <t>DBP7</t>
  </si>
  <si>
    <t>MAP7</t>
  </si>
  <si>
    <t>PP7</t>
  </si>
  <si>
    <t>HR7</t>
  </si>
  <si>
    <t>ALXbr7</t>
  </si>
  <si>
    <t>PWVao7</t>
  </si>
  <si>
    <t>SBP8</t>
  </si>
  <si>
    <t>DBP8</t>
  </si>
  <si>
    <t>MAP8</t>
  </si>
  <si>
    <t>PP8</t>
  </si>
  <si>
    <t>HR8</t>
  </si>
  <si>
    <t>ALXbr8</t>
  </si>
  <si>
    <t>PWVao8</t>
  </si>
  <si>
    <t>SBP9</t>
  </si>
  <si>
    <t>DBP9</t>
  </si>
  <si>
    <t>MAP9</t>
  </si>
  <si>
    <t>PP9</t>
  </si>
  <si>
    <t>HR9</t>
  </si>
  <si>
    <t>ALXbr9</t>
  </si>
  <si>
    <t>PWVao9</t>
  </si>
  <si>
    <t>SBP10</t>
  </si>
  <si>
    <t>DBP10</t>
  </si>
  <si>
    <t>MAP10</t>
  </si>
  <si>
    <t>PP10</t>
  </si>
  <si>
    <t>HR10</t>
  </si>
  <si>
    <t>ALXbr10</t>
  </si>
  <si>
    <t>PWVao10</t>
  </si>
  <si>
    <t>HR3</t>
  </si>
  <si>
    <t>MAP4</t>
  </si>
  <si>
    <t>MAP5</t>
  </si>
  <si>
    <t>ALXbr4</t>
  </si>
  <si>
    <t>AIXbr5</t>
  </si>
  <si>
    <t>SBP11</t>
  </si>
  <si>
    <t>DBP11</t>
  </si>
  <si>
    <t>MAP11</t>
  </si>
  <si>
    <t>PP11</t>
  </si>
  <si>
    <t>HR11</t>
  </si>
  <si>
    <t>AIXbr11</t>
  </si>
  <si>
    <t>PWVao11</t>
  </si>
  <si>
    <t>H23</t>
  </si>
  <si>
    <t>H24</t>
  </si>
  <si>
    <t>H25</t>
  </si>
  <si>
    <t>H26</t>
  </si>
  <si>
    <t>PWVao12</t>
  </si>
  <si>
    <t>PWVao13</t>
  </si>
  <si>
    <t>PWVao15</t>
  </si>
  <si>
    <t>PWVao17</t>
  </si>
  <si>
    <t>PWVao19</t>
  </si>
  <si>
    <t>PWVao21</t>
  </si>
  <si>
    <t>PWVao14</t>
  </si>
  <si>
    <t>PWVao16</t>
  </si>
  <si>
    <t>PWVao18</t>
  </si>
  <si>
    <t>PWVao20</t>
  </si>
  <si>
    <t>PWVao22</t>
  </si>
  <si>
    <t>PWVao23</t>
  </si>
  <si>
    <t>PWVao24</t>
  </si>
  <si>
    <t>PWVao25</t>
  </si>
  <si>
    <t>PWVao26</t>
  </si>
  <si>
    <t>PWVao27</t>
  </si>
  <si>
    <t>PWVao28</t>
  </si>
  <si>
    <t>PWVao29</t>
  </si>
  <si>
    <t>PWVao30</t>
  </si>
  <si>
    <t>PWVao31</t>
  </si>
  <si>
    <t>PWVao32</t>
  </si>
  <si>
    <t>PWVao33</t>
  </si>
  <si>
    <t>PWVao34</t>
  </si>
  <si>
    <t>PWVao35</t>
  </si>
  <si>
    <t>PWVao36</t>
  </si>
  <si>
    <t>PWVao37</t>
  </si>
  <si>
    <t>AIXbr2</t>
  </si>
  <si>
    <t>AIXbr4</t>
  </si>
  <si>
    <t>AIXbr6</t>
  </si>
  <si>
    <t>AIXbr12</t>
  </si>
  <si>
    <t>AIXbr7</t>
  </si>
  <si>
    <t>AIXbr13</t>
  </si>
  <si>
    <t>AIXbr8</t>
  </si>
  <si>
    <t>AIXbr14</t>
  </si>
  <si>
    <t>AIXbr9</t>
  </si>
  <si>
    <t>AIXbr15</t>
  </si>
  <si>
    <t>AIXbr10</t>
  </si>
  <si>
    <t>AIXbr16</t>
  </si>
  <si>
    <t>AIXbr17</t>
  </si>
  <si>
    <t>AIXbr18</t>
  </si>
  <si>
    <t>AIXbr19</t>
  </si>
  <si>
    <t>AIXbr20</t>
  </si>
  <si>
    <t>AIXbr21</t>
  </si>
  <si>
    <t>AIXbr22</t>
  </si>
  <si>
    <t>AIXbr23</t>
  </si>
  <si>
    <t>AIXbr24</t>
  </si>
  <si>
    <t>AIXbr25</t>
  </si>
  <si>
    <t>AIXbr26</t>
  </si>
  <si>
    <t>AIXbr27</t>
  </si>
  <si>
    <t>AIXbr28</t>
  </si>
  <si>
    <t>AIXbr29</t>
  </si>
  <si>
    <t>AIXbr30</t>
  </si>
  <si>
    <t>AIXbr31</t>
  </si>
  <si>
    <t>AIXbr32</t>
  </si>
  <si>
    <t>AIXbr33</t>
  </si>
  <si>
    <t>AIXbr34</t>
  </si>
  <si>
    <t>AIXbr35</t>
  </si>
  <si>
    <t>AIXbr36</t>
  </si>
  <si>
    <t>AIXbr37</t>
  </si>
  <si>
    <t>SBP12</t>
  </si>
  <si>
    <t>DBP12</t>
  </si>
  <si>
    <t>SBP13</t>
  </si>
  <si>
    <t>DBP13</t>
  </si>
  <si>
    <t>SBP14</t>
  </si>
  <si>
    <t>DBP14</t>
  </si>
  <si>
    <t>SBP15</t>
  </si>
  <si>
    <t>DBP15</t>
  </si>
  <si>
    <t>SBP16</t>
  </si>
  <si>
    <t>DBP16</t>
  </si>
  <si>
    <t>SBP17</t>
  </si>
  <si>
    <t>DBP17</t>
  </si>
  <si>
    <t>SBP18</t>
  </si>
  <si>
    <t>DBP18</t>
  </si>
  <si>
    <t>SBP19</t>
  </si>
  <si>
    <t>DBP19</t>
  </si>
  <si>
    <t>SBP20</t>
  </si>
  <si>
    <t>DBP20</t>
  </si>
  <si>
    <t>SBP21</t>
  </si>
  <si>
    <t>DBP21</t>
  </si>
  <si>
    <t>SBP22</t>
  </si>
  <si>
    <t>DBP22</t>
  </si>
  <si>
    <t>SBP23</t>
  </si>
  <si>
    <t>DBP23</t>
  </si>
  <si>
    <t>SBP24</t>
  </si>
  <si>
    <t>DBP24</t>
  </si>
  <si>
    <t>SBP25</t>
  </si>
  <si>
    <t>DBP25</t>
  </si>
  <si>
    <t>SBP26</t>
  </si>
  <si>
    <t>DBP26</t>
  </si>
  <si>
    <t>SBP27</t>
  </si>
  <si>
    <t>DBP27</t>
  </si>
  <si>
    <t>SBP28</t>
  </si>
  <si>
    <t>DBP28</t>
  </si>
  <si>
    <t>SBP29</t>
  </si>
  <si>
    <t>DBP29</t>
  </si>
  <si>
    <t>SBP30</t>
  </si>
  <si>
    <t>DBP30</t>
  </si>
  <si>
    <t>SBP31</t>
  </si>
  <si>
    <t>DBP31</t>
  </si>
  <si>
    <t>SBP32</t>
  </si>
  <si>
    <t>DBP32</t>
  </si>
  <si>
    <t>SBP33</t>
  </si>
  <si>
    <t>DBP33</t>
  </si>
  <si>
    <t>SBP34</t>
  </si>
  <si>
    <t>DBP34</t>
  </si>
  <si>
    <t>SBP35</t>
  </si>
  <si>
    <t>DBP35</t>
  </si>
  <si>
    <t>SBP36</t>
  </si>
  <si>
    <t>DBP36</t>
  </si>
  <si>
    <t>SBP37</t>
  </si>
  <si>
    <t>DBP37</t>
  </si>
  <si>
    <t>MAP12</t>
  </si>
  <si>
    <t>MAP13</t>
  </si>
  <si>
    <t>MAP14</t>
  </si>
  <si>
    <t>MAP15</t>
  </si>
  <si>
    <t>MAP16</t>
  </si>
  <si>
    <t>MAP17</t>
  </si>
  <si>
    <t>MAP18</t>
  </si>
  <si>
    <t>MAP19</t>
  </si>
  <si>
    <t>MAP20</t>
  </si>
  <si>
    <t>MAP21</t>
  </si>
  <si>
    <t>MAP22</t>
  </si>
  <si>
    <t>MAP23</t>
  </si>
  <si>
    <t>MAP24</t>
  </si>
  <si>
    <t>MAP25</t>
  </si>
  <si>
    <t>MAP26</t>
  </si>
  <si>
    <t>MAP27</t>
  </si>
  <si>
    <t>MAP28</t>
  </si>
  <si>
    <t>MAP29</t>
  </si>
  <si>
    <t>MAP30</t>
  </si>
  <si>
    <t>MAP31</t>
  </si>
  <si>
    <t>MAP32</t>
  </si>
  <si>
    <t>MAP33</t>
  </si>
  <si>
    <t>MAP34</t>
  </si>
  <si>
    <t>MAP35</t>
  </si>
  <si>
    <t>MAP36</t>
  </si>
  <si>
    <t>MAP37</t>
  </si>
  <si>
    <t>PP12</t>
  </si>
  <si>
    <t>PP13</t>
  </si>
  <si>
    <t>PP14</t>
  </si>
  <si>
    <t>PP15</t>
  </si>
  <si>
    <t>PP16</t>
  </si>
  <si>
    <t>PP17</t>
  </si>
  <si>
    <t>PP18</t>
  </si>
  <si>
    <t>PP19</t>
  </si>
  <si>
    <t>PP20</t>
  </si>
  <si>
    <t>PP21</t>
  </si>
  <si>
    <t>PP22</t>
  </si>
  <si>
    <t>PP23</t>
  </si>
  <si>
    <t>PP24</t>
  </si>
  <si>
    <t>PP25</t>
  </si>
  <si>
    <t>PP26</t>
  </si>
  <si>
    <t>PP27</t>
  </si>
  <si>
    <t>PP28</t>
  </si>
  <si>
    <t>PP29</t>
  </si>
  <si>
    <t>PP30</t>
  </si>
  <si>
    <t>PP31</t>
  </si>
  <si>
    <t>PP32</t>
  </si>
  <si>
    <t>PP33</t>
  </si>
  <si>
    <t>PP34</t>
  </si>
  <si>
    <t>PP35</t>
  </si>
  <si>
    <t>PP36</t>
  </si>
  <si>
    <t>PP37</t>
  </si>
  <si>
    <t>HR12</t>
  </si>
  <si>
    <t>HR13</t>
  </si>
  <si>
    <t>HR14</t>
  </si>
  <si>
    <t>HR15</t>
  </si>
  <si>
    <t>HR16</t>
  </si>
  <si>
    <t>HR17</t>
  </si>
  <si>
    <t>HR18</t>
  </si>
  <si>
    <t>HR19</t>
  </si>
  <si>
    <t>HR20</t>
  </si>
  <si>
    <t>HR21</t>
  </si>
  <si>
    <t>HR22</t>
  </si>
  <si>
    <t>HR23</t>
  </si>
  <si>
    <t>HR24</t>
  </si>
  <si>
    <t>HR25</t>
  </si>
  <si>
    <t>HR26</t>
  </si>
  <si>
    <t>HR27</t>
  </si>
  <si>
    <t>HR28</t>
  </si>
  <si>
    <t>HR29</t>
  </si>
  <si>
    <t>HR30</t>
  </si>
  <si>
    <t>HR31</t>
  </si>
  <si>
    <t>HR32</t>
  </si>
  <si>
    <t>HR33</t>
  </si>
  <si>
    <t>HR34</t>
  </si>
  <si>
    <t>HR35</t>
  </si>
  <si>
    <t>HR36</t>
  </si>
  <si>
    <t>HR37</t>
  </si>
  <si>
    <t>HD10</t>
  </si>
  <si>
    <t>HD11</t>
  </si>
  <si>
    <t>HD12</t>
  </si>
  <si>
    <t>HD13</t>
  </si>
  <si>
    <t>HD14</t>
  </si>
  <si>
    <t>HD15</t>
  </si>
  <si>
    <t>HD16</t>
  </si>
  <si>
    <t>HD17</t>
  </si>
  <si>
    <t>HD18</t>
  </si>
  <si>
    <t>HD19</t>
  </si>
  <si>
    <t>HD20</t>
  </si>
  <si>
    <t>HD21</t>
  </si>
  <si>
    <t>HD22</t>
  </si>
  <si>
    <t>HD23</t>
  </si>
  <si>
    <t>HD24</t>
  </si>
  <si>
    <t>HD25</t>
  </si>
  <si>
    <t>HD26</t>
  </si>
  <si>
    <t>HD27</t>
  </si>
  <si>
    <t>HD28</t>
  </si>
  <si>
    <t>HD29</t>
  </si>
  <si>
    <t>HD30</t>
  </si>
  <si>
    <t>HD31</t>
  </si>
  <si>
    <t>HD32</t>
  </si>
  <si>
    <t>HD33</t>
  </si>
  <si>
    <t>HD34</t>
  </si>
  <si>
    <t>HD35</t>
  </si>
  <si>
    <t>HD36</t>
  </si>
  <si>
    <t>HD37</t>
  </si>
  <si>
    <t>HD38</t>
  </si>
  <si>
    <t>HD39</t>
  </si>
  <si>
    <t>H22</t>
  </si>
  <si>
    <t>HD01</t>
  </si>
  <si>
    <t>HD02</t>
  </si>
  <si>
    <t>HD03</t>
  </si>
  <si>
    <t>HD04</t>
  </si>
  <si>
    <t>HD05</t>
  </si>
  <si>
    <t>HD06</t>
  </si>
  <si>
    <t>HD07</t>
  </si>
  <si>
    <t>HD08</t>
  </si>
  <si>
    <t>HD09</t>
  </si>
  <si>
    <t>Average BCM</t>
  </si>
  <si>
    <t>Dry weight (Kg)</t>
  </si>
  <si>
    <t>UF1</t>
  </si>
  <si>
    <t>UF2</t>
  </si>
  <si>
    <t>UF3</t>
  </si>
  <si>
    <t>UF4</t>
  </si>
  <si>
    <t>UF5</t>
  </si>
  <si>
    <t>UF6</t>
  </si>
  <si>
    <t>UF7</t>
  </si>
  <si>
    <t>UF8</t>
  </si>
  <si>
    <t>N/A</t>
  </si>
  <si>
    <t xml:space="preserve">N/A </t>
  </si>
  <si>
    <t>Diuretics</t>
  </si>
  <si>
    <t>α blocker</t>
  </si>
  <si>
    <t>β blocker</t>
  </si>
  <si>
    <t xml:space="preserve">ACEi </t>
  </si>
  <si>
    <t xml:space="preserve">ARB </t>
  </si>
  <si>
    <t>CCB</t>
  </si>
  <si>
    <t>Other Medications</t>
  </si>
  <si>
    <t>Diabetes</t>
  </si>
  <si>
    <t xml:space="preserve">Others </t>
  </si>
  <si>
    <t>HTN</t>
  </si>
  <si>
    <t>PKD</t>
  </si>
  <si>
    <t xml:space="preserve">lipid lowering agents </t>
  </si>
  <si>
    <t>calcitirol, infleximab</t>
  </si>
  <si>
    <t xml:space="preserve">Anti diabetic agents </t>
  </si>
  <si>
    <t xml:space="preserve">insulin </t>
  </si>
  <si>
    <t>chron's dz</t>
  </si>
  <si>
    <t>Vascular dz</t>
  </si>
  <si>
    <t>n/A</t>
  </si>
  <si>
    <t xml:space="preserve">hypothyrodism </t>
  </si>
  <si>
    <t>insulin</t>
  </si>
  <si>
    <t>Anuric</t>
  </si>
  <si>
    <t>Diabetes typeII</t>
  </si>
  <si>
    <t>CHF</t>
  </si>
  <si>
    <t>CAD</t>
  </si>
  <si>
    <t>Angina</t>
  </si>
  <si>
    <t>ANCA vasculitis</t>
  </si>
  <si>
    <t>Gabapentin 200mg, Salbutamol 100Mcg</t>
  </si>
  <si>
    <t>AID (IgA nephropathy)</t>
  </si>
  <si>
    <t>Y</t>
  </si>
  <si>
    <t>Gout</t>
  </si>
  <si>
    <t>Acetaminophen,Darbepoetin 100Mcg, prednisone 5 mg</t>
  </si>
  <si>
    <t>Rosuvastatin 5mg</t>
  </si>
  <si>
    <t>Smoker</t>
  </si>
  <si>
    <t>COPD</t>
  </si>
  <si>
    <t xml:space="preserve">Asthma </t>
  </si>
  <si>
    <t xml:space="preserve">Cause of ESRD </t>
  </si>
  <si>
    <t>Vascular access</t>
  </si>
  <si>
    <t xml:space="preserve">PreHD weight (Kg) </t>
  </si>
  <si>
    <t>N</t>
  </si>
  <si>
    <t>CVC</t>
  </si>
  <si>
    <t>fistula</t>
  </si>
  <si>
    <t>graft</t>
  </si>
  <si>
    <t>y</t>
  </si>
  <si>
    <t xml:space="preserve">FLUTICASONE, SALBUTAMOL, GABAPENTIN 100MG, COLCHICINE 0.3 MG, Calcitriol 0.25mcg </t>
  </si>
  <si>
    <t>Vesicoureteral reflux (reflux nephropathy)</t>
  </si>
  <si>
    <t>ADHD, Hyerthidrosis</t>
  </si>
  <si>
    <t>lupus nephritis</t>
  </si>
  <si>
    <t xml:space="preserve">obesity, sleeping apnea </t>
  </si>
  <si>
    <t xml:space="preserve">mycophenolate sodium (immunosuppresent)180mg, umeclidinium bromide62.5mg,spironolacton 25mg </t>
  </si>
  <si>
    <t xml:space="preserve">spironolacton 25mg </t>
  </si>
  <si>
    <t>crescentic glomerulonephritis</t>
  </si>
  <si>
    <t>Candesartan 8mg</t>
  </si>
  <si>
    <t>amlodipine 10mg</t>
  </si>
  <si>
    <t xml:space="preserve">carvidialol 25mg </t>
  </si>
  <si>
    <t>depression, hypomagnesemia</t>
  </si>
  <si>
    <t>unknown</t>
  </si>
  <si>
    <t>atorvastatine 10mg</t>
  </si>
  <si>
    <t>amlodipine 5mg</t>
  </si>
  <si>
    <t xml:space="preserve">zopiclon7.5mg </t>
  </si>
  <si>
    <t>labetalol 400mg</t>
  </si>
  <si>
    <t>IgA nephropathy</t>
  </si>
  <si>
    <t>gout, osteopenia</t>
  </si>
  <si>
    <t xml:space="preserve">metoprolol 25mg </t>
  </si>
  <si>
    <t xml:space="preserve">allopurinol 25mg </t>
  </si>
  <si>
    <t xml:space="preserve">polynephritis/interstitial nephritis </t>
  </si>
  <si>
    <t xml:space="preserve">hypertention </t>
  </si>
  <si>
    <t>tamsulosin 0.8mg</t>
  </si>
  <si>
    <t xml:space="preserve">atorvastatin 10mg </t>
  </si>
  <si>
    <t>levothyroxine 0.075mcg</t>
  </si>
  <si>
    <t>allopurinol 100mg, colichicine 0.6mg,citalopram 20mg</t>
  </si>
  <si>
    <t xml:space="preserve">amlodipine 10mg </t>
  </si>
  <si>
    <t xml:space="preserve">lupus nephritis </t>
  </si>
  <si>
    <t xml:space="preserve">Corticostiroids </t>
  </si>
  <si>
    <t xml:space="preserve">prednisone 2.5mg </t>
  </si>
  <si>
    <t xml:space="preserve">hypertension </t>
  </si>
  <si>
    <t xml:space="preserve">dyslipidemia </t>
  </si>
  <si>
    <t>MI</t>
  </si>
  <si>
    <t>AF</t>
  </si>
  <si>
    <t>allopurinol 300mg</t>
  </si>
  <si>
    <t>rosuvastatine 20mg</t>
  </si>
  <si>
    <t xml:space="preserve">colchicine 0.6mg calcitriol 0.25mg </t>
  </si>
  <si>
    <t>gout</t>
  </si>
  <si>
    <t>atenolol 25mg</t>
  </si>
  <si>
    <t>prednisone 5mg</t>
  </si>
  <si>
    <t>calcitirol 25mcg, colchicine 0.3mg</t>
  </si>
  <si>
    <t xml:space="preserve">rosuvastatine10mg </t>
  </si>
  <si>
    <t>allopurinol 200mg, bupropion 150mg, calcitrol 0.25</t>
  </si>
  <si>
    <t>Deiabetic nephropathy</t>
  </si>
  <si>
    <t>doxazosine 4mg, tamsulosin 0.4mg</t>
  </si>
  <si>
    <t xml:space="preserve">fluticasone </t>
  </si>
  <si>
    <t xml:space="preserve">prostatism </t>
  </si>
  <si>
    <t xml:space="preserve">direct vasodilators </t>
  </si>
  <si>
    <t xml:space="preserve">atorvastatine 80mg </t>
  </si>
  <si>
    <t xml:space="preserve">secondary obstructive uropathy </t>
  </si>
  <si>
    <t xml:space="preserve">terazosine 2 mg </t>
  </si>
  <si>
    <t xml:space="preserve">bladder cancer </t>
  </si>
  <si>
    <t xml:space="preserve">atorvastatine 10mg </t>
  </si>
  <si>
    <t xml:space="preserve">diltiazim </t>
  </si>
  <si>
    <t xml:space="preserve">carbamazipine 200mg, trazadone 50 mg, esitalopram 10 mg bupropion 150 mg  </t>
  </si>
  <si>
    <t xml:space="preserve">diabetic nephropathy </t>
  </si>
  <si>
    <t xml:space="preserve">dyslipidemia,right trigeminal neuralgia </t>
  </si>
  <si>
    <t xml:space="preserve">prednisone 5 mg </t>
  </si>
  <si>
    <t xml:space="preserve">glomerulonephritis </t>
  </si>
  <si>
    <t xml:space="preserve">Diabetes typeII, hypertention </t>
  </si>
  <si>
    <t xml:space="preserve">Atorvastatin 10mg </t>
  </si>
  <si>
    <t xml:space="preserve">insulin, repaglinide 1 mg  </t>
  </si>
  <si>
    <t>rosuvastatine 10mg</t>
  </si>
  <si>
    <t xml:space="preserve"> </t>
  </si>
  <si>
    <t xml:space="preserve">rosuvastatine 10mg </t>
  </si>
  <si>
    <t xml:space="preserve">tamsulosine 0.4mg </t>
  </si>
  <si>
    <t xml:space="preserve">membranous nephropathy </t>
  </si>
  <si>
    <t xml:space="preserve">hypertensive nephrosclerosis </t>
  </si>
  <si>
    <t xml:space="preserve">levothyroxine 50mcg </t>
  </si>
  <si>
    <t xml:space="preserve">bisoprolol 2.5mg </t>
  </si>
  <si>
    <t xml:space="preserve">ezetimibe 10mg, rosuvastatine 20mg </t>
  </si>
  <si>
    <t xml:space="preserve">gliclazide 30 mg, linagliptine 5 mg </t>
  </si>
  <si>
    <t xml:space="preserve">Nadolol 180 mg </t>
  </si>
  <si>
    <t xml:space="preserve">nitroglycerine 20mg </t>
  </si>
  <si>
    <t>nitrpglycerin inh</t>
  </si>
  <si>
    <t xml:space="preserve">allopurinol 100mg </t>
  </si>
  <si>
    <t xml:space="preserve">unknown </t>
  </si>
  <si>
    <t xml:space="preserve">candesartan 32mg </t>
  </si>
  <si>
    <t xml:space="preserve">carvidilol 6.25mg </t>
  </si>
  <si>
    <t>insulin glagrine, insuline lispro</t>
  </si>
  <si>
    <t>hepatitis C</t>
  </si>
  <si>
    <t>furosemide 80mg</t>
  </si>
  <si>
    <t>furosemide 40mg</t>
  </si>
  <si>
    <t>labetalol 50mg</t>
  </si>
  <si>
    <t xml:space="preserve">pravastatine 10mg </t>
  </si>
  <si>
    <t xml:space="preserve">insuline glagrine, insuline aspart </t>
  </si>
  <si>
    <t>DM</t>
  </si>
  <si>
    <t xml:space="preserve">calcibeurun inhibitor toxicity </t>
  </si>
  <si>
    <t>atorvastatine 40mg</t>
  </si>
  <si>
    <t xml:space="preserve">nitroglycerine 0.4mg </t>
  </si>
  <si>
    <t xml:space="preserve">prednisone 30 mg </t>
  </si>
  <si>
    <t xml:space="preserve">metoprolol 50mg </t>
  </si>
  <si>
    <t xml:space="preserve">anti platelets/anticoagulants </t>
  </si>
  <si>
    <t xml:space="preserve">Acebutolol HCl 50mg </t>
  </si>
  <si>
    <t xml:space="preserve">Irbesartan 150mg </t>
  </si>
  <si>
    <t xml:space="preserve">Nitroglycerin inh </t>
  </si>
  <si>
    <t xml:space="preserve">Prednisone 5mg </t>
  </si>
  <si>
    <t xml:space="preserve">insulin glargine, aInsulin aspart </t>
  </si>
  <si>
    <t xml:space="preserve">prednisone 40mg </t>
  </si>
  <si>
    <t>ANCA</t>
  </si>
  <si>
    <t>IGA/ Henoch-Schonlein purpura</t>
  </si>
  <si>
    <t xml:space="preserve">AIN acute interstetial nephritis (AIN)/ acute tubular nephritis(ATN) </t>
  </si>
  <si>
    <t>dimenhydrinate tab</t>
  </si>
  <si>
    <t xml:space="preserve">cadesartan 8mg </t>
  </si>
  <si>
    <t>labetalol 600 mg</t>
  </si>
  <si>
    <t>nifidipine 90mg</t>
  </si>
  <si>
    <t>Antineutrophil cytoplasmic antibodies (ANCA) vasculitis</t>
  </si>
  <si>
    <t xml:space="preserve">ANCA GN </t>
  </si>
  <si>
    <t xml:space="preserve">RA, hyperlipidemia </t>
  </si>
  <si>
    <t>depression, RA</t>
  </si>
  <si>
    <t xml:space="preserve">valsartan  160mg  </t>
  </si>
  <si>
    <t xml:space="preserve">spironolacton </t>
  </si>
  <si>
    <t xml:space="preserve">cyclobenzaprine 10mg </t>
  </si>
  <si>
    <t>ASA</t>
  </si>
  <si>
    <t>Furosemide 120Mg,Metalazone 5mg</t>
  </si>
  <si>
    <t>lorazepam 1mg, ipratropium</t>
  </si>
  <si>
    <t xml:space="preserve">quettiapine 100mg ,diphenhydrinate, budesonide </t>
  </si>
  <si>
    <t>clopidogrel 75</t>
  </si>
  <si>
    <t xml:space="preserve">bisoprolol 10 mg </t>
  </si>
  <si>
    <t xml:space="preserve">sulbutamol </t>
  </si>
  <si>
    <t>metoprolol 25 mg</t>
  </si>
  <si>
    <t>magnisum hydroxide (ca antagonist)</t>
  </si>
  <si>
    <t>prazocine 5 mg</t>
  </si>
  <si>
    <t xml:space="preserve">ASA, ticagrelor 90mg </t>
  </si>
  <si>
    <t>IDWG</t>
  </si>
  <si>
    <t>UF1 (L)</t>
  </si>
  <si>
    <t>UF3 (L)</t>
  </si>
  <si>
    <t>UF4 (L)</t>
  </si>
  <si>
    <t>UF5 (L)</t>
  </si>
  <si>
    <t>UF7 (L)</t>
  </si>
  <si>
    <t>UF8 (L)</t>
  </si>
  <si>
    <t>UF6(L)</t>
  </si>
  <si>
    <t>UF9 (L)</t>
  </si>
  <si>
    <t>Delta UF</t>
  </si>
  <si>
    <t>UF2 (L)</t>
  </si>
  <si>
    <t>non-FO</t>
  </si>
  <si>
    <t>FO</t>
  </si>
  <si>
    <t xml:space="preserve">dialysis vintage in years </t>
  </si>
  <si>
    <t xml:space="preserve">cholchicine 0.6mg, codien, hydromorphone 1 mg ,epoetin alfa, cyclobenzaprine </t>
  </si>
  <si>
    <t xml:space="preserve">Fentanyl , hydromorphone 4 mg , </t>
  </si>
  <si>
    <t xml:space="preserve"> magnesium gluconate</t>
  </si>
  <si>
    <t xml:space="preserve">Pilocarbine 5 mg, Oxycodone HC 80mg </t>
  </si>
  <si>
    <t xml:space="preserve">Demographic Data </t>
  </si>
  <si>
    <t xml:space="preserve">Fluid volume </t>
  </si>
  <si>
    <t>Pulse wave velocity (aortic )</t>
  </si>
  <si>
    <t>Augmentation index (brachial)</t>
  </si>
  <si>
    <t xml:space="preserve">Diastolic blood pressure </t>
  </si>
  <si>
    <t xml:space="preserve">Mean artertial pressure </t>
  </si>
  <si>
    <t xml:space="preserve">Pulse pressure </t>
  </si>
  <si>
    <t xml:space="preserve">Heart rate </t>
  </si>
  <si>
    <t>Pulse pressure (aortic)</t>
  </si>
  <si>
    <t xml:space="preserve">Ultra filtration rate </t>
  </si>
  <si>
    <t>Ultrafiltartion (L)</t>
  </si>
  <si>
    <t>delta PWV</t>
  </si>
  <si>
    <t>delta AIXbr</t>
  </si>
  <si>
    <t xml:space="preserve">Systolic blood pressure </t>
  </si>
  <si>
    <t>24h-Pulse wave velocity (aortic )</t>
  </si>
  <si>
    <t xml:space="preserve">24hr-Systolic blood pressure </t>
  </si>
  <si>
    <t xml:space="preserve">24hr- Heart rate </t>
  </si>
  <si>
    <t>24hrAugmentation index (brachial)</t>
  </si>
  <si>
    <t xml:space="preserve">24hr-Diastolic blood pressure </t>
  </si>
  <si>
    <t>Average PWV</t>
  </si>
  <si>
    <t>Average AIXbr</t>
  </si>
  <si>
    <t>Average SBP</t>
  </si>
  <si>
    <t>Average of DBP</t>
  </si>
  <si>
    <t>average of MAP</t>
  </si>
  <si>
    <t>ICFV</t>
  </si>
  <si>
    <t>TBFV</t>
  </si>
  <si>
    <t>ECFV/TBFV</t>
  </si>
  <si>
    <t>ECFV/ICFV</t>
  </si>
  <si>
    <t>ECFVpre HD</t>
  </si>
  <si>
    <t xml:space="preserve">ECFVpost HD </t>
  </si>
  <si>
    <t>Average BCM (pre-HD)</t>
  </si>
  <si>
    <t>fluid status (post HD)</t>
  </si>
  <si>
    <t>delta ECFV</t>
  </si>
  <si>
    <t>delta FO</t>
  </si>
  <si>
    <t>delta MAP</t>
  </si>
  <si>
    <t>delta DBP</t>
  </si>
  <si>
    <t>delta SBP</t>
  </si>
  <si>
    <t>post-HD weight (KG)</t>
  </si>
  <si>
    <t>post-HD weight from the last run (Kg)</t>
  </si>
  <si>
    <t xml:space="preserve">net UF </t>
  </si>
  <si>
    <t>ICFV1</t>
  </si>
  <si>
    <t>ICFV2</t>
  </si>
  <si>
    <t>ICFV3</t>
  </si>
  <si>
    <t>ECFV1</t>
  </si>
  <si>
    <t>ECFV2</t>
  </si>
  <si>
    <t>ECFV3</t>
  </si>
  <si>
    <t>AV. ICFV</t>
  </si>
  <si>
    <t>Av. ECFV</t>
  </si>
  <si>
    <t>TBFV1</t>
  </si>
  <si>
    <t>TBFV2</t>
  </si>
  <si>
    <t>TBFV3</t>
  </si>
  <si>
    <t>Av.TBFV</t>
  </si>
  <si>
    <t>FO/ECFV (%)</t>
  </si>
  <si>
    <t>delta weight (net UF)</t>
  </si>
  <si>
    <t>averag HR</t>
  </si>
  <si>
    <t>Antihypertensive (Y,N)</t>
  </si>
  <si>
    <t>Antihypertens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mbria"/>
      <family val="1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2"/>
      <color rgb="FFFF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</borders>
  <cellStyleXfs count="21">
    <xf numFmtId="0" fontId="0" fillId="0" borderId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</cellStyleXfs>
  <cellXfs count="68">
    <xf numFmtId="0" fontId="0" fillId="0" borderId="0" xfId="0"/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0" fontId="0" fillId="0" borderId="0" xfId="0" applyFill="1"/>
    <xf numFmtId="0" fontId="10" fillId="0" borderId="1" xfId="0" applyFont="1" applyFill="1" applyBorder="1" applyAlignment="1">
      <alignment horizontal="center"/>
    </xf>
    <xf numFmtId="164" fontId="10" fillId="0" borderId="1" xfId="0" applyNumberFormat="1" applyFont="1" applyFill="1" applyBorder="1" applyAlignment="1">
      <alignment horizontal="center"/>
    </xf>
    <xf numFmtId="164" fontId="10" fillId="0" borderId="1" xfId="0" quotePrefix="1" applyNumberFormat="1" applyFont="1" applyFill="1" applyBorder="1" applyAlignment="1">
      <alignment horizontal="center"/>
    </xf>
    <xf numFmtId="164" fontId="17" fillId="0" borderId="1" xfId="0" applyNumberFormat="1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0" fontId="0" fillId="0" borderId="1" xfId="0" applyFill="1" applyBorder="1"/>
    <xf numFmtId="164" fontId="14" fillId="0" borderId="1" xfId="0" applyNumberFormat="1" applyFont="1" applyFill="1" applyBorder="1" applyAlignment="1">
      <alignment horizontal="center"/>
    </xf>
    <xf numFmtId="164" fontId="0" fillId="0" borderId="1" xfId="0" applyNumberFormat="1" applyFont="1" applyFill="1" applyBorder="1" applyAlignment="1">
      <alignment horizontal="center"/>
    </xf>
    <xf numFmtId="164" fontId="10" fillId="0" borderId="1" xfId="0" applyNumberFormat="1" applyFont="1" applyFill="1" applyBorder="1"/>
    <xf numFmtId="2" fontId="10" fillId="0" borderId="1" xfId="0" applyNumberFormat="1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164" fontId="16" fillId="0" borderId="1" xfId="0" applyNumberFormat="1" applyFont="1" applyFill="1" applyBorder="1" applyAlignment="1">
      <alignment horizontal="center"/>
    </xf>
    <xf numFmtId="2" fontId="16" fillId="0" borderId="1" xfId="0" applyNumberFormat="1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2" fontId="14" fillId="0" borderId="1" xfId="0" applyNumberFormat="1" applyFont="1" applyFill="1" applyBorder="1" applyAlignment="1">
      <alignment horizontal="center"/>
    </xf>
    <xf numFmtId="0" fontId="14" fillId="0" borderId="0" xfId="0" applyFont="1" applyBorder="1"/>
    <xf numFmtId="0" fontId="14" fillId="0" borderId="0" xfId="0" applyFont="1"/>
    <xf numFmtId="0" fontId="14" fillId="0" borderId="0" xfId="0" applyFont="1" applyFill="1"/>
    <xf numFmtId="0" fontId="14" fillId="0" borderId="0" xfId="0" applyFont="1" applyFill="1" applyBorder="1" applyAlignment="1">
      <alignment horizontal="center"/>
    </xf>
    <xf numFmtId="164" fontId="4" fillId="0" borderId="1" xfId="0" applyNumberFormat="1" applyFont="1" applyFill="1" applyBorder="1" applyAlignment="1">
      <alignment horizontal="center"/>
    </xf>
    <xf numFmtId="164" fontId="9" fillId="0" borderId="1" xfId="0" applyNumberFormat="1" applyFont="1" applyFill="1" applyBorder="1" applyAlignment="1">
      <alignment horizontal="center"/>
    </xf>
    <xf numFmtId="164" fontId="4" fillId="0" borderId="1" xfId="0" quotePrefix="1" applyNumberFormat="1" applyFont="1" applyFill="1" applyBorder="1" applyAlignment="1">
      <alignment horizontal="center"/>
    </xf>
    <xf numFmtId="164" fontId="8" fillId="0" borderId="1" xfId="0" applyNumberFormat="1" applyFont="1" applyFill="1" applyBorder="1" applyAlignment="1">
      <alignment horizontal="center"/>
    </xf>
    <xf numFmtId="164" fontId="0" fillId="0" borderId="1" xfId="0" applyNumberFormat="1" applyFont="1" applyFill="1" applyBorder="1"/>
    <xf numFmtId="164" fontId="0" fillId="0" borderId="1" xfId="0" applyNumberFormat="1" applyFill="1" applyBorder="1"/>
    <xf numFmtId="0" fontId="14" fillId="0" borderId="4" xfId="0" applyFont="1" applyBorder="1" applyAlignment="1">
      <alignment horizontal="center"/>
    </xf>
    <xf numFmtId="0" fontId="14" fillId="0" borderId="0" xfId="0" applyFont="1" applyAlignment="1">
      <alignment horizontal="center"/>
    </xf>
    <xf numFmtId="0" fontId="11" fillId="0" borderId="1" xfId="0" applyFont="1" applyFill="1" applyBorder="1" applyAlignment="1">
      <alignment horizontal="center" vertical="center"/>
    </xf>
    <xf numFmtId="0" fontId="14" fillId="0" borderId="1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164" fontId="0" fillId="0" borderId="1" xfId="0" quotePrefix="1" applyNumberFormat="1" applyFill="1" applyBorder="1" applyAlignment="1">
      <alignment horizontal="center"/>
    </xf>
    <xf numFmtId="0" fontId="0" fillId="0" borderId="1" xfId="0" quotePrefix="1" applyNumberFormat="1" applyFill="1" applyBorder="1" applyAlignment="1">
      <alignment horizontal="center"/>
    </xf>
    <xf numFmtId="2" fontId="4" fillId="0" borderId="1" xfId="0" applyNumberFormat="1" applyFont="1" applyFill="1" applyBorder="1" applyAlignment="1">
      <alignment horizontal="center"/>
    </xf>
    <xf numFmtId="0" fontId="0" fillId="0" borderId="1" xfId="0" applyNumberFormat="1" applyFill="1" applyBorder="1" applyAlignment="1">
      <alignment horizontal="center"/>
    </xf>
    <xf numFmtId="164" fontId="11" fillId="0" borderId="1" xfId="0" applyNumberFormat="1" applyFont="1" applyFill="1" applyBorder="1" applyAlignment="1">
      <alignment horizontal="center" vertical="center"/>
    </xf>
    <xf numFmtId="0" fontId="14" fillId="0" borderId="0" xfId="0" applyFont="1" applyFill="1" applyAlignment="1">
      <alignment horizontal="center"/>
    </xf>
    <xf numFmtId="0" fontId="14" fillId="0" borderId="1" xfId="0" applyFont="1" applyFill="1" applyBorder="1" applyAlignment="1">
      <alignment horizontal="center"/>
    </xf>
    <xf numFmtId="0" fontId="15" fillId="0" borderId="1" xfId="0" applyFont="1" applyFill="1" applyBorder="1" applyAlignment="1">
      <alignment horizontal="center"/>
    </xf>
    <xf numFmtId="164" fontId="2" fillId="0" borderId="1" xfId="0" applyNumberFormat="1" applyFont="1" applyFill="1" applyBorder="1" applyAlignment="1">
      <alignment horizontal="center"/>
    </xf>
    <xf numFmtId="164" fontId="3" fillId="0" borderId="1" xfId="0" applyNumberFormat="1" applyFont="1" applyFill="1" applyBorder="1" applyAlignment="1">
      <alignment horizontal="center"/>
    </xf>
    <xf numFmtId="164" fontId="4" fillId="0" borderId="1" xfId="0" applyNumberFormat="1" applyFont="1" applyFill="1" applyBorder="1" applyAlignment="1">
      <alignment horizontal="left"/>
    </xf>
    <xf numFmtId="164" fontId="16" fillId="0" borderId="1" xfId="0" quotePrefix="1" applyNumberFormat="1" applyFont="1" applyFill="1" applyBorder="1" applyAlignment="1">
      <alignment horizontal="center"/>
    </xf>
    <xf numFmtId="164" fontId="17" fillId="0" borderId="1" xfId="0" quotePrefix="1" applyNumberFormat="1" applyFont="1" applyFill="1" applyBorder="1" applyAlignment="1">
      <alignment horizontal="center"/>
    </xf>
    <xf numFmtId="2" fontId="0" fillId="0" borderId="0" xfId="0" applyNumberFormat="1" applyFill="1"/>
    <xf numFmtId="0" fontId="14" fillId="0" borderId="0" xfId="0" applyFont="1" applyFill="1" applyBorder="1" applyAlignment="1">
      <alignment horizontal="center"/>
    </xf>
    <xf numFmtId="0" fontId="14" fillId="0" borderId="0" xfId="0" applyFont="1" applyFill="1" applyBorder="1" applyAlignment="1"/>
    <xf numFmtId="0" fontId="14" fillId="0" borderId="1" xfId="0" applyFont="1" applyFill="1" applyBorder="1" applyAlignment="1">
      <alignment horizontal="center"/>
    </xf>
    <xf numFmtId="0" fontId="14" fillId="0" borderId="1" xfId="0" applyFont="1" applyFill="1" applyBorder="1"/>
    <xf numFmtId="0" fontId="14" fillId="0" borderId="2" xfId="0" applyFont="1" applyFill="1" applyBorder="1" applyAlignment="1">
      <alignment horizontal="center"/>
    </xf>
    <xf numFmtId="0" fontId="14" fillId="0" borderId="2" xfId="0" applyFont="1" applyFill="1" applyBorder="1"/>
    <xf numFmtId="0" fontId="14" fillId="0" borderId="3" xfId="0" applyFont="1" applyFill="1" applyBorder="1"/>
    <xf numFmtId="0" fontId="14" fillId="0" borderId="3" xfId="0" applyFont="1" applyFill="1" applyBorder="1" applyAlignment="1">
      <alignment horizontal="center"/>
    </xf>
    <xf numFmtId="164" fontId="6" fillId="0" borderId="1" xfId="0" applyNumberFormat="1" applyFont="1" applyFill="1" applyBorder="1" applyAlignment="1">
      <alignment horizontal="center"/>
    </xf>
    <xf numFmtId="2" fontId="7" fillId="0" borderId="1" xfId="0" applyNumberFormat="1" applyFont="1" applyFill="1" applyBorder="1" applyAlignment="1">
      <alignment horizontal="center"/>
    </xf>
    <xf numFmtId="164" fontId="5" fillId="0" borderId="1" xfId="0" applyNumberFormat="1" applyFont="1" applyFill="1" applyBorder="1" applyAlignment="1">
      <alignment horizontal="center"/>
    </xf>
    <xf numFmtId="0" fontId="1" fillId="0" borderId="1" xfId="0" applyFont="1" applyFill="1" applyBorder="1"/>
    <xf numFmtId="0" fontId="1" fillId="0" borderId="1" xfId="0" applyFont="1" applyFill="1" applyBorder="1" applyAlignment="1">
      <alignment horizontal="center"/>
    </xf>
    <xf numFmtId="164" fontId="1" fillId="0" borderId="1" xfId="0" applyNumberFormat="1" applyFont="1" applyFill="1" applyBorder="1" applyAlignment="1">
      <alignment horizontal="center"/>
    </xf>
    <xf numFmtId="164" fontId="1" fillId="0" borderId="1" xfId="0" quotePrefix="1" applyNumberFormat="1" applyFont="1" applyFill="1" applyBorder="1" applyAlignment="1">
      <alignment horizontal="center"/>
    </xf>
    <xf numFmtId="0" fontId="1" fillId="0" borderId="0" xfId="0" applyFont="1" applyFill="1"/>
    <xf numFmtId="0" fontId="1" fillId="0" borderId="0" xfId="0" applyFont="1" applyFill="1" applyAlignment="1">
      <alignment horizontal="center"/>
    </xf>
    <xf numFmtId="164" fontId="1" fillId="0" borderId="0" xfId="0" applyNumberFormat="1" applyFont="1" applyFill="1"/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12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/>
      </font>
      <fill>
        <patternFill>
          <bgColor rgb="FFFFC7CE"/>
        </patternFill>
      </fill>
    </dxf>
    <dxf>
      <font>
        <color theme="0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/>
      </font>
      <fill>
        <patternFill>
          <bgColor rgb="FFFFC7CE"/>
        </patternFill>
      </fill>
    </dxf>
    <dxf>
      <font>
        <color theme="0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/>
      </font>
      <fill>
        <patternFill>
          <bgColor rgb="FFFFC7CE"/>
        </patternFill>
      </fill>
    </dxf>
    <dxf>
      <font>
        <color theme="0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/>
      </font>
      <fill>
        <patternFill>
          <bgColor rgb="FFFFC7CE"/>
        </patternFill>
      </fill>
    </dxf>
    <dxf>
      <font>
        <color theme="0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999"/>
      <color rgb="FFFF7C80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AF937B-1B4F-3D44-8CB2-5D62F31D7E12}">
  <dimension ref="A1:HL28"/>
  <sheetViews>
    <sheetView tabSelected="1" workbookViewId="0">
      <selection activeCell="R34" sqref="R34"/>
    </sheetView>
  </sheetViews>
  <sheetFormatPr baseColWidth="10" defaultColWidth="8.83203125" defaultRowHeight="15" x14ac:dyDescent="0.2"/>
  <cols>
    <col min="1" max="3" width="8.83203125" style="3"/>
    <col min="4" max="4" width="12.1640625" style="3" bestFit="1" customWidth="1"/>
    <col min="5" max="5" width="11.1640625" style="3" bestFit="1" customWidth="1"/>
    <col min="6" max="9" width="8.83203125" style="3"/>
    <col min="10" max="10" width="14.5" style="3" bestFit="1" customWidth="1"/>
    <col min="11" max="11" width="12" style="3" customWidth="1"/>
    <col min="12" max="22" width="8.83203125" style="3"/>
    <col min="23" max="23" width="11.33203125" style="3" bestFit="1" customWidth="1"/>
    <col min="24" max="24" width="10.5" style="3" bestFit="1" customWidth="1"/>
    <col min="25" max="25" width="11.83203125" style="3" bestFit="1" customWidth="1"/>
    <col min="26" max="36" width="8.83203125" style="3"/>
    <col min="37" max="37" width="13.33203125" style="3" customWidth="1"/>
    <col min="38" max="38" width="12.6640625" style="3" bestFit="1" customWidth="1"/>
    <col min="39" max="39" width="12.33203125" style="3" bestFit="1" customWidth="1"/>
    <col min="40" max="40" width="12.6640625" style="3" bestFit="1" customWidth="1"/>
    <col min="41" max="41" width="12.33203125" style="3" bestFit="1" customWidth="1"/>
    <col min="42" max="43" width="12.6640625" style="3" bestFit="1" customWidth="1"/>
    <col min="44" max="44" width="12.83203125" style="3" bestFit="1" customWidth="1"/>
    <col min="45" max="45" width="12.6640625" style="3" bestFit="1" customWidth="1"/>
    <col min="46" max="46" width="13.83203125" style="3" bestFit="1" customWidth="1"/>
    <col min="47" max="47" width="13.5" style="3" bestFit="1" customWidth="1"/>
    <col min="48" max="16384" width="8.83203125" style="3"/>
  </cols>
  <sheetData>
    <row r="1" spans="1:220" s="21" customFormat="1" ht="16" x14ac:dyDescent="0.2">
      <c r="A1" s="20"/>
      <c r="B1" s="30" t="s">
        <v>540</v>
      </c>
      <c r="C1" s="30"/>
      <c r="D1" s="30"/>
      <c r="E1" s="30"/>
      <c r="F1" s="30" t="s">
        <v>541</v>
      </c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  <c r="X1" s="30"/>
      <c r="Y1" s="30"/>
      <c r="Z1" s="30" t="s">
        <v>542</v>
      </c>
      <c r="AA1" s="30"/>
      <c r="AB1" s="30"/>
      <c r="AC1" s="30"/>
      <c r="AD1" s="30"/>
      <c r="AE1" s="30"/>
      <c r="AF1" s="30"/>
      <c r="AG1" s="30"/>
      <c r="AH1" s="30"/>
      <c r="AI1" s="30"/>
      <c r="AJ1" s="30"/>
      <c r="AK1" s="30" t="s">
        <v>543</v>
      </c>
      <c r="AL1" s="30"/>
      <c r="AM1" s="30"/>
      <c r="AN1" s="30"/>
      <c r="AO1" s="30"/>
      <c r="AP1" s="30"/>
      <c r="AQ1" s="30"/>
      <c r="AR1" s="30"/>
      <c r="AS1" s="30"/>
      <c r="AT1" s="30"/>
      <c r="AU1" s="30"/>
      <c r="AV1" s="30" t="s">
        <v>553</v>
      </c>
      <c r="AW1" s="30"/>
      <c r="AX1" s="30"/>
      <c r="AY1" s="30"/>
      <c r="AZ1" s="30"/>
      <c r="BA1" s="30"/>
      <c r="BB1" s="30"/>
      <c r="BC1" s="30"/>
      <c r="BD1" s="30"/>
      <c r="BE1" s="30"/>
      <c r="BF1" s="30"/>
      <c r="BG1" s="30" t="s">
        <v>544</v>
      </c>
      <c r="BH1" s="30"/>
      <c r="BI1" s="30"/>
      <c r="BJ1" s="30"/>
      <c r="BK1" s="30"/>
      <c r="BL1" s="30"/>
      <c r="BM1" s="30"/>
      <c r="BN1" s="30"/>
      <c r="BO1" s="30"/>
      <c r="BP1" s="30"/>
      <c r="BQ1" s="30"/>
      <c r="BR1" s="30" t="s">
        <v>545</v>
      </c>
      <c r="BS1" s="30"/>
      <c r="BT1" s="30"/>
      <c r="BU1" s="30"/>
      <c r="BV1" s="30"/>
      <c r="BW1" s="30"/>
      <c r="BX1" s="30"/>
      <c r="BY1" s="30"/>
      <c r="BZ1" s="30"/>
      <c r="CA1" s="30"/>
      <c r="CB1" s="30"/>
      <c r="CC1" s="30" t="s">
        <v>546</v>
      </c>
      <c r="CD1" s="30"/>
      <c r="CE1" s="30"/>
      <c r="CF1" s="30"/>
      <c r="CG1" s="30"/>
      <c r="CH1" s="30"/>
      <c r="CI1" s="30"/>
      <c r="CJ1" s="30"/>
      <c r="CK1" s="30"/>
      <c r="CL1" s="30"/>
      <c r="CM1" s="30"/>
      <c r="CN1" s="30" t="s">
        <v>547</v>
      </c>
      <c r="CO1" s="30"/>
      <c r="CP1" s="30"/>
      <c r="CQ1" s="30"/>
      <c r="CR1" s="30"/>
      <c r="CS1" s="30"/>
      <c r="CT1" s="30"/>
      <c r="CU1" s="30"/>
      <c r="CV1" s="30"/>
      <c r="CW1" s="30"/>
      <c r="CX1" s="30"/>
      <c r="CY1" s="31"/>
      <c r="CZ1" s="31"/>
      <c r="DA1" s="31"/>
      <c r="DB1" s="31"/>
      <c r="DC1" s="31"/>
      <c r="DD1" s="31"/>
      <c r="DE1" s="31"/>
      <c r="DT1" s="22"/>
      <c r="DU1" s="22"/>
      <c r="DV1" s="22"/>
      <c r="DW1" s="22"/>
      <c r="DX1" s="22"/>
      <c r="DY1" s="22"/>
      <c r="DZ1" s="22"/>
      <c r="EA1" s="22"/>
      <c r="EB1" s="22"/>
      <c r="EC1" s="22"/>
      <c r="ED1" s="22"/>
      <c r="EE1" s="22"/>
      <c r="EF1" s="22"/>
      <c r="EG1" s="22"/>
      <c r="EH1" s="22"/>
      <c r="EI1" s="22"/>
      <c r="EJ1" s="22"/>
      <c r="EK1" s="22"/>
      <c r="EL1" s="22"/>
      <c r="EM1" s="22"/>
      <c r="EN1" s="22"/>
      <c r="EO1" s="22"/>
      <c r="EP1" s="22"/>
      <c r="EQ1" s="22"/>
      <c r="ER1" s="22"/>
      <c r="ES1" s="22"/>
      <c r="ET1" s="22"/>
      <c r="EU1" s="22"/>
      <c r="EV1" s="22"/>
      <c r="EW1" s="22"/>
      <c r="EX1" s="22"/>
      <c r="EY1" s="22"/>
      <c r="EZ1" s="22"/>
      <c r="FA1" s="22"/>
      <c r="FB1" s="22"/>
      <c r="FC1" s="22"/>
      <c r="FD1" s="22"/>
      <c r="FE1" s="22"/>
      <c r="FF1" s="22"/>
      <c r="FG1" s="22"/>
      <c r="FH1" s="22"/>
      <c r="FI1" s="22"/>
      <c r="FJ1" s="22"/>
      <c r="FK1" s="22"/>
      <c r="FL1" s="22"/>
      <c r="FM1" s="22"/>
      <c r="FN1" s="22"/>
      <c r="FO1" s="22"/>
      <c r="FP1" s="22"/>
      <c r="FQ1" s="22"/>
      <c r="FR1" s="22"/>
      <c r="FS1" s="22"/>
      <c r="FT1" s="22"/>
      <c r="FU1" s="22"/>
      <c r="FV1" s="22"/>
      <c r="FW1" s="22"/>
      <c r="FX1" s="22"/>
      <c r="FY1" s="22"/>
      <c r="FZ1" s="22"/>
      <c r="GA1" s="22"/>
      <c r="GB1" s="22"/>
      <c r="GC1" s="22"/>
      <c r="GD1" s="22"/>
      <c r="GE1" s="22"/>
      <c r="GF1" s="22"/>
      <c r="GG1" s="22"/>
      <c r="GH1" s="22"/>
      <c r="GI1" s="22"/>
      <c r="GJ1" s="22"/>
      <c r="GK1" s="22"/>
      <c r="GL1" s="22"/>
      <c r="GM1" s="22"/>
      <c r="GN1" s="22"/>
      <c r="GO1" s="22"/>
      <c r="GP1" s="22"/>
      <c r="GQ1" s="22"/>
      <c r="GR1" s="22"/>
      <c r="GS1" s="22"/>
      <c r="GT1" s="22"/>
      <c r="GU1" s="22"/>
      <c r="GV1" s="22"/>
      <c r="GW1" s="22"/>
      <c r="GX1" s="22"/>
      <c r="GY1" s="22"/>
      <c r="GZ1" s="22"/>
      <c r="HA1" s="22"/>
      <c r="HB1" s="22"/>
      <c r="HC1" s="22"/>
      <c r="HD1" s="22"/>
      <c r="HE1" s="22"/>
      <c r="HF1" s="22"/>
      <c r="HG1" s="22"/>
      <c r="HH1" s="22"/>
      <c r="HI1" s="22"/>
      <c r="HJ1" s="22"/>
      <c r="HK1" s="22"/>
      <c r="HL1" s="22"/>
    </row>
    <row r="2" spans="1:220" s="35" customFormat="1" ht="16" x14ac:dyDescent="0.2">
      <c r="A2" s="32" t="s">
        <v>0</v>
      </c>
      <c r="B2" s="32" t="s">
        <v>2</v>
      </c>
      <c r="C2" s="32" t="s">
        <v>3</v>
      </c>
      <c r="D2" s="32" t="s">
        <v>4</v>
      </c>
      <c r="E2" s="32" t="s">
        <v>5</v>
      </c>
      <c r="F2" s="32" t="s">
        <v>1</v>
      </c>
      <c r="G2" s="32" t="s">
        <v>30</v>
      </c>
      <c r="H2" s="32" t="s">
        <v>31</v>
      </c>
      <c r="I2" s="32" t="s">
        <v>32</v>
      </c>
      <c r="J2" s="32" t="s">
        <v>342</v>
      </c>
      <c r="K2" s="11" t="s">
        <v>580</v>
      </c>
      <c r="L2" s="11" t="s">
        <v>581</v>
      </c>
      <c r="M2" s="11" t="s">
        <v>582</v>
      </c>
      <c r="N2" s="11" t="s">
        <v>586</v>
      </c>
      <c r="O2" s="11" t="s">
        <v>583</v>
      </c>
      <c r="P2" s="11" t="s">
        <v>584</v>
      </c>
      <c r="Q2" s="11" t="s">
        <v>585</v>
      </c>
      <c r="R2" s="33" t="s">
        <v>587</v>
      </c>
      <c r="S2" s="11" t="s">
        <v>588</v>
      </c>
      <c r="T2" s="11" t="s">
        <v>589</v>
      </c>
      <c r="U2" s="11" t="s">
        <v>590</v>
      </c>
      <c r="V2" s="11" t="s">
        <v>591</v>
      </c>
      <c r="W2" s="11" t="s">
        <v>566</v>
      </c>
      <c r="X2" s="11" t="s">
        <v>567</v>
      </c>
      <c r="Y2" s="11" t="s">
        <v>592</v>
      </c>
      <c r="Z2" s="40" t="s">
        <v>10</v>
      </c>
      <c r="AA2" s="40" t="s">
        <v>15</v>
      </c>
      <c r="AB2" s="40" t="s">
        <v>19</v>
      </c>
      <c r="AC2" s="40" t="s">
        <v>24</v>
      </c>
      <c r="AD2" s="40" t="s">
        <v>29</v>
      </c>
      <c r="AE2" s="40" t="s">
        <v>68</v>
      </c>
      <c r="AF2" s="40" t="s">
        <v>75</v>
      </c>
      <c r="AG2" s="40" t="s">
        <v>82</v>
      </c>
      <c r="AH2" s="40" t="s">
        <v>89</v>
      </c>
      <c r="AI2" s="40" t="s">
        <v>96</v>
      </c>
      <c r="AJ2" s="40" t="s">
        <v>108</v>
      </c>
      <c r="AK2" s="40" t="s">
        <v>57</v>
      </c>
      <c r="AL2" s="40" t="s">
        <v>59</v>
      </c>
      <c r="AM2" s="40" t="s">
        <v>61</v>
      </c>
      <c r="AN2" s="40" t="s">
        <v>100</v>
      </c>
      <c r="AO2" s="40" t="s">
        <v>101</v>
      </c>
      <c r="AP2" s="40" t="s">
        <v>67</v>
      </c>
      <c r="AQ2" s="40" t="s">
        <v>74</v>
      </c>
      <c r="AR2" s="40" t="s">
        <v>81</v>
      </c>
      <c r="AS2" s="40" t="s">
        <v>88</v>
      </c>
      <c r="AT2" s="40" t="s">
        <v>95</v>
      </c>
      <c r="AU2" s="40" t="s">
        <v>107</v>
      </c>
      <c r="AV2" s="32" t="s">
        <v>6</v>
      </c>
      <c r="AW2" s="32" t="s">
        <v>11</v>
      </c>
      <c r="AX2" s="32" t="s">
        <v>16</v>
      </c>
      <c r="AY2" s="32" t="s">
        <v>20</v>
      </c>
      <c r="AZ2" s="32" t="s">
        <v>25</v>
      </c>
      <c r="BA2" s="32" t="s">
        <v>62</v>
      </c>
      <c r="BB2" s="32" t="s">
        <v>69</v>
      </c>
      <c r="BC2" s="32" t="s">
        <v>76</v>
      </c>
      <c r="BD2" s="32" t="s">
        <v>83</v>
      </c>
      <c r="BE2" s="32" t="s">
        <v>90</v>
      </c>
      <c r="BF2" s="32" t="s">
        <v>102</v>
      </c>
      <c r="BG2" s="32" t="s">
        <v>7</v>
      </c>
      <c r="BH2" s="32" t="s">
        <v>12</v>
      </c>
      <c r="BI2" s="32" t="s">
        <v>17</v>
      </c>
      <c r="BJ2" s="32" t="s">
        <v>21</v>
      </c>
      <c r="BK2" s="32" t="s">
        <v>26</v>
      </c>
      <c r="BL2" s="32" t="s">
        <v>63</v>
      </c>
      <c r="BM2" s="32" t="s">
        <v>70</v>
      </c>
      <c r="BN2" s="32" t="s">
        <v>77</v>
      </c>
      <c r="BO2" s="32" t="s">
        <v>84</v>
      </c>
      <c r="BP2" s="32" t="s">
        <v>91</v>
      </c>
      <c r="BQ2" s="32" t="s">
        <v>103</v>
      </c>
      <c r="BR2" s="32" t="s">
        <v>56</v>
      </c>
      <c r="BS2" s="32" t="s">
        <v>58</v>
      </c>
      <c r="BT2" s="32" t="s">
        <v>60</v>
      </c>
      <c r="BU2" s="32" t="s">
        <v>98</v>
      </c>
      <c r="BV2" s="32" t="s">
        <v>99</v>
      </c>
      <c r="BW2" s="32" t="s">
        <v>64</v>
      </c>
      <c r="BX2" s="32" t="s">
        <v>71</v>
      </c>
      <c r="BY2" s="32" t="s">
        <v>78</v>
      </c>
      <c r="BZ2" s="32" t="s">
        <v>85</v>
      </c>
      <c r="CA2" s="32" t="s">
        <v>92</v>
      </c>
      <c r="CB2" s="32" t="s">
        <v>104</v>
      </c>
      <c r="CC2" s="32" t="s">
        <v>9</v>
      </c>
      <c r="CD2" s="32" t="s">
        <v>14</v>
      </c>
      <c r="CE2" s="32" t="s">
        <v>18</v>
      </c>
      <c r="CF2" s="32" t="s">
        <v>23</v>
      </c>
      <c r="CG2" s="32" t="s">
        <v>28</v>
      </c>
      <c r="CH2" s="32" t="s">
        <v>65</v>
      </c>
      <c r="CI2" s="32" t="s">
        <v>72</v>
      </c>
      <c r="CJ2" s="32" t="s">
        <v>79</v>
      </c>
      <c r="CK2" s="32" t="s">
        <v>86</v>
      </c>
      <c r="CL2" s="32" t="s">
        <v>93</v>
      </c>
      <c r="CM2" s="32" t="s">
        <v>105</v>
      </c>
      <c r="CN2" s="32" t="s">
        <v>8</v>
      </c>
      <c r="CO2" s="32" t="s">
        <v>13</v>
      </c>
      <c r="CP2" s="32" t="s">
        <v>97</v>
      </c>
      <c r="CQ2" s="32" t="s">
        <v>22</v>
      </c>
      <c r="CR2" s="32" t="s">
        <v>27</v>
      </c>
      <c r="CS2" s="32" t="s">
        <v>66</v>
      </c>
      <c r="CT2" s="32" t="s">
        <v>73</v>
      </c>
      <c r="CU2" s="32" t="s">
        <v>80</v>
      </c>
      <c r="CV2" s="32" t="s">
        <v>87</v>
      </c>
      <c r="CW2" s="32" t="s">
        <v>94</v>
      </c>
      <c r="CX2" s="32" t="s">
        <v>106</v>
      </c>
      <c r="CY2" s="34"/>
      <c r="CZ2" s="34"/>
      <c r="DA2" s="34"/>
      <c r="DB2" s="34"/>
      <c r="DC2" s="34"/>
      <c r="DD2" s="34"/>
      <c r="DE2" s="34"/>
      <c r="DF2" s="34"/>
      <c r="DG2" s="34"/>
      <c r="DH2" s="34"/>
      <c r="DI2" s="34"/>
      <c r="DJ2" s="34"/>
      <c r="DK2" s="34"/>
      <c r="DL2" s="34"/>
      <c r="DM2" s="34"/>
      <c r="DN2" s="34"/>
      <c r="DO2" s="34"/>
      <c r="DP2" s="34"/>
      <c r="DQ2" s="34"/>
      <c r="DR2" s="34"/>
      <c r="DS2" s="34"/>
    </row>
    <row r="3" spans="1:220" ht="16" x14ac:dyDescent="0.2">
      <c r="A3" s="8" t="s">
        <v>33</v>
      </c>
      <c r="B3" s="8" t="s">
        <v>54</v>
      </c>
      <c r="C3" s="8">
        <v>40</v>
      </c>
      <c r="D3" s="8">
        <v>170</v>
      </c>
      <c r="E3" s="8">
        <v>80</v>
      </c>
      <c r="F3" s="8">
        <v>27.68</v>
      </c>
      <c r="G3" s="8">
        <v>0.6</v>
      </c>
      <c r="H3" s="8">
        <v>0.7</v>
      </c>
      <c r="I3" s="8">
        <v>0.4</v>
      </c>
      <c r="J3" s="9">
        <f>AVERAGE(G3:I3)</f>
        <v>0.56666666666666654</v>
      </c>
      <c r="K3" s="29">
        <v>19.5</v>
      </c>
      <c r="L3" s="29">
        <v>19.3</v>
      </c>
      <c r="M3" s="29">
        <v>19.8</v>
      </c>
      <c r="N3" s="5">
        <f>AVERAGE(K3:M3)</f>
        <v>19.533333333333331</v>
      </c>
      <c r="O3" s="29">
        <v>16.5</v>
      </c>
      <c r="P3" s="29">
        <v>16.5</v>
      </c>
      <c r="Q3" s="29">
        <v>16.5</v>
      </c>
      <c r="R3" s="5">
        <f>AVERAGE(O3:Q3)</f>
        <v>16.5</v>
      </c>
      <c r="S3" s="29">
        <v>36</v>
      </c>
      <c r="T3" s="29">
        <v>35.799999999999997</v>
      </c>
      <c r="U3" s="29">
        <v>36.299999999999997</v>
      </c>
      <c r="V3" s="5">
        <f>AVERAGE(S3:U3)</f>
        <v>36.033333333333331</v>
      </c>
      <c r="W3" s="14">
        <f>R3/V3</f>
        <v>0.45790934320074006</v>
      </c>
      <c r="X3" s="14">
        <f>R3/N3</f>
        <v>0.84470989761092163</v>
      </c>
      <c r="Y3" s="14">
        <f>(J3/R3)*100</f>
        <v>3.4343434343434334</v>
      </c>
      <c r="Z3" s="9">
        <v>10</v>
      </c>
      <c r="AA3" s="9">
        <v>9.4</v>
      </c>
      <c r="AB3" s="9">
        <v>9</v>
      </c>
      <c r="AC3" s="8">
        <v>6.7039460784313807</v>
      </c>
      <c r="AD3" s="9">
        <v>9.8000000000000007</v>
      </c>
      <c r="AE3" s="9">
        <v>9.4614460784313827</v>
      </c>
      <c r="AF3" s="9">
        <v>10.3</v>
      </c>
      <c r="AG3" s="8">
        <v>12.218946078431387</v>
      </c>
      <c r="AH3" s="9">
        <v>9.6</v>
      </c>
      <c r="AI3" s="9">
        <v>10.3</v>
      </c>
      <c r="AJ3" s="9">
        <v>9.6999999999999993</v>
      </c>
      <c r="AK3" s="5">
        <v>-27.2</v>
      </c>
      <c r="AL3" s="5">
        <v>-17.899999999999999</v>
      </c>
      <c r="AM3" s="5">
        <v>-18.7</v>
      </c>
      <c r="AN3" s="5">
        <v>-21.99583333333333</v>
      </c>
      <c r="AO3" s="5">
        <v>-10</v>
      </c>
      <c r="AP3" s="5">
        <v>-23.362499999999997</v>
      </c>
      <c r="AQ3" s="5">
        <v>-33.1</v>
      </c>
      <c r="AR3" s="5">
        <v>-24.729166666666664</v>
      </c>
      <c r="AS3" s="5">
        <v>-26.2</v>
      </c>
      <c r="AT3" s="5">
        <v>-37.299999999999997</v>
      </c>
      <c r="AU3" s="5">
        <v>-16.5</v>
      </c>
      <c r="AV3" s="5">
        <v>132</v>
      </c>
      <c r="AW3" s="5">
        <v>131</v>
      </c>
      <c r="AX3" s="5">
        <v>131</v>
      </c>
      <c r="AY3" s="5">
        <v>124</v>
      </c>
      <c r="AZ3" s="5">
        <v>136</v>
      </c>
      <c r="BA3" s="5">
        <v>145</v>
      </c>
      <c r="BB3" s="5">
        <v>147</v>
      </c>
      <c r="BC3" s="13">
        <v>134.979166666667</v>
      </c>
      <c r="BD3" s="5">
        <v>133</v>
      </c>
      <c r="BE3" s="5">
        <v>131</v>
      </c>
      <c r="BF3" s="5">
        <v>132</v>
      </c>
      <c r="BG3" s="5">
        <v>93</v>
      </c>
      <c r="BH3" s="5">
        <v>81</v>
      </c>
      <c r="BI3" s="5">
        <v>89</v>
      </c>
      <c r="BJ3" s="5">
        <v>86</v>
      </c>
      <c r="BK3" s="5">
        <v>77</v>
      </c>
      <c r="BL3" s="5">
        <v>87</v>
      </c>
      <c r="BM3" s="5">
        <v>97</v>
      </c>
      <c r="BN3" s="13">
        <v>87.041666666666657</v>
      </c>
      <c r="BO3" s="5">
        <v>80</v>
      </c>
      <c r="BP3" s="5">
        <v>84</v>
      </c>
      <c r="BQ3" s="5">
        <v>94</v>
      </c>
      <c r="BR3" s="5">
        <v>106</v>
      </c>
      <c r="BS3" s="5">
        <v>98</v>
      </c>
      <c r="BT3" s="5">
        <v>103</v>
      </c>
      <c r="BU3" s="5">
        <v>99</v>
      </c>
      <c r="BV3" s="5">
        <v>97</v>
      </c>
      <c r="BW3" s="5">
        <v>106</v>
      </c>
      <c r="BX3" s="5">
        <v>114</v>
      </c>
      <c r="BY3" s="13">
        <v>107</v>
      </c>
      <c r="BZ3" s="5">
        <v>98</v>
      </c>
      <c r="CA3" s="5">
        <v>123</v>
      </c>
      <c r="CB3" s="5">
        <v>107</v>
      </c>
      <c r="CC3" s="8">
        <v>39</v>
      </c>
      <c r="CD3" s="8">
        <v>50</v>
      </c>
      <c r="CE3" s="8">
        <v>42</v>
      </c>
      <c r="CF3" s="8">
        <v>38</v>
      </c>
      <c r="CG3" s="8">
        <v>59</v>
      </c>
      <c r="CH3" s="8">
        <v>58</v>
      </c>
      <c r="CI3" s="8">
        <v>50</v>
      </c>
      <c r="CJ3" s="10" t="s">
        <v>352</v>
      </c>
      <c r="CK3" s="8">
        <v>53</v>
      </c>
      <c r="CL3" s="8">
        <v>47</v>
      </c>
      <c r="CM3" s="8">
        <v>38</v>
      </c>
      <c r="CN3" s="8">
        <v>65</v>
      </c>
      <c r="CO3" s="8">
        <v>61</v>
      </c>
      <c r="CP3" s="8">
        <v>56</v>
      </c>
      <c r="CQ3" s="8" t="s">
        <v>352</v>
      </c>
      <c r="CR3" s="8">
        <v>61</v>
      </c>
      <c r="CS3" s="8" t="s">
        <v>352</v>
      </c>
      <c r="CT3" s="8">
        <v>70</v>
      </c>
      <c r="CU3" s="10" t="s">
        <v>352</v>
      </c>
      <c r="CV3" s="8">
        <v>64</v>
      </c>
      <c r="CW3" s="8">
        <v>63</v>
      </c>
      <c r="CX3" s="8">
        <v>67</v>
      </c>
      <c r="CY3" s="2"/>
      <c r="CZ3" s="2"/>
      <c r="DA3" s="2"/>
      <c r="DB3" s="2"/>
      <c r="DC3" s="2"/>
      <c r="DD3" s="2"/>
      <c r="DE3" s="2"/>
      <c r="DF3" s="2"/>
      <c r="DG3" s="2"/>
      <c r="DH3" s="2"/>
      <c r="DI3" s="2"/>
      <c r="DJ3" s="2"/>
      <c r="DK3" s="2"/>
      <c r="DL3" s="2"/>
      <c r="DM3" s="2"/>
      <c r="DN3" s="2"/>
      <c r="DO3" s="2"/>
      <c r="DP3" s="2"/>
      <c r="DQ3" s="2"/>
      <c r="DR3" s="2"/>
      <c r="DS3" s="2"/>
    </row>
    <row r="4" spans="1:220" ht="16" x14ac:dyDescent="0.2">
      <c r="A4" s="8" t="s">
        <v>34</v>
      </c>
      <c r="B4" s="8" t="s">
        <v>54</v>
      </c>
      <c r="C4" s="8">
        <v>54</v>
      </c>
      <c r="D4" s="8">
        <v>160</v>
      </c>
      <c r="E4" s="8">
        <v>59</v>
      </c>
      <c r="F4" s="8">
        <v>23.05</v>
      </c>
      <c r="G4" s="8">
        <v>-0.8</v>
      </c>
      <c r="H4" s="8">
        <v>-0.8</v>
      </c>
      <c r="I4" s="8">
        <v>-0.8</v>
      </c>
      <c r="J4" s="9">
        <f t="shared" ref="J4:J26" si="0">AVERAGE(G4:I4)</f>
        <v>-0.80000000000000016</v>
      </c>
      <c r="K4" s="29">
        <v>18.3</v>
      </c>
      <c r="L4" s="29">
        <v>18.399999999999999</v>
      </c>
      <c r="M4" s="29">
        <v>18.399999999999999</v>
      </c>
      <c r="N4" s="5">
        <f t="shared" ref="N4:N26" si="1">AVERAGE(K4:M4)</f>
        <v>18.366666666666667</v>
      </c>
      <c r="O4" s="29">
        <v>13.3</v>
      </c>
      <c r="P4" s="29">
        <v>13.3</v>
      </c>
      <c r="Q4" s="29">
        <v>13.2</v>
      </c>
      <c r="R4" s="5">
        <f t="shared" ref="R4:R25" si="2">AVERAGE(O4:Q4)</f>
        <v>13.266666666666666</v>
      </c>
      <c r="S4" s="29">
        <v>31.6</v>
      </c>
      <c r="T4" s="29">
        <v>31.6</v>
      </c>
      <c r="U4" s="29">
        <v>31.6</v>
      </c>
      <c r="V4" s="5">
        <f t="shared" ref="V4:V26" si="3">AVERAGE(S4:U4)</f>
        <v>31.600000000000005</v>
      </c>
      <c r="W4" s="14">
        <f t="shared" ref="W4:W26" si="4">R4/V4</f>
        <v>0.41983122362869191</v>
      </c>
      <c r="X4" s="14">
        <f t="shared" ref="X4:X26" si="5">R4/N4</f>
        <v>0.72232304900181477</v>
      </c>
      <c r="Y4" s="14">
        <f t="shared" ref="Y4:Y26" si="6">(J4/R4)*100</f>
        <v>-6.0301507537688464</v>
      </c>
      <c r="Z4" s="36">
        <v>10.199999809265137</v>
      </c>
      <c r="AA4" s="36">
        <v>9.7142858505249023</v>
      </c>
      <c r="AB4" s="36">
        <v>7.0344829559326172</v>
      </c>
      <c r="AC4" s="36">
        <v>8.6197185516357422</v>
      </c>
      <c r="AD4" s="36">
        <v>8.5</v>
      </c>
      <c r="AE4" s="36">
        <v>8.4</v>
      </c>
      <c r="AF4" s="36">
        <v>8.3265304565429688</v>
      </c>
      <c r="AG4" s="36">
        <v>10.199999809265137</v>
      </c>
      <c r="AH4" s="36">
        <v>9.9</v>
      </c>
      <c r="AI4" s="36">
        <v>9.5625</v>
      </c>
      <c r="AJ4" s="36">
        <v>10.461538314819336</v>
      </c>
      <c r="AK4" s="6">
        <v>2.3936793804168701</v>
      </c>
      <c r="AL4" s="6">
        <v>-23.493303298950195</v>
      </c>
      <c r="AM4" s="6">
        <v>9.2031326293945312</v>
      </c>
      <c r="AN4" s="6">
        <v>-25.414665222167969</v>
      </c>
      <c r="AO4" s="6">
        <v>-30.387027740478516</v>
      </c>
      <c r="AP4" s="6">
        <v>-3.4266062829229575</v>
      </c>
      <c r="AQ4" s="6">
        <v>-9.0497608184814453</v>
      </c>
      <c r="AR4" s="6">
        <v>11.545749664306641</v>
      </c>
      <c r="AS4" s="6">
        <v>4.5250848796632539</v>
      </c>
      <c r="AT4" s="6">
        <v>3.721998929977417</v>
      </c>
      <c r="AU4" s="6">
        <v>22.689048767089844</v>
      </c>
      <c r="AV4" s="6">
        <v>130</v>
      </c>
      <c r="AW4" s="6">
        <v>132</v>
      </c>
      <c r="AX4" s="6">
        <v>130</v>
      </c>
      <c r="AY4" s="6">
        <v>129</v>
      </c>
      <c r="AZ4" s="6">
        <v>126</v>
      </c>
      <c r="BA4" s="6">
        <v>125</v>
      </c>
      <c r="BB4" s="6">
        <v>130</v>
      </c>
      <c r="BC4" s="6">
        <v>138</v>
      </c>
      <c r="BD4" s="6">
        <v>133.17582417582418</v>
      </c>
      <c r="BE4" s="6">
        <v>131</v>
      </c>
      <c r="BF4" s="6">
        <v>139</v>
      </c>
      <c r="BG4" s="6">
        <v>81</v>
      </c>
      <c r="BH4" s="6">
        <v>90</v>
      </c>
      <c r="BI4" s="6">
        <v>78</v>
      </c>
      <c r="BJ4" s="6">
        <v>80</v>
      </c>
      <c r="BK4" s="6">
        <v>80</v>
      </c>
      <c r="BL4" s="6">
        <v>77</v>
      </c>
      <c r="BM4" s="6">
        <v>82</v>
      </c>
      <c r="BN4" s="6">
        <v>87</v>
      </c>
      <c r="BO4" s="6">
        <v>84.956043956043956</v>
      </c>
      <c r="BP4" s="6">
        <v>90</v>
      </c>
      <c r="BQ4" s="6">
        <v>86</v>
      </c>
      <c r="BR4" s="5">
        <v>97</v>
      </c>
      <c r="BS4" s="5">
        <v>104</v>
      </c>
      <c r="BT4" s="5">
        <v>95</v>
      </c>
      <c r="BU4" s="5">
        <v>96</v>
      </c>
      <c r="BV4" s="5">
        <v>95</v>
      </c>
      <c r="BW4" s="5">
        <v>93</v>
      </c>
      <c r="BX4" s="5">
        <v>98</v>
      </c>
      <c r="BY4" s="5">
        <v>104</v>
      </c>
      <c r="BZ4" s="5">
        <v>101</v>
      </c>
      <c r="CA4" s="5">
        <v>104</v>
      </c>
      <c r="CB4" s="5">
        <v>104</v>
      </c>
      <c r="CC4" s="8">
        <v>49</v>
      </c>
      <c r="CD4" s="8">
        <v>42</v>
      </c>
      <c r="CE4" s="8">
        <v>52</v>
      </c>
      <c r="CF4" s="8">
        <v>49</v>
      </c>
      <c r="CG4" s="8">
        <v>46</v>
      </c>
      <c r="CH4" s="8">
        <v>48</v>
      </c>
      <c r="CI4" s="8">
        <v>48</v>
      </c>
      <c r="CJ4" s="8">
        <v>51</v>
      </c>
      <c r="CK4" s="8" t="s">
        <v>352</v>
      </c>
      <c r="CL4" s="8">
        <v>41</v>
      </c>
      <c r="CM4" s="8">
        <v>53</v>
      </c>
      <c r="CN4" s="37">
        <v>71</v>
      </c>
      <c r="CO4" s="37">
        <v>74</v>
      </c>
      <c r="CP4" s="37">
        <v>76</v>
      </c>
      <c r="CQ4" s="37">
        <v>68</v>
      </c>
      <c r="CR4" s="37">
        <v>71</v>
      </c>
      <c r="CS4" s="37">
        <v>71</v>
      </c>
      <c r="CT4" s="37">
        <v>64</v>
      </c>
      <c r="CU4" s="37">
        <v>72</v>
      </c>
      <c r="CV4" s="37">
        <v>101</v>
      </c>
      <c r="CW4" s="37">
        <v>65</v>
      </c>
      <c r="CX4" s="37">
        <v>56</v>
      </c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  <c r="DS4" s="2"/>
    </row>
    <row r="5" spans="1:220" s="10" customFormat="1" ht="16" x14ac:dyDescent="0.2">
      <c r="A5" s="8" t="s">
        <v>35</v>
      </c>
      <c r="B5" s="8" t="s">
        <v>55</v>
      </c>
      <c r="C5" s="8">
        <v>50</v>
      </c>
      <c r="D5" s="8">
        <v>165</v>
      </c>
      <c r="E5" s="8">
        <v>63.2</v>
      </c>
      <c r="F5" s="8">
        <v>22.32</v>
      </c>
      <c r="G5" s="8">
        <v>0</v>
      </c>
      <c r="H5" s="8">
        <v>0</v>
      </c>
      <c r="I5" s="8">
        <v>-0.1</v>
      </c>
      <c r="J5" s="9">
        <f t="shared" si="0"/>
        <v>-3.3333333333333333E-2</v>
      </c>
      <c r="K5" s="29">
        <v>16.399999999999999</v>
      </c>
      <c r="L5" s="29">
        <v>16.3</v>
      </c>
      <c r="M5" s="29">
        <v>16.600000000000001</v>
      </c>
      <c r="N5" s="5">
        <f t="shared" si="1"/>
        <v>16.433333333333334</v>
      </c>
      <c r="O5" s="29">
        <v>13.6</v>
      </c>
      <c r="P5" s="29">
        <v>13.6</v>
      </c>
      <c r="Q5" s="29">
        <v>13.5</v>
      </c>
      <c r="R5" s="5">
        <f t="shared" si="2"/>
        <v>13.566666666666668</v>
      </c>
      <c r="S5" s="29">
        <v>30</v>
      </c>
      <c r="T5" s="29">
        <v>29.9</v>
      </c>
      <c r="U5" s="29">
        <v>30.1</v>
      </c>
      <c r="V5" s="5">
        <f t="shared" si="3"/>
        <v>30</v>
      </c>
      <c r="W5" s="14">
        <f t="shared" si="4"/>
        <v>0.45222222222222225</v>
      </c>
      <c r="X5" s="14">
        <f t="shared" si="5"/>
        <v>0.82555780933062883</v>
      </c>
      <c r="Y5" s="14">
        <f t="shared" si="6"/>
        <v>-0.24570024570024565</v>
      </c>
      <c r="Z5" s="9">
        <v>11.5</v>
      </c>
      <c r="AA5" s="9">
        <v>13.3</v>
      </c>
      <c r="AB5" s="9">
        <v>11</v>
      </c>
      <c r="AC5" s="9">
        <v>10.3</v>
      </c>
      <c r="AD5" s="9">
        <v>11.3</v>
      </c>
      <c r="AE5" s="9">
        <v>10.6</v>
      </c>
      <c r="AF5" s="9">
        <v>11.5</v>
      </c>
      <c r="AG5" s="9">
        <v>9.9</v>
      </c>
      <c r="AH5" s="9">
        <v>10.8</v>
      </c>
      <c r="AI5" s="9">
        <v>11.2</v>
      </c>
      <c r="AJ5" s="9">
        <v>10.5</v>
      </c>
      <c r="AK5" s="5">
        <v>-44.9</v>
      </c>
      <c r="AL5" s="5">
        <v>-49.4</v>
      </c>
      <c r="AM5" s="5">
        <v>-38.200000000000003</v>
      </c>
      <c r="AN5" s="5">
        <v>-14.8</v>
      </c>
      <c r="AO5" s="5">
        <v>-28.3</v>
      </c>
      <c r="AP5" s="5">
        <v>-18.3</v>
      </c>
      <c r="AQ5" s="5">
        <v>-18.600000000000001</v>
      </c>
      <c r="AR5" s="5">
        <v>-18.899999999999999</v>
      </c>
      <c r="AS5" s="5">
        <v>-29.5</v>
      </c>
      <c r="AT5" s="5">
        <v>-41.1</v>
      </c>
      <c r="AU5" s="5">
        <v>-48.2</v>
      </c>
      <c r="AV5" s="5">
        <v>120</v>
      </c>
      <c r="AW5" s="5">
        <v>116</v>
      </c>
      <c r="AX5" s="5">
        <v>120</v>
      </c>
      <c r="AY5" s="5">
        <v>112</v>
      </c>
      <c r="AZ5" s="5">
        <v>120</v>
      </c>
      <c r="BA5" s="5">
        <v>109</v>
      </c>
      <c r="BB5" s="5">
        <v>115</v>
      </c>
      <c r="BC5" s="5">
        <v>116</v>
      </c>
      <c r="BD5" s="5">
        <v>116</v>
      </c>
      <c r="BE5" s="5">
        <v>115</v>
      </c>
      <c r="BF5" s="5">
        <v>121</v>
      </c>
      <c r="BG5" s="5">
        <v>65</v>
      </c>
      <c r="BH5" s="5">
        <v>66</v>
      </c>
      <c r="BI5" s="5">
        <v>66</v>
      </c>
      <c r="BJ5" s="5">
        <v>64</v>
      </c>
      <c r="BK5" s="5">
        <v>60</v>
      </c>
      <c r="BL5" s="5">
        <v>60</v>
      </c>
      <c r="BM5" s="5">
        <v>65</v>
      </c>
      <c r="BN5" s="5">
        <v>66</v>
      </c>
      <c r="BO5" s="5">
        <v>64</v>
      </c>
      <c r="BP5" s="5">
        <v>63</v>
      </c>
      <c r="BQ5" s="5">
        <v>63</v>
      </c>
      <c r="BR5" s="5">
        <v>83</v>
      </c>
      <c r="BS5" s="5">
        <v>83</v>
      </c>
      <c r="BT5" s="5">
        <v>84</v>
      </c>
      <c r="BU5" s="5">
        <v>80</v>
      </c>
      <c r="BV5" s="5">
        <v>80</v>
      </c>
      <c r="BW5" s="5">
        <v>76</v>
      </c>
      <c r="BX5" s="5">
        <v>82</v>
      </c>
      <c r="BY5" s="5">
        <v>83</v>
      </c>
      <c r="BZ5" s="5">
        <v>77</v>
      </c>
      <c r="CA5" s="5">
        <v>80</v>
      </c>
      <c r="CB5" s="5">
        <v>82</v>
      </c>
      <c r="CC5" s="8">
        <v>55</v>
      </c>
      <c r="CD5" s="8">
        <v>50</v>
      </c>
      <c r="CE5" s="8">
        <v>54</v>
      </c>
      <c r="CF5" s="8">
        <v>48</v>
      </c>
      <c r="CG5" s="8">
        <v>60</v>
      </c>
      <c r="CH5" s="8">
        <v>49</v>
      </c>
      <c r="CI5" s="8">
        <v>50</v>
      </c>
      <c r="CJ5" s="8">
        <v>50</v>
      </c>
      <c r="CK5" s="8">
        <v>32</v>
      </c>
      <c r="CL5" s="8">
        <v>52</v>
      </c>
      <c r="CM5" s="8">
        <v>51</v>
      </c>
      <c r="CN5" s="8">
        <v>105</v>
      </c>
      <c r="CO5" s="8">
        <v>93</v>
      </c>
      <c r="CP5" s="8">
        <v>93</v>
      </c>
      <c r="CQ5" s="8">
        <v>81</v>
      </c>
      <c r="CR5" s="8">
        <v>77</v>
      </c>
      <c r="CS5" s="8">
        <v>77</v>
      </c>
      <c r="CT5" s="8">
        <v>77</v>
      </c>
      <c r="CU5" s="8">
        <v>76</v>
      </c>
      <c r="CV5" s="8">
        <v>77</v>
      </c>
      <c r="CW5" s="8">
        <v>83</v>
      </c>
      <c r="CX5" s="8">
        <v>88</v>
      </c>
      <c r="CY5" s="2"/>
      <c r="CZ5" s="2"/>
      <c r="DA5" s="2"/>
      <c r="DB5" s="2"/>
      <c r="DC5" s="2"/>
      <c r="DD5" s="2"/>
      <c r="DE5" s="2"/>
      <c r="DF5" s="2"/>
      <c r="DG5" s="2"/>
      <c r="DH5" s="2"/>
      <c r="DI5" s="2"/>
      <c r="DJ5" s="2"/>
      <c r="DK5" s="2"/>
      <c r="DL5" s="2"/>
      <c r="DM5" s="2"/>
      <c r="DN5" s="2"/>
      <c r="DO5" s="2"/>
      <c r="DP5" s="2"/>
      <c r="DQ5" s="2"/>
      <c r="DR5" s="2"/>
      <c r="DS5" s="2"/>
    </row>
    <row r="6" spans="1:220" ht="16" x14ac:dyDescent="0.2">
      <c r="A6" s="8" t="s">
        <v>36</v>
      </c>
      <c r="B6" s="8" t="s">
        <v>55</v>
      </c>
      <c r="C6" s="8">
        <v>30</v>
      </c>
      <c r="D6" s="8">
        <v>170</v>
      </c>
      <c r="E6" s="8">
        <v>62.4</v>
      </c>
      <c r="F6" s="8">
        <v>21.8</v>
      </c>
      <c r="G6" s="8">
        <v>0.5</v>
      </c>
      <c r="H6" s="8">
        <v>0.6</v>
      </c>
      <c r="I6" s="8">
        <v>0.4</v>
      </c>
      <c r="J6" s="9">
        <f t="shared" si="0"/>
        <v>0.5</v>
      </c>
      <c r="K6" s="29">
        <v>16.399999999999999</v>
      </c>
      <c r="L6" s="29">
        <v>16.100000000000001</v>
      </c>
      <c r="M6" s="29">
        <v>16.399999999999999</v>
      </c>
      <c r="N6" s="5">
        <f t="shared" si="1"/>
        <v>16.3</v>
      </c>
      <c r="O6" s="29">
        <v>13.7</v>
      </c>
      <c r="P6" s="29">
        <v>13.6</v>
      </c>
      <c r="Q6" s="29">
        <v>13.6</v>
      </c>
      <c r="R6" s="5">
        <f t="shared" si="2"/>
        <v>13.633333333333333</v>
      </c>
      <c r="S6" s="29">
        <v>30</v>
      </c>
      <c r="T6" s="29">
        <v>29.7</v>
      </c>
      <c r="U6" s="29">
        <v>30</v>
      </c>
      <c r="V6" s="5">
        <f t="shared" si="3"/>
        <v>29.900000000000002</v>
      </c>
      <c r="W6" s="14">
        <f t="shared" si="4"/>
        <v>0.45596432552954286</v>
      </c>
      <c r="X6" s="14">
        <f>R6/N6</f>
        <v>0.83640081799590993</v>
      </c>
      <c r="Y6" s="14">
        <f t="shared" si="6"/>
        <v>3.6674816625916873</v>
      </c>
      <c r="Z6" s="9">
        <v>7.5</v>
      </c>
      <c r="AA6" s="9">
        <v>8.3000000000000007</v>
      </c>
      <c r="AB6" s="9">
        <v>8.6</v>
      </c>
      <c r="AC6" s="9">
        <v>8.1999999999999993</v>
      </c>
      <c r="AD6" s="9">
        <v>8.1</v>
      </c>
      <c r="AE6" s="9">
        <v>7.8</v>
      </c>
      <c r="AF6" s="9">
        <v>8.1999999999999993</v>
      </c>
      <c r="AG6" s="9">
        <v>8.6</v>
      </c>
      <c r="AH6" s="9">
        <v>7.9</v>
      </c>
      <c r="AI6" s="9">
        <v>8</v>
      </c>
      <c r="AJ6" s="9">
        <v>7.4</v>
      </c>
      <c r="AK6" s="5">
        <v>-25.5</v>
      </c>
      <c r="AL6" s="5">
        <v>-42.2</v>
      </c>
      <c r="AM6" s="5">
        <v>-46.4</v>
      </c>
      <c r="AN6" s="5">
        <v>-50</v>
      </c>
      <c r="AO6" s="5">
        <v>-47.3</v>
      </c>
      <c r="AP6" s="5">
        <v>-48.5</v>
      </c>
      <c r="AQ6" s="5">
        <v>-45.7</v>
      </c>
      <c r="AR6" s="5">
        <v>-53.2</v>
      </c>
      <c r="AS6" s="5">
        <v>-49.5</v>
      </c>
      <c r="AT6" s="5">
        <v>-40</v>
      </c>
      <c r="AU6" s="5">
        <v>-23.7</v>
      </c>
      <c r="AV6" s="5">
        <v>117</v>
      </c>
      <c r="AW6" s="5">
        <v>118</v>
      </c>
      <c r="AX6" s="5">
        <v>116</v>
      </c>
      <c r="AY6" s="5">
        <v>106</v>
      </c>
      <c r="AZ6" s="5">
        <v>105</v>
      </c>
      <c r="BA6" s="5">
        <v>111</v>
      </c>
      <c r="BB6" s="5">
        <v>118</v>
      </c>
      <c r="BC6" s="5">
        <v>116</v>
      </c>
      <c r="BD6" s="5">
        <v>116</v>
      </c>
      <c r="BE6" s="5">
        <v>109</v>
      </c>
      <c r="BF6" s="5">
        <v>119</v>
      </c>
      <c r="BG6" s="5">
        <v>75</v>
      </c>
      <c r="BH6" s="5">
        <v>72</v>
      </c>
      <c r="BI6" s="5">
        <v>71</v>
      </c>
      <c r="BJ6" s="5">
        <v>64</v>
      </c>
      <c r="BK6" s="5">
        <v>61</v>
      </c>
      <c r="BL6" s="5">
        <v>66</v>
      </c>
      <c r="BM6" s="5">
        <v>62</v>
      </c>
      <c r="BN6" s="5">
        <v>69</v>
      </c>
      <c r="BO6" s="5">
        <v>61</v>
      </c>
      <c r="BP6" s="5">
        <v>64</v>
      </c>
      <c r="BQ6" s="5">
        <v>68</v>
      </c>
      <c r="BR6" s="5">
        <v>89</v>
      </c>
      <c r="BS6" s="5">
        <v>87</v>
      </c>
      <c r="BT6" s="5">
        <v>86</v>
      </c>
      <c r="BU6" s="5">
        <v>78</v>
      </c>
      <c r="BV6" s="5">
        <v>74</v>
      </c>
      <c r="BW6" s="5">
        <v>81</v>
      </c>
      <c r="BX6" s="5">
        <v>81</v>
      </c>
      <c r="BY6" s="5">
        <v>85</v>
      </c>
      <c r="BZ6" s="5">
        <v>79</v>
      </c>
      <c r="CA6" s="5">
        <v>79</v>
      </c>
      <c r="CB6" s="5">
        <v>85</v>
      </c>
      <c r="CC6" s="8">
        <v>42</v>
      </c>
      <c r="CD6" s="8">
        <v>46</v>
      </c>
      <c r="CE6" s="8">
        <v>45</v>
      </c>
      <c r="CF6" s="8">
        <v>42</v>
      </c>
      <c r="CG6" s="8">
        <v>44</v>
      </c>
      <c r="CH6" s="8">
        <v>45</v>
      </c>
      <c r="CI6" s="8">
        <v>56</v>
      </c>
      <c r="CJ6" s="8">
        <v>47</v>
      </c>
      <c r="CK6" s="8">
        <v>55</v>
      </c>
      <c r="CL6" s="8">
        <v>45</v>
      </c>
      <c r="CM6" s="8">
        <v>51</v>
      </c>
      <c r="CN6" s="8">
        <v>80</v>
      </c>
      <c r="CO6" s="8">
        <v>76</v>
      </c>
      <c r="CP6" s="8">
        <v>77</v>
      </c>
      <c r="CQ6" s="8">
        <v>73</v>
      </c>
      <c r="CR6" s="8">
        <v>74</v>
      </c>
      <c r="CS6" s="8">
        <v>67</v>
      </c>
      <c r="CT6" s="8">
        <v>74</v>
      </c>
      <c r="CU6" s="8">
        <v>78</v>
      </c>
      <c r="CV6" s="8">
        <v>77</v>
      </c>
      <c r="CW6" s="8">
        <v>71</v>
      </c>
      <c r="CX6" s="8">
        <v>73</v>
      </c>
      <c r="CY6" s="2"/>
      <c r="CZ6" s="2"/>
      <c r="DA6" s="2"/>
      <c r="DB6" s="2"/>
      <c r="DC6" s="2"/>
      <c r="DD6" s="2"/>
      <c r="DE6" s="2"/>
      <c r="DF6" s="2"/>
      <c r="DG6" s="2"/>
      <c r="DH6" s="2"/>
      <c r="DI6" s="2"/>
      <c r="DJ6" s="2"/>
      <c r="DK6" s="2"/>
      <c r="DL6" s="2"/>
      <c r="DM6" s="2"/>
      <c r="DN6" s="2"/>
      <c r="DO6" s="2"/>
      <c r="DP6" s="2"/>
      <c r="DQ6" s="2"/>
      <c r="DR6" s="2"/>
      <c r="DS6" s="2"/>
    </row>
    <row r="7" spans="1:220" ht="16" x14ac:dyDescent="0.2">
      <c r="A7" s="8" t="s">
        <v>37</v>
      </c>
      <c r="B7" s="8" t="s">
        <v>55</v>
      </c>
      <c r="C7" s="8">
        <v>25</v>
      </c>
      <c r="D7" s="8">
        <v>174</v>
      </c>
      <c r="E7" s="8">
        <v>55.6</v>
      </c>
      <c r="F7" s="8">
        <v>18.170000000000002</v>
      </c>
      <c r="G7" s="8">
        <v>0.2</v>
      </c>
      <c r="H7" s="8">
        <v>0.2</v>
      </c>
      <c r="I7" s="8">
        <v>0</v>
      </c>
      <c r="J7" s="9">
        <f t="shared" si="0"/>
        <v>0.13333333333333333</v>
      </c>
      <c r="K7" s="29">
        <v>18.7</v>
      </c>
      <c r="L7" s="29">
        <v>18.8</v>
      </c>
      <c r="M7" s="29">
        <v>18.8</v>
      </c>
      <c r="N7" s="5">
        <f t="shared" si="1"/>
        <v>18.766666666666666</v>
      </c>
      <c r="O7" s="29">
        <v>13.7</v>
      </c>
      <c r="P7" s="29">
        <v>13.7</v>
      </c>
      <c r="Q7" s="29">
        <v>13.6</v>
      </c>
      <c r="R7" s="5">
        <f>AVERAGE(O7:Q7)</f>
        <v>13.666666666666666</v>
      </c>
      <c r="S7" s="29">
        <v>32.4</v>
      </c>
      <c r="T7" s="29">
        <v>32.4</v>
      </c>
      <c r="U7" s="29">
        <v>32.4</v>
      </c>
      <c r="V7" s="5">
        <f t="shared" si="3"/>
        <v>32.4</v>
      </c>
      <c r="W7" s="14">
        <f t="shared" si="4"/>
        <v>0.42181069958847739</v>
      </c>
      <c r="X7" s="14">
        <f t="shared" si="5"/>
        <v>0.72824156305506216</v>
      </c>
      <c r="Y7" s="14">
        <f t="shared" si="6"/>
        <v>0.97560975609756095</v>
      </c>
      <c r="Z7" s="9">
        <v>7.9</v>
      </c>
      <c r="AA7" s="9">
        <v>7.9</v>
      </c>
      <c r="AB7" s="9">
        <v>8.1</v>
      </c>
      <c r="AC7" s="9">
        <v>7.2</v>
      </c>
      <c r="AD7" s="9">
        <v>7.9</v>
      </c>
      <c r="AE7" s="9">
        <v>7.8</v>
      </c>
      <c r="AF7" s="9">
        <v>8.4</v>
      </c>
      <c r="AG7" s="9">
        <v>7.1</v>
      </c>
      <c r="AH7" s="9">
        <v>6.6</v>
      </c>
      <c r="AI7" s="9">
        <v>7.3</v>
      </c>
      <c r="AJ7" s="9">
        <v>7.2</v>
      </c>
      <c r="AK7" s="5">
        <v>-61.5</v>
      </c>
      <c r="AL7" s="5">
        <v>-61.4</v>
      </c>
      <c r="AM7" s="5">
        <v>-74.2</v>
      </c>
      <c r="AN7" s="5">
        <v>-58.7</v>
      </c>
      <c r="AO7" s="5">
        <v>-56.1</v>
      </c>
      <c r="AP7" s="5">
        <v>-67</v>
      </c>
      <c r="AQ7" s="5">
        <v>-71.5</v>
      </c>
      <c r="AR7" s="5">
        <v>-77.8</v>
      </c>
      <c r="AS7" s="5">
        <v>-65.7</v>
      </c>
      <c r="AT7" s="5">
        <v>-53.8</v>
      </c>
      <c r="AU7" s="5">
        <v>-57.4</v>
      </c>
      <c r="AV7" s="5">
        <v>123</v>
      </c>
      <c r="AW7" s="5">
        <v>123</v>
      </c>
      <c r="AX7" s="5">
        <v>119</v>
      </c>
      <c r="AY7" s="5">
        <v>119</v>
      </c>
      <c r="AZ7" s="5">
        <v>118</v>
      </c>
      <c r="BA7" s="5">
        <v>123</v>
      </c>
      <c r="BB7" s="5">
        <v>118</v>
      </c>
      <c r="BC7" s="5">
        <v>114</v>
      </c>
      <c r="BD7" s="5">
        <v>119</v>
      </c>
      <c r="BE7" s="5">
        <v>114</v>
      </c>
      <c r="BF7" s="5">
        <v>114</v>
      </c>
      <c r="BG7" s="5">
        <v>73</v>
      </c>
      <c r="BH7" s="5">
        <v>64</v>
      </c>
      <c r="BI7" s="5">
        <v>67</v>
      </c>
      <c r="BJ7" s="5">
        <v>71</v>
      </c>
      <c r="BK7" s="5">
        <v>71</v>
      </c>
      <c r="BL7" s="5">
        <v>73</v>
      </c>
      <c r="BM7" s="5">
        <v>69</v>
      </c>
      <c r="BN7" s="5">
        <v>63</v>
      </c>
      <c r="BO7" s="5">
        <v>70</v>
      </c>
      <c r="BP7" s="5">
        <v>65</v>
      </c>
      <c r="BQ7" s="5">
        <v>66</v>
      </c>
      <c r="BR7" s="5">
        <v>90</v>
      </c>
      <c r="BS7" s="5">
        <v>84</v>
      </c>
      <c r="BT7" s="5">
        <v>84</v>
      </c>
      <c r="BU7" s="5">
        <v>87</v>
      </c>
      <c r="BV7" s="5">
        <v>87</v>
      </c>
      <c r="BW7" s="5">
        <v>90</v>
      </c>
      <c r="BX7" s="5">
        <v>85</v>
      </c>
      <c r="BY7" s="5">
        <v>79</v>
      </c>
      <c r="BZ7" s="5">
        <v>86</v>
      </c>
      <c r="CA7" s="5">
        <v>83</v>
      </c>
      <c r="CB7" s="5">
        <v>82</v>
      </c>
      <c r="CC7" s="8">
        <v>50</v>
      </c>
      <c r="CD7" s="8">
        <v>59</v>
      </c>
      <c r="CE7" s="8">
        <v>52</v>
      </c>
      <c r="CF7" s="8">
        <v>48</v>
      </c>
      <c r="CG7" s="8">
        <v>47</v>
      </c>
      <c r="CH7" s="8">
        <v>50</v>
      </c>
      <c r="CI7" s="8">
        <v>49</v>
      </c>
      <c r="CJ7" s="8">
        <v>55</v>
      </c>
      <c r="CK7" s="8">
        <v>49</v>
      </c>
      <c r="CL7" s="8">
        <v>48</v>
      </c>
      <c r="CM7" s="8">
        <v>48</v>
      </c>
      <c r="CN7" s="8">
        <v>74</v>
      </c>
      <c r="CO7" s="8">
        <v>75</v>
      </c>
      <c r="CP7" s="8">
        <v>78</v>
      </c>
      <c r="CQ7" s="8">
        <v>73</v>
      </c>
      <c r="CR7" s="8">
        <v>77</v>
      </c>
      <c r="CS7" s="8">
        <v>84</v>
      </c>
      <c r="CT7" s="8">
        <v>84</v>
      </c>
      <c r="CU7" s="8">
        <v>78</v>
      </c>
      <c r="CV7" s="8">
        <v>77</v>
      </c>
      <c r="CW7" s="8">
        <v>77</v>
      </c>
      <c r="CX7" s="8">
        <v>75</v>
      </c>
      <c r="CY7" s="2"/>
      <c r="CZ7" s="2"/>
      <c r="DA7" s="2"/>
      <c r="DB7" s="2"/>
      <c r="DC7" s="2"/>
      <c r="DD7" s="2"/>
      <c r="DE7" s="2"/>
      <c r="DF7" s="2"/>
      <c r="DG7" s="2"/>
      <c r="DH7" s="2"/>
      <c r="DI7" s="2"/>
      <c r="DJ7" s="2"/>
      <c r="DK7" s="2"/>
      <c r="DL7" s="2"/>
      <c r="DM7" s="2"/>
      <c r="DN7" s="2"/>
      <c r="DO7" s="2"/>
      <c r="DP7" s="2"/>
      <c r="DQ7" s="2"/>
      <c r="DR7" s="2"/>
      <c r="DS7" s="2"/>
    </row>
    <row r="8" spans="1:220" ht="16" x14ac:dyDescent="0.2">
      <c r="A8" s="8" t="s">
        <v>38</v>
      </c>
      <c r="B8" s="8" t="s">
        <v>55</v>
      </c>
      <c r="C8" s="8">
        <v>48</v>
      </c>
      <c r="D8" s="8">
        <v>172</v>
      </c>
      <c r="E8" s="8">
        <v>63.5</v>
      </c>
      <c r="F8" s="8">
        <v>21.3</v>
      </c>
      <c r="G8" s="8">
        <v>0.4</v>
      </c>
      <c r="H8" s="8">
        <v>0.4</v>
      </c>
      <c r="I8" s="8">
        <v>0.3</v>
      </c>
      <c r="J8" s="9">
        <f t="shared" si="0"/>
        <v>0.3666666666666667</v>
      </c>
      <c r="K8" s="29">
        <v>16</v>
      </c>
      <c r="L8" s="29">
        <v>16</v>
      </c>
      <c r="M8" s="29">
        <v>16.100000000000001</v>
      </c>
      <c r="N8" s="5">
        <f t="shared" si="1"/>
        <v>16.033333333333335</v>
      </c>
      <c r="O8" s="29">
        <v>13.8</v>
      </c>
      <c r="P8" s="29">
        <v>13.8</v>
      </c>
      <c r="Q8" s="29">
        <v>13.7</v>
      </c>
      <c r="R8" s="5">
        <f t="shared" si="2"/>
        <v>13.766666666666666</v>
      </c>
      <c r="S8" s="29">
        <v>29.8</v>
      </c>
      <c r="T8" s="29">
        <v>29.8</v>
      </c>
      <c r="U8" s="29">
        <v>29.9</v>
      </c>
      <c r="V8" s="5">
        <f t="shared" si="3"/>
        <v>29.833333333333332</v>
      </c>
      <c r="W8" s="14">
        <f t="shared" si="4"/>
        <v>0.46145251396648046</v>
      </c>
      <c r="X8" s="14">
        <f t="shared" si="5"/>
        <v>0.85862785862785851</v>
      </c>
      <c r="Y8" s="14">
        <f t="shared" si="6"/>
        <v>2.6634382566585959</v>
      </c>
      <c r="Z8" s="9">
        <v>8.6999999999999993</v>
      </c>
      <c r="AA8" s="9">
        <v>9.4</v>
      </c>
      <c r="AB8" s="9">
        <v>10.5</v>
      </c>
      <c r="AC8" s="9">
        <v>8.9</v>
      </c>
      <c r="AD8" s="9">
        <v>9.3000000000000007</v>
      </c>
      <c r="AE8" s="9">
        <v>9.8000000000000007</v>
      </c>
      <c r="AF8" s="9">
        <v>10</v>
      </c>
      <c r="AG8" s="9">
        <v>9.1999999999999993</v>
      </c>
      <c r="AH8" s="9">
        <v>9.4</v>
      </c>
      <c r="AI8" s="9">
        <v>9.4</v>
      </c>
      <c r="AJ8" s="9">
        <v>9.6</v>
      </c>
      <c r="AK8" s="5">
        <v>-15.5</v>
      </c>
      <c r="AL8" s="5">
        <v>-16.3</v>
      </c>
      <c r="AM8" s="5">
        <v>-13.8</v>
      </c>
      <c r="AN8" s="5">
        <v>-19</v>
      </c>
      <c r="AO8" s="5">
        <v>-15.451515151515153</v>
      </c>
      <c r="AP8" s="5">
        <v>-13.3</v>
      </c>
      <c r="AQ8" s="5">
        <v>-2.9</v>
      </c>
      <c r="AR8" s="5">
        <v>-10.9</v>
      </c>
      <c r="AS8" s="5">
        <v>-21.6</v>
      </c>
      <c r="AT8" s="5">
        <v>-29.1</v>
      </c>
      <c r="AU8" s="5">
        <v>-17.899999999999999</v>
      </c>
      <c r="AV8" s="5">
        <v>111</v>
      </c>
      <c r="AW8" s="5">
        <v>111</v>
      </c>
      <c r="AX8" s="5">
        <v>104</v>
      </c>
      <c r="AY8" s="5">
        <v>102</v>
      </c>
      <c r="AZ8" s="5">
        <v>104</v>
      </c>
      <c r="BA8" s="5">
        <v>98</v>
      </c>
      <c r="BB8" s="5">
        <v>102</v>
      </c>
      <c r="BC8" s="5">
        <v>91</v>
      </c>
      <c r="BD8" s="5">
        <v>93</v>
      </c>
      <c r="BE8" s="5">
        <v>102</v>
      </c>
      <c r="BF8" s="5">
        <v>98</v>
      </c>
      <c r="BG8" s="5">
        <v>51</v>
      </c>
      <c r="BH8" s="5">
        <v>50</v>
      </c>
      <c r="BI8" s="5">
        <v>52</v>
      </c>
      <c r="BJ8" s="5">
        <v>52</v>
      </c>
      <c r="BK8" s="5">
        <v>46</v>
      </c>
      <c r="BL8" s="5">
        <v>48</v>
      </c>
      <c r="BM8" s="5">
        <v>49</v>
      </c>
      <c r="BN8" s="5">
        <v>45</v>
      </c>
      <c r="BO8" s="5">
        <v>53</v>
      </c>
      <c r="BP8" s="5">
        <v>53</v>
      </c>
      <c r="BQ8" s="5">
        <v>56</v>
      </c>
      <c r="BR8" s="5">
        <v>71</v>
      </c>
      <c r="BS8" s="5">
        <v>70</v>
      </c>
      <c r="BT8" s="5">
        <v>69</v>
      </c>
      <c r="BU8" s="5">
        <v>69</v>
      </c>
      <c r="BV8" s="5">
        <v>65</v>
      </c>
      <c r="BW8" s="5">
        <v>65</v>
      </c>
      <c r="BX8" s="5">
        <v>67</v>
      </c>
      <c r="BY8" s="5">
        <v>60</v>
      </c>
      <c r="BZ8" s="5">
        <v>66</v>
      </c>
      <c r="CA8" s="5">
        <v>69</v>
      </c>
      <c r="CB8" s="5">
        <v>70</v>
      </c>
      <c r="CC8" s="8">
        <v>60</v>
      </c>
      <c r="CD8" s="8">
        <v>61</v>
      </c>
      <c r="CE8" s="8">
        <v>52</v>
      </c>
      <c r="CF8" s="8">
        <v>50</v>
      </c>
      <c r="CG8" s="8">
        <v>58</v>
      </c>
      <c r="CH8" s="8">
        <v>50</v>
      </c>
      <c r="CI8" s="8">
        <v>53</v>
      </c>
      <c r="CJ8" s="8">
        <v>46</v>
      </c>
      <c r="CK8" s="8">
        <v>46</v>
      </c>
      <c r="CL8" s="8">
        <v>49</v>
      </c>
      <c r="CM8" s="8">
        <v>42</v>
      </c>
      <c r="CN8" s="8">
        <v>65</v>
      </c>
      <c r="CO8" s="8">
        <v>61</v>
      </c>
      <c r="CP8" s="8">
        <v>61</v>
      </c>
      <c r="CQ8" s="8">
        <v>59</v>
      </c>
      <c r="CR8" s="8">
        <v>60</v>
      </c>
      <c r="CS8" s="8">
        <v>57</v>
      </c>
      <c r="CT8" s="8">
        <v>55</v>
      </c>
      <c r="CU8" s="8">
        <v>57</v>
      </c>
      <c r="CV8" s="8">
        <v>61</v>
      </c>
      <c r="CW8" s="8">
        <v>64</v>
      </c>
      <c r="CX8" s="8">
        <v>60</v>
      </c>
      <c r="CY8" s="2"/>
      <c r="CZ8" s="2"/>
      <c r="DA8" s="2"/>
      <c r="DB8" s="2"/>
      <c r="DC8" s="2"/>
      <c r="DD8" s="2"/>
      <c r="DE8" s="2"/>
      <c r="DF8" s="2"/>
      <c r="DG8" s="2"/>
      <c r="DH8" s="2"/>
      <c r="DI8" s="2"/>
      <c r="DJ8" s="2"/>
      <c r="DK8" s="2"/>
      <c r="DL8" s="2"/>
      <c r="DM8" s="2"/>
      <c r="DN8" s="2"/>
      <c r="DO8" s="2"/>
      <c r="DP8" s="2"/>
      <c r="DQ8" s="2"/>
      <c r="DR8" s="2"/>
      <c r="DS8" s="2"/>
    </row>
    <row r="9" spans="1:220" ht="16" x14ac:dyDescent="0.2">
      <c r="A9" s="8" t="s">
        <v>39</v>
      </c>
      <c r="B9" s="8" t="s">
        <v>55</v>
      </c>
      <c r="C9" s="8">
        <v>26</v>
      </c>
      <c r="D9" s="8">
        <v>174</v>
      </c>
      <c r="E9" s="8">
        <v>81.3</v>
      </c>
      <c r="F9" s="8">
        <v>27.41</v>
      </c>
      <c r="G9" s="8">
        <v>-0.6</v>
      </c>
      <c r="H9" s="8">
        <v>-0.8</v>
      </c>
      <c r="I9" s="8">
        <v>-0.8</v>
      </c>
      <c r="J9" s="9">
        <f t="shared" si="0"/>
        <v>-0.73333333333333339</v>
      </c>
      <c r="K9" s="29">
        <v>19</v>
      </c>
      <c r="L9" s="29">
        <v>19.2</v>
      </c>
      <c r="M9" s="29">
        <v>19.2</v>
      </c>
      <c r="N9" s="5">
        <f t="shared" si="1"/>
        <v>19.133333333333336</v>
      </c>
      <c r="O9" s="29">
        <v>15.7</v>
      </c>
      <c r="P9" s="29">
        <v>15.7</v>
      </c>
      <c r="Q9" s="29">
        <v>15.6</v>
      </c>
      <c r="R9" s="5">
        <f t="shared" si="2"/>
        <v>15.666666666666666</v>
      </c>
      <c r="S9" s="29">
        <v>34.799999999999997</v>
      </c>
      <c r="T9" s="29">
        <v>34.9</v>
      </c>
      <c r="U9" s="29">
        <v>34.799999999999997</v>
      </c>
      <c r="V9" s="5">
        <f t="shared" si="3"/>
        <v>34.833333333333329</v>
      </c>
      <c r="W9" s="14">
        <f t="shared" si="4"/>
        <v>0.44976076555023931</v>
      </c>
      <c r="X9" s="14">
        <f t="shared" si="5"/>
        <v>0.81881533101045278</v>
      </c>
      <c r="Y9" s="14">
        <f t="shared" si="6"/>
        <v>-4.6808510638297873</v>
      </c>
      <c r="Z9" s="9">
        <v>6.5</v>
      </c>
      <c r="AA9" s="9">
        <v>7.6</v>
      </c>
      <c r="AB9" s="9">
        <v>7.3</v>
      </c>
      <c r="AC9" s="9">
        <v>6.1</v>
      </c>
      <c r="AD9" s="9">
        <v>7</v>
      </c>
      <c r="AE9" s="9">
        <v>7.3</v>
      </c>
      <c r="AF9" s="9">
        <v>7</v>
      </c>
      <c r="AG9" s="9">
        <v>8.3000000000000007</v>
      </c>
      <c r="AH9" s="9">
        <v>8.5</v>
      </c>
      <c r="AI9" s="9">
        <v>7.1</v>
      </c>
      <c r="AJ9" s="9">
        <v>7.1</v>
      </c>
      <c r="AK9" s="5">
        <v>-60.2</v>
      </c>
      <c r="AL9" s="5">
        <v>-62.9</v>
      </c>
      <c r="AM9" s="5">
        <v>-65.3</v>
      </c>
      <c r="AN9" s="5">
        <v>-67</v>
      </c>
      <c r="AO9" s="5">
        <v>-57</v>
      </c>
      <c r="AP9" s="5">
        <v>-66.599999999999994</v>
      </c>
      <c r="AQ9" s="5">
        <v>-67.2</v>
      </c>
      <c r="AR9" s="5">
        <v>-55.9</v>
      </c>
      <c r="AS9" s="5">
        <v>-63.4</v>
      </c>
      <c r="AT9" s="5">
        <v>-61.6</v>
      </c>
      <c r="AU9" s="5">
        <v>-58.5</v>
      </c>
      <c r="AV9" s="5">
        <v>104</v>
      </c>
      <c r="AW9" s="5">
        <v>106</v>
      </c>
      <c r="AX9" s="5">
        <v>115</v>
      </c>
      <c r="AY9" s="5">
        <v>105</v>
      </c>
      <c r="AZ9" s="5">
        <v>107</v>
      </c>
      <c r="BA9" s="5">
        <v>108</v>
      </c>
      <c r="BB9" s="5">
        <v>105</v>
      </c>
      <c r="BC9" s="5">
        <v>110</v>
      </c>
      <c r="BD9" s="5">
        <v>109</v>
      </c>
      <c r="BE9" s="5">
        <v>120</v>
      </c>
      <c r="BF9" s="5">
        <v>110</v>
      </c>
      <c r="BG9" s="5">
        <v>65</v>
      </c>
      <c r="BH9" s="5">
        <v>67</v>
      </c>
      <c r="BI9" s="5">
        <v>66</v>
      </c>
      <c r="BJ9" s="5">
        <v>64</v>
      </c>
      <c r="BK9" s="5">
        <v>64</v>
      </c>
      <c r="BL9" s="5">
        <v>63</v>
      </c>
      <c r="BM9" s="5">
        <v>63</v>
      </c>
      <c r="BN9" s="5">
        <v>60</v>
      </c>
      <c r="BO9" s="5">
        <v>60</v>
      </c>
      <c r="BP9" s="5">
        <v>73</v>
      </c>
      <c r="BQ9" s="5">
        <v>66</v>
      </c>
      <c r="BR9" s="5">
        <v>78</v>
      </c>
      <c r="BS9" s="5">
        <v>80</v>
      </c>
      <c r="BT9" s="5">
        <v>82</v>
      </c>
      <c r="BU9" s="5">
        <v>78</v>
      </c>
      <c r="BV9" s="5">
        <v>78</v>
      </c>
      <c r="BW9" s="5">
        <v>78</v>
      </c>
      <c r="BX9" s="5">
        <v>77</v>
      </c>
      <c r="BY9" s="5">
        <v>77</v>
      </c>
      <c r="BZ9" s="5">
        <v>76</v>
      </c>
      <c r="CA9" s="5">
        <v>89</v>
      </c>
      <c r="CB9" s="5">
        <v>81</v>
      </c>
      <c r="CC9" s="8">
        <v>39</v>
      </c>
      <c r="CD9" s="8">
        <v>39</v>
      </c>
      <c r="CE9" s="8">
        <v>49</v>
      </c>
      <c r="CF9" s="8">
        <v>41</v>
      </c>
      <c r="CG9" s="8">
        <v>43</v>
      </c>
      <c r="CH9" s="8">
        <v>45</v>
      </c>
      <c r="CI9" s="8">
        <v>42</v>
      </c>
      <c r="CJ9" s="8">
        <v>50</v>
      </c>
      <c r="CK9" s="8">
        <v>49</v>
      </c>
      <c r="CL9" s="8">
        <v>47</v>
      </c>
      <c r="CM9" s="8">
        <v>44</v>
      </c>
      <c r="CN9" s="8">
        <v>70</v>
      </c>
      <c r="CO9" s="8">
        <v>68</v>
      </c>
      <c r="CP9" s="8">
        <v>71</v>
      </c>
      <c r="CQ9" s="8">
        <v>70</v>
      </c>
      <c r="CR9" s="8">
        <v>71</v>
      </c>
      <c r="CS9" s="8">
        <v>69</v>
      </c>
      <c r="CT9" s="8">
        <v>68</v>
      </c>
      <c r="CU9" s="8">
        <v>76</v>
      </c>
      <c r="CV9" s="8">
        <v>75</v>
      </c>
      <c r="CW9" s="8">
        <v>80</v>
      </c>
      <c r="CX9" s="8">
        <v>76</v>
      </c>
      <c r="CY9" s="2"/>
      <c r="CZ9" s="2"/>
      <c r="DA9" s="2"/>
      <c r="DB9" s="2"/>
      <c r="DC9" s="2"/>
      <c r="DD9" s="2"/>
      <c r="DE9" s="2"/>
      <c r="DF9" s="2"/>
      <c r="DG9" s="2"/>
      <c r="DH9" s="2"/>
      <c r="DI9" s="2"/>
      <c r="DJ9" s="2"/>
      <c r="DK9" s="2"/>
      <c r="DL9" s="2"/>
      <c r="DM9" s="2"/>
      <c r="DN9" s="2"/>
      <c r="DO9" s="2"/>
      <c r="DP9" s="2"/>
      <c r="DQ9" s="2"/>
      <c r="DR9" s="2"/>
      <c r="DS9" s="2"/>
    </row>
    <row r="10" spans="1:220" s="8" customFormat="1" ht="16" x14ac:dyDescent="0.2">
      <c r="A10" s="8" t="s">
        <v>40</v>
      </c>
      <c r="B10" s="8" t="s">
        <v>55</v>
      </c>
      <c r="C10" s="8">
        <v>58</v>
      </c>
      <c r="D10" s="8">
        <v>163</v>
      </c>
      <c r="E10" s="8">
        <v>62.9</v>
      </c>
      <c r="F10" s="8">
        <v>23.71</v>
      </c>
      <c r="G10" s="8">
        <v>-0.5</v>
      </c>
      <c r="H10" s="8">
        <v>-0.6</v>
      </c>
      <c r="I10" s="8">
        <v>-0.6</v>
      </c>
      <c r="J10" s="9">
        <f t="shared" si="0"/>
        <v>-0.56666666666666676</v>
      </c>
      <c r="K10" s="29">
        <v>16.7</v>
      </c>
      <c r="L10" s="29">
        <v>16.600000000000001</v>
      </c>
      <c r="M10" s="29">
        <v>16.600000000000001</v>
      </c>
      <c r="N10" s="5">
        <f t="shared" si="1"/>
        <v>16.633333333333333</v>
      </c>
      <c r="O10" s="29">
        <v>13.3</v>
      </c>
      <c r="P10" s="29">
        <v>13.3</v>
      </c>
      <c r="Q10" s="29">
        <v>13.3</v>
      </c>
      <c r="R10" s="5">
        <f t="shared" si="2"/>
        <v>13.300000000000002</v>
      </c>
      <c r="S10" s="29">
        <v>30.1</v>
      </c>
      <c r="T10" s="29">
        <v>29.9</v>
      </c>
      <c r="U10" s="29">
        <v>29.9</v>
      </c>
      <c r="V10" s="5">
        <f t="shared" si="3"/>
        <v>29.966666666666669</v>
      </c>
      <c r="W10" s="14">
        <f t="shared" si="4"/>
        <v>0.44382647385984431</v>
      </c>
      <c r="X10" s="14">
        <f t="shared" si="5"/>
        <v>0.79959919839679372</v>
      </c>
      <c r="Y10" s="14">
        <f t="shared" si="6"/>
        <v>-4.2606516290726812</v>
      </c>
      <c r="Z10" s="9">
        <v>8.5</v>
      </c>
      <c r="AA10" s="9">
        <v>14.3</v>
      </c>
      <c r="AB10" s="9">
        <v>11.4</v>
      </c>
      <c r="AC10" s="9">
        <v>9.6999999999999993</v>
      </c>
      <c r="AD10" s="9">
        <v>9.3000000000000007</v>
      </c>
      <c r="AE10" s="9">
        <v>8.8000000000000007</v>
      </c>
      <c r="AF10" s="9">
        <v>11.6</v>
      </c>
      <c r="AG10" s="9">
        <v>11.6</v>
      </c>
      <c r="AH10" s="9">
        <v>12.5</v>
      </c>
      <c r="AI10" s="9">
        <v>11.9</v>
      </c>
      <c r="AJ10" s="9">
        <v>9</v>
      </c>
      <c r="AK10" s="5">
        <v>-2.6</v>
      </c>
      <c r="AL10" s="5">
        <v>11.6</v>
      </c>
      <c r="AM10" s="5">
        <v>17.2</v>
      </c>
      <c r="AN10" s="5">
        <v>33.5</v>
      </c>
      <c r="AO10" s="5">
        <v>19.5</v>
      </c>
      <c r="AP10" s="5">
        <v>13.3</v>
      </c>
      <c r="AQ10" s="5">
        <v>16.2</v>
      </c>
      <c r="AR10" s="5">
        <v>14</v>
      </c>
      <c r="AS10" s="5">
        <v>22.6</v>
      </c>
      <c r="AT10" s="5">
        <v>36.5</v>
      </c>
      <c r="AU10" s="5">
        <v>45.6</v>
      </c>
      <c r="AV10" s="5">
        <v>90</v>
      </c>
      <c r="AW10" s="5">
        <v>101</v>
      </c>
      <c r="AX10" s="5">
        <v>114</v>
      </c>
      <c r="AY10" s="5">
        <v>118</v>
      </c>
      <c r="AZ10" s="5">
        <v>98</v>
      </c>
      <c r="BA10" s="5">
        <v>91</v>
      </c>
      <c r="BB10" s="5">
        <v>96</v>
      </c>
      <c r="BC10" s="5">
        <v>94</v>
      </c>
      <c r="BD10" s="5">
        <v>94</v>
      </c>
      <c r="BE10" s="5">
        <v>123</v>
      </c>
      <c r="BF10" s="5">
        <v>108</v>
      </c>
      <c r="BG10" s="5">
        <v>56</v>
      </c>
      <c r="BH10" s="5">
        <v>57</v>
      </c>
      <c r="BI10" s="5">
        <v>68</v>
      </c>
      <c r="BJ10" s="5">
        <v>77</v>
      </c>
      <c r="BK10" s="5">
        <v>64</v>
      </c>
      <c r="BL10" s="5">
        <v>56</v>
      </c>
      <c r="BM10" s="5">
        <v>64</v>
      </c>
      <c r="BN10" s="5">
        <v>56</v>
      </c>
      <c r="BO10" s="5">
        <v>61</v>
      </c>
      <c r="BP10" s="5">
        <v>64</v>
      </c>
      <c r="BQ10" s="5">
        <v>69</v>
      </c>
      <c r="BR10" s="5">
        <v>67</v>
      </c>
      <c r="BS10" s="5">
        <v>72</v>
      </c>
      <c r="BT10" s="5">
        <v>83</v>
      </c>
      <c r="BU10" s="5">
        <v>91</v>
      </c>
      <c r="BV10" s="5">
        <v>75</v>
      </c>
      <c r="BW10" s="5">
        <v>68</v>
      </c>
      <c r="BX10" s="5">
        <v>32</v>
      </c>
      <c r="BY10" s="5">
        <v>69</v>
      </c>
      <c r="BZ10" s="5">
        <v>72</v>
      </c>
      <c r="CA10" s="5">
        <v>84</v>
      </c>
      <c r="CB10" s="5">
        <v>82</v>
      </c>
      <c r="CC10" s="8">
        <v>34</v>
      </c>
      <c r="CD10" s="8">
        <v>44</v>
      </c>
      <c r="CE10" s="8">
        <v>46</v>
      </c>
      <c r="CF10" s="8">
        <v>41</v>
      </c>
      <c r="CG10" s="8">
        <v>34</v>
      </c>
      <c r="CH10" s="8">
        <v>35</v>
      </c>
      <c r="CI10" s="8">
        <v>57</v>
      </c>
      <c r="CJ10" s="8">
        <v>38</v>
      </c>
      <c r="CK10" s="8">
        <v>33</v>
      </c>
      <c r="CL10" s="8">
        <v>59</v>
      </c>
      <c r="CM10" s="8">
        <v>39</v>
      </c>
      <c r="CN10" s="8">
        <v>60</v>
      </c>
      <c r="CO10" s="8">
        <v>57</v>
      </c>
      <c r="CP10" s="8">
        <v>55</v>
      </c>
      <c r="CQ10" s="8">
        <v>53</v>
      </c>
      <c r="CR10" s="8">
        <v>56</v>
      </c>
      <c r="CS10" s="8">
        <v>57</v>
      </c>
      <c r="CT10" s="8">
        <v>45.8</v>
      </c>
      <c r="CU10" s="8">
        <v>55</v>
      </c>
      <c r="CV10" s="8">
        <v>52</v>
      </c>
      <c r="CW10" s="8">
        <v>56</v>
      </c>
      <c r="CX10" s="8">
        <v>50</v>
      </c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  <c r="DO10" s="1"/>
      <c r="DP10" s="1"/>
      <c r="DQ10" s="1"/>
      <c r="DR10" s="1"/>
      <c r="DS10" s="1"/>
    </row>
    <row r="11" spans="1:220" ht="16" x14ac:dyDescent="0.2">
      <c r="A11" s="8" t="s">
        <v>41</v>
      </c>
      <c r="B11" s="8" t="s">
        <v>55</v>
      </c>
      <c r="C11" s="8">
        <v>56</v>
      </c>
      <c r="D11" s="8">
        <v>164</v>
      </c>
      <c r="E11" s="8">
        <v>65</v>
      </c>
      <c r="F11" s="8">
        <v>24.17</v>
      </c>
      <c r="G11" s="8">
        <v>0.4</v>
      </c>
      <c r="H11" s="8">
        <v>0.5</v>
      </c>
      <c r="I11" s="8">
        <v>0.4</v>
      </c>
      <c r="J11" s="9">
        <f t="shared" si="0"/>
        <v>0.43333333333333335</v>
      </c>
      <c r="K11" s="29">
        <v>16.899999999999999</v>
      </c>
      <c r="L11" s="29">
        <v>16.7</v>
      </c>
      <c r="M11" s="29">
        <v>16.8</v>
      </c>
      <c r="N11" s="5">
        <f t="shared" si="1"/>
        <v>16.799999999999997</v>
      </c>
      <c r="O11" s="29">
        <v>14.5</v>
      </c>
      <c r="P11" s="29">
        <v>14.5</v>
      </c>
      <c r="Q11" s="29">
        <v>14.5</v>
      </c>
      <c r="R11" s="5">
        <f t="shared" si="2"/>
        <v>14.5</v>
      </c>
      <c r="S11" s="29">
        <v>31.4</v>
      </c>
      <c r="T11" s="29">
        <v>31.2</v>
      </c>
      <c r="U11" s="29">
        <v>31.3</v>
      </c>
      <c r="V11" s="5">
        <f t="shared" si="3"/>
        <v>31.299999999999997</v>
      </c>
      <c r="W11" s="14">
        <f t="shared" si="4"/>
        <v>0.46325878594249204</v>
      </c>
      <c r="X11" s="14">
        <f t="shared" si="5"/>
        <v>0.86309523809523825</v>
      </c>
      <c r="Y11" s="14">
        <f t="shared" si="6"/>
        <v>2.9885057471264367</v>
      </c>
      <c r="Z11" s="9">
        <v>9.3000000000000007</v>
      </c>
      <c r="AA11" s="9">
        <v>13.9</v>
      </c>
      <c r="AB11" s="9">
        <v>8.8000000000000007</v>
      </c>
      <c r="AC11" s="9">
        <v>11.1</v>
      </c>
      <c r="AD11" s="9">
        <v>11.2</v>
      </c>
      <c r="AE11" s="9">
        <v>9.1</v>
      </c>
      <c r="AF11" s="9">
        <v>9.6999999999999993</v>
      </c>
      <c r="AG11" s="9">
        <v>10.3</v>
      </c>
      <c r="AH11" s="9">
        <v>9.6999999999999993</v>
      </c>
      <c r="AI11" s="9">
        <v>10.4</v>
      </c>
      <c r="AJ11" s="9">
        <v>9.6</v>
      </c>
      <c r="AK11" s="5">
        <v>-21.8</v>
      </c>
      <c r="AL11" s="5">
        <v>18.600000000000001</v>
      </c>
      <c r="AM11" s="5">
        <v>-16.8</v>
      </c>
      <c r="AN11" s="5">
        <v>-11.9</v>
      </c>
      <c r="AO11" s="5">
        <v>-27.4</v>
      </c>
      <c r="AP11" s="5">
        <v>-44.3</v>
      </c>
      <c r="AQ11" s="5">
        <v>-35.299999999999997</v>
      </c>
      <c r="AR11" s="5">
        <v>-32.4</v>
      </c>
      <c r="AS11" s="5">
        <v>-27.9</v>
      </c>
      <c r="AT11" s="5">
        <v>-25.9</v>
      </c>
      <c r="AU11" s="5">
        <v>-8.9</v>
      </c>
      <c r="AV11" s="5">
        <v>111</v>
      </c>
      <c r="AW11" s="5">
        <v>126</v>
      </c>
      <c r="AX11" s="5">
        <v>105</v>
      </c>
      <c r="AY11" s="5">
        <v>105</v>
      </c>
      <c r="AZ11" s="5">
        <v>102</v>
      </c>
      <c r="BA11" s="5">
        <v>110</v>
      </c>
      <c r="BB11" s="5">
        <v>101</v>
      </c>
      <c r="BC11" s="5">
        <v>107</v>
      </c>
      <c r="BD11" s="5">
        <v>94</v>
      </c>
      <c r="BE11" s="5">
        <v>95</v>
      </c>
      <c r="BF11" s="5">
        <v>107</v>
      </c>
      <c r="BG11" s="5">
        <v>76</v>
      </c>
      <c r="BH11" s="5">
        <v>79</v>
      </c>
      <c r="BI11" s="5">
        <v>65</v>
      </c>
      <c r="BJ11" s="5">
        <v>60</v>
      </c>
      <c r="BK11" s="5">
        <v>65</v>
      </c>
      <c r="BL11" s="5">
        <v>63</v>
      </c>
      <c r="BM11" s="5">
        <v>62</v>
      </c>
      <c r="BN11" s="5">
        <v>65</v>
      </c>
      <c r="BO11" s="5">
        <v>54</v>
      </c>
      <c r="BP11" s="5">
        <v>58</v>
      </c>
      <c r="BQ11" s="5">
        <v>63</v>
      </c>
      <c r="BR11" s="5">
        <v>88</v>
      </c>
      <c r="BS11" s="5">
        <v>95</v>
      </c>
      <c r="BT11" s="5">
        <v>78</v>
      </c>
      <c r="BU11" s="5">
        <v>75</v>
      </c>
      <c r="BV11" s="5">
        <v>77</v>
      </c>
      <c r="BW11" s="5">
        <v>79</v>
      </c>
      <c r="BX11" s="5">
        <v>75</v>
      </c>
      <c r="BY11" s="5">
        <v>79</v>
      </c>
      <c r="BZ11" s="5">
        <v>67</v>
      </c>
      <c r="CA11" s="5">
        <v>70</v>
      </c>
      <c r="CB11" s="5">
        <v>78</v>
      </c>
      <c r="CC11" s="8">
        <v>35</v>
      </c>
      <c r="CD11" s="8">
        <v>47</v>
      </c>
      <c r="CE11" s="8">
        <v>40</v>
      </c>
      <c r="CF11" s="8">
        <v>45</v>
      </c>
      <c r="CG11" s="8">
        <v>37</v>
      </c>
      <c r="CH11" s="8">
        <v>47</v>
      </c>
      <c r="CI11" s="8">
        <v>39</v>
      </c>
      <c r="CJ11" s="8">
        <v>42</v>
      </c>
      <c r="CK11" s="8">
        <v>40</v>
      </c>
      <c r="CL11" s="8">
        <v>37</v>
      </c>
      <c r="CM11" s="8">
        <v>44</v>
      </c>
      <c r="CN11" s="8">
        <v>83</v>
      </c>
      <c r="CO11" s="8">
        <v>75</v>
      </c>
      <c r="CP11" s="8">
        <v>76</v>
      </c>
      <c r="CQ11" s="8">
        <v>83</v>
      </c>
      <c r="CR11" s="8">
        <v>86</v>
      </c>
      <c r="CS11" s="8">
        <v>88</v>
      </c>
      <c r="CT11" s="8">
        <v>82</v>
      </c>
      <c r="CU11" s="8">
        <v>85</v>
      </c>
      <c r="CV11" s="8">
        <v>81</v>
      </c>
      <c r="CW11" s="8">
        <v>85</v>
      </c>
      <c r="CX11" s="8">
        <v>76</v>
      </c>
      <c r="CY11" s="2"/>
      <c r="CZ11" s="2"/>
      <c r="DA11" s="2"/>
      <c r="DB11" s="2"/>
      <c r="DC11" s="2"/>
      <c r="DD11" s="2"/>
      <c r="DE11" s="2"/>
      <c r="DF11" s="2"/>
      <c r="DG11" s="2"/>
      <c r="DH11" s="2"/>
      <c r="DI11" s="2"/>
      <c r="DJ11" s="2"/>
      <c r="DK11" s="2"/>
      <c r="DL11" s="2"/>
      <c r="DM11" s="2"/>
      <c r="DN11" s="2"/>
      <c r="DO11" s="2"/>
      <c r="DP11" s="2"/>
      <c r="DQ11" s="2"/>
      <c r="DR11" s="2"/>
      <c r="DS11" s="2"/>
    </row>
    <row r="12" spans="1:220" ht="16" x14ac:dyDescent="0.2">
      <c r="A12" s="8" t="s">
        <v>42</v>
      </c>
      <c r="B12" s="8" t="s">
        <v>55</v>
      </c>
      <c r="C12" s="8">
        <v>54</v>
      </c>
      <c r="D12" s="8">
        <v>154</v>
      </c>
      <c r="E12" s="8">
        <v>65</v>
      </c>
      <c r="F12" s="8">
        <v>27.41</v>
      </c>
      <c r="G12" s="8">
        <v>-0.8</v>
      </c>
      <c r="H12" s="8">
        <v>-0.9</v>
      </c>
      <c r="I12" s="8">
        <v>-0.9</v>
      </c>
      <c r="J12" s="9">
        <f t="shared" si="0"/>
        <v>-0.8666666666666667</v>
      </c>
      <c r="K12" s="29">
        <v>14.1</v>
      </c>
      <c r="L12" s="29">
        <v>14.2</v>
      </c>
      <c r="M12" s="29">
        <v>14.2</v>
      </c>
      <c r="N12" s="5">
        <f t="shared" si="1"/>
        <v>14.166666666666666</v>
      </c>
      <c r="O12" s="29">
        <v>12.1</v>
      </c>
      <c r="P12" s="29">
        <v>12.1</v>
      </c>
      <c r="Q12" s="29">
        <v>12</v>
      </c>
      <c r="R12" s="5">
        <f t="shared" si="2"/>
        <v>12.066666666666668</v>
      </c>
      <c r="S12" s="29">
        <v>26.2</v>
      </c>
      <c r="T12" s="29">
        <v>26.3</v>
      </c>
      <c r="U12" s="29">
        <v>26.2</v>
      </c>
      <c r="V12" s="5">
        <f t="shared" si="3"/>
        <v>26.233333333333334</v>
      </c>
      <c r="W12" s="14">
        <f t="shared" si="4"/>
        <v>0.45997458703939015</v>
      </c>
      <c r="X12" s="14">
        <f t="shared" si="5"/>
        <v>0.85176470588235309</v>
      </c>
      <c r="Y12" s="14">
        <f>(J12/R12)*100</f>
        <v>-7.1823204419889501</v>
      </c>
      <c r="Z12" s="36">
        <v>10.888889312744141</v>
      </c>
      <c r="AA12" s="36">
        <v>9.8000001907348633</v>
      </c>
      <c r="AB12" s="36">
        <v>9.8000001907348633</v>
      </c>
      <c r="AC12" s="36">
        <v>13.066666603088379</v>
      </c>
      <c r="AD12" s="36">
        <v>14</v>
      </c>
      <c r="AE12" s="9">
        <v>10.1</v>
      </c>
      <c r="AF12" s="9">
        <v>10.5</v>
      </c>
      <c r="AG12" s="9">
        <v>11.2</v>
      </c>
      <c r="AH12" s="9">
        <v>9.6</v>
      </c>
      <c r="AI12" s="9">
        <v>11.1</v>
      </c>
      <c r="AJ12" s="9">
        <v>10.5</v>
      </c>
      <c r="AK12" s="6">
        <v>33.853076934814453</v>
      </c>
      <c r="AL12" s="6">
        <v>27.531234741210938</v>
      </c>
      <c r="AM12" s="6">
        <v>20.567394256591797</v>
      </c>
      <c r="AN12" s="6">
        <v>16.623882293701172</v>
      </c>
      <c r="AO12" s="6">
        <v>15.567301750183105</v>
      </c>
      <c r="AP12" s="5">
        <v>2.4</v>
      </c>
      <c r="AQ12" s="5">
        <v>26</v>
      </c>
      <c r="AR12" s="5">
        <v>19</v>
      </c>
      <c r="AS12" s="5">
        <v>12.6</v>
      </c>
      <c r="AT12" s="5">
        <v>15.7</v>
      </c>
      <c r="AU12" s="5">
        <v>14.3</v>
      </c>
      <c r="AV12" s="6">
        <v>132</v>
      </c>
      <c r="AW12" s="6">
        <v>126</v>
      </c>
      <c r="AX12" s="6">
        <v>118</v>
      </c>
      <c r="AY12" s="6">
        <v>117</v>
      </c>
      <c r="AZ12" s="6">
        <v>117</v>
      </c>
      <c r="BA12" s="5">
        <v>118</v>
      </c>
      <c r="BB12" s="5">
        <v>125</v>
      </c>
      <c r="BC12" s="5">
        <v>122</v>
      </c>
      <c r="BD12" s="5">
        <v>118</v>
      </c>
      <c r="BE12" s="5">
        <v>117</v>
      </c>
      <c r="BF12" s="5">
        <v>118</v>
      </c>
      <c r="BG12" s="6">
        <v>87</v>
      </c>
      <c r="BH12" s="6">
        <v>84</v>
      </c>
      <c r="BI12" s="6">
        <v>77</v>
      </c>
      <c r="BJ12" s="6">
        <v>78</v>
      </c>
      <c r="BK12" s="6">
        <v>77</v>
      </c>
      <c r="BL12" s="5">
        <v>78</v>
      </c>
      <c r="BM12" s="5">
        <v>84</v>
      </c>
      <c r="BN12" s="5">
        <v>82</v>
      </c>
      <c r="BO12" s="5">
        <v>80</v>
      </c>
      <c r="BP12" s="5">
        <v>81</v>
      </c>
      <c r="BQ12" s="5">
        <v>78</v>
      </c>
      <c r="BR12" s="5">
        <v>102</v>
      </c>
      <c r="BS12" s="5">
        <v>98</v>
      </c>
      <c r="BT12" s="5">
        <v>91</v>
      </c>
      <c r="BU12" s="5">
        <v>91</v>
      </c>
      <c r="BV12" s="5">
        <v>90</v>
      </c>
      <c r="BW12" s="5">
        <v>91</v>
      </c>
      <c r="BX12" s="5">
        <v>98</v>
      </c>
      <c r="BY12" s="5">
        <v>95</v>
      </c>
      <c r="BZ12" s="5">
        <v>93</v>
      </c>
      <c r="CA12" s="5">
        <v>93</v>
      </c>
      <c r="CB12" s="5">
        <v>91</v>
      </c>
      <c r="CC12" s="8">
        <v>45</v>
      </c>
      <c r="CD12" s="8">
        <v>42</v>
      </c>
      <c r="CE12" s="8">
        <v>41</v>
      </c>
      <c r="CF12" s="8">
        <v>39</v>
      </c>
      <c r="CG12" s="8">
        <v>40</v>
      </c>
      <c r="CH12" s="8">
        <v>40</v>
      </c>
      <c r="CI12" s="8">
        <v>41</v>
      </c>
      <c r="CJ12" s="8">
        <v>40</v>
      </c>
      <c r="CK12" s="8">
        <v>38</v>
      </c>
      <c r="CL12" s="8">
        <v>36</v>
      </c>
      <c r="CM12" s="8">
        <v>40</v>
      </c>
      <c r="CN12" s="8">
        <v>80</v>
      </c>
      <c r="CO12" s="8">
        <v>75</v>
      </c>
      <c r="CP12" s="8">
        <v>74</v>
      </c>
      <c r="CQ12" s="8">
        <v>77</v>
      </c>
      <c r="CR12" s="8">
        <v>78</v>
      </c>
      <c r="CS12" s="8">
        <v>78</v>
      </c>
      <c r="CT12" s="8">
        <v>82</v>
      </c>
      <c r="CU12" s="8">
        <v>85</v>
      </c>
      <c r="CV12" s="8">
        <v>83</v>
      </c>
      <c r="CW12" s="8">
        <v>80</v>
      </c>
      <c r="CX12" s="8">
        <v>80</v>
      </c>
      <c r="CY12" s="2"/>
      <c r="CZ12" s="2"/>
      <c r="DA12" s="2"/>
      <c r="DB12" s="2"/>
      <c r="DC12" s="2"/>
      <c r="DD12" s="2"/>
      <c r="DE12" s="2"/>
      <c r="DF12" s="2"/>
      <c r="DG12" s="2"/>
      <c r="DH12" s="2"/>
      <c r="DI12" s="2"/>
      <c r="DJ12" s="2"/>
      <c r="DK12" s="2"/>
      <c r="DL12" s="2"/>
      <c r="DM12" s="2"/>
      <c r="DN12" s="2"/>
      <c r="DO12" s="2"/>
      <c r="DP12" s="2"/>
      <c r="DQ12" s="2"/>
      <c r="DR12" s="2"/>
      <c r="DS12" s="2"/>
    </row>
    <row r="13" spans="1:220" ht="16" x14ac:dyDescent="0.2">
      <c r="A13" s="8" t="s">
        <v>43</v>
      </c>
      <c r="B13" s="8" t="s">
        <v>54</v>
      </c>
      <c r="C13" s="8">
        <v>54</v>
      </c>
      <c r="D13" s="8">
        <v>170</v>
      </c>
      <c r="E13" s="8">
        <v>72</v>
      </c>
      <c r="F13" s="8">
        <v>23.24</v>
      </c>
      <c r="G13" s="8">
        <v>-0.6</v>
      </c>
      <c r="H13" s="8">
        <v>-0.6</v>
      </c>
      <c r="I13" s="8">
        <v>-0.7</v>
      </c>
      <c r="J13" s="9">
        <f t="shared" si="0"/>
        <v>-0.6333333333333333</v>
      </c>
      <c r="K13" s="29">
        <v>21.1</v>
      </c>
      <c r="L13" s="29">
        <v>21.2</v>
      </c>
      <c r="M13" s="29">
        <v>21.3</v>
      </c>
      <c r="N13" s="5">
        <f t="shared" si="1"/>
        <v>21.2</v>
      </c>
      <c r="O13" s="29">
        <v>15.9</v>
      </c>
      <c r="P13" s="29">
        <v>15.9</v>
      </c>
      <c r="Q13" s="29">
        <v>15.9</v>
      </c>
      <c r="R13" s="5">
        <f t="shared" si="2"/>
        <v>15.9</v>
      </c>
      <c r="S13" s="29">
        <v>37</v>
      </c>
      <c r="T13" s="29">
        <v>37.1</v>
      </c>
      <c r="U13" s="29">
        <v>37.200000000000003</v>
      </c>
      <c r="V13" s="5">
        <f t="shared" si="3"/>
        <v>37.1</v>
      </c>
      <c r="W13" s="14">
        <f t="shared" si="4"/>
        <v>0.42857142857142855</v>
      </c>
      <c r="X13" s="14">
        <f t="shared" si="5"/>
        <v>0.75</v>
      </c>
      <c r="Y13" s="14">
        <f t="shared" si="6"/>
        <v>-3.9832285115303985</v>
      </c>
      <c r="Z13" s="9">
        <v>10.4</v>
      </c>
      <c r="AA13" s="9">
        <v>8.8000000000000007</v>
      </c>
      <c r="AB13" s="9">
        <v>8.8000000000000007</v>
      </c>
      <c r="AC13" s="9">
        <v>9.9</v>
      </c>
      <c r="AD13" s="9">
        <v>9.9</v>
      </c>
      <c r="AE13" s="9">
        <v>8.6999999999999993</v>
      </c>
      <c r="AF13" s="9">
        <v>9.1</v>
      </c>
      <c r="AG13" s="9">
        <v>9.6</v>
      </c>
      <c r="AH13" s="9">
        <v>10</v>
      </c>
      <c r="AI13" s="9">
        <v>9.1999999999999993</v>
      </c>
      <c r="AJ13" s="9">
        <v>9.8000000000000007</v>
      </c>
      <c r="AK13" s="5">
        <v>-32.9</v>
      </c>
      <c r="AL13" s="5">
        <v>-15.2</v>
      </c>
      <c r="AM13" s="5">
        <v>-12.1</v>
      </c>
      <c r="AN13" s="5">
        <v>-5.0999999999999996</v>
      </c>
      <c r="AO13" s="5">
        <v>-20.100000000000001</v>
      </c>
      <c r="AP13" s="5">
        <v>-17</v>
      </c>
      <c r="AQ13" s="5">
        <v>-30.5</v>
      </c>
      <c r="AR13" s="5">
        <v>-16.8</v>
      </c>
      <c r="AS13" s="5">
        <v>0.6</v>
      </c>
      <c r="AT13" s="5">
        <v>-19.100000000000001</v>
      </c>
      <c r="AU13" s="5">
        <v>-6.4</v>
      </c>
      <c r="AV13" s="5">
        <v>121</v>
      </c>
      <c r="AW13" s="5">
        <v>118</v>
      </c>
      <c r="AX13" s="5">
        <v>117</v>
      </c>
      <c r="AY13" s="5">
        <v>122</v>
      </c>
      <c r="AZ13" s="5">
        <v>129</v>
      </c>
      <c r="BA13" s="5">
        <v>123</v>
      </c>
      <c r="BB13" s="5">
        <v>117</v>
      </c>
      <c r="BC13" s="5">
        <v>126</v>
      </c>
      <c r="BD13" s="5">
        <v>126</v>
      </c>
      <c r="BE13" s="5">
        <v>118</v>
      </c>
      <c r="BF13" s="5">
        <v>123</v>
      </c>
      <c r="BG13" s="5">
        <v>73</v>
      </c>
      <c r="BH13" s="5">
        <v>71</v>
      </c>
      <c r="BI13" s="5">
        <v>74</v>
      </c>
      <c r="BJ13" s="5">
        <v>76</v>
      </c>
      <c r="BK13" s="5">
        <v>80</v>
      </c>
      <c r="BL13" s="5">
        <v>76</v>
      </c>
      <c r="BM13" s="5">
        <v>77</v>
      </c>
      <c r="BN13" s="5">
        <v>80</v>
      </c>
      <c r="BO13" s="5">
        <v>80</v>
      </c>
      <c r="BP13" s="5">
        <v>68</v>
      </c>
      <c r="BQ13" s="5">
        <v>79</v>
      </c>
      <c r="BR13" s="5">
        <v>89</v>
      </c>
      <c r="BS13" s="5">
        <v>87</v>
      </c>
      <c r="BT13" s="5">
        <v>88</v>
      </c>
      <c r="BU13" s="5">
        <v>91</v>
      </c>
      <c r="BV13" s="5">
        <v>96</v>
      </c>
      <c r="BW13" s="5">
        <v>92</v>
      </c>
      <c r="BX13" s="5">
        <v>90</v>
      </c>
      <c r="BY13" s="5">
        <v>95</v>
      </c>
      <c r="BZ13" s="5">
        <v>95</v>
      </c>
      <c r="CA13" s="5">
        <v>85</v>
      </c>
      <c r="CB13" s="5">
        <v>94</v>
      </c>
      <c r="CC13" s="8">
        <v>48</v>
      </c>
      <c r="CD13" s="8">
        <v>47</v>
      </c>
      <c r="CE13" s="8">
        <v>43</v>
      </c>
      <c r="CF13" s="8">
        <v>46</v>
      </c>
      <c r="CG13" s="8">
        <v>49</v>
      </c>
      <c r="CH13" s="8">
        <v>47</v>
      </c>
      <c r="CI13" s="8">
        <v>40</v>
      </c>
      <c r="CJ13" s="8">
        <v>46</v>
      </c>
      <c r="CK13" s="8">
        <v>46</v>
      </c>
      <c r="CL13" s="8">
        <v>50</v>
      </c>
      <c r="CM13" s="8">
        <v>44</v>
      </c>
      <c r="CN13" s="8">
        <v>74</v>
      </c>
      <c r="CO13" s="8">
        <v>58</v>
      </c>
      <c r="CP13" s="8">
        <v>57</v>
      </c>
      <c r="CQ13" s="8">
        <v>59</v>
      </c>
      <c r="CR13" s="8">
        <v>70</v>
      </c>
      <c r="CS13" s="8">
        <v>67</v>
      </c>
      <c r="CT13" s="8">
        <v>69</v>
      </c>
      <c r="CU13" s="8">
        <v>62</v>
      </c>
      <c r="CV13" s="8">
        <v>62</v>
      </c>
      <c r="CW13" s="8">
        <v>59</v>
      </c>
      <c r="CX13" s="8">
        <v>58</v>
      </c>
      <c r="CY13" s="2"/>
      <c r="CZ13" s="2"/>
      <c r="DA13" s="2"/>
      <c r="DB13" s="2"/>
      <c r="DC13" s="2"/>
      <c r="DD13" s="2"/>
      <c r="DE13" s="2"/>
      <c r="DF13" s="2"/>
      <c r="DG13" s="2"/>
      <c r="DH13" s="2"/>
      <c r="DI13" s="2"/>
      <c r="DJ13" s="2"/>
      <c r="DK13" s="2"/>
      <c r="DL13" s="2"/>
      <c r="DM13" s="2"/>
      <c r="DN13" s="2"/>
      <c r="DO13" s="2"/>
      <c r="DP13" s="2"/>
      <c r="DQ13" s="2"/>
      <c r="DR13" s="2"/>
      <c r="DS13" s="2"/>
    </row>
    <row r="14" spans="1:220" ht="16" x14ac:dyDescent="0.2">
      <c r="A14" s="8" t="s">
        <v>44</v>
      </c>
      <c r="B14" s="8" t="s">
        <v>55</v>
      </c>
      <c r="C14" s="8">
        <v>64</v>
      </c>
      <c r="D14" s="8">
        <v>170</v>
      </c>
      <c r="E14" s="8">
        <v>59.8</v>
      </c>
      <c r="F14" s="8">
        <v>20.76</v>
      </c>
      <c r="G14" s="8">
        <v>0.2</v>
      </c>
      <c r="H14" s="8">
        <v>0.1</v>
      </c>
      <c r="I14" s="8">
        <v>0</v>
      </c>
      <c r="J14" s="9">
        <f t="shared" si="0"/>
        <v>0.10000000000000002</v>
      </c>
      <c r="K14" s="29">
        <v>14.3</v>
      </c>
      <c r="L14" s="29">
        <v>14.3</v>
      </c>
      <c r="M14" s="29">
        <v>14.3</v>
      </c>
      <c r="N14" s="5">
        <f t="shared" si="1"/>
        <v>14.300000000000002</v>
      </c>
      <c r="O14" s="29">
        <v>12.7</v>
      </c>
      <c r="P14" s="29">
        <v>12.7</v>
      </c>
      <c r="Q14" s="29">
        <v>12.6</v>
      </c>
      <c r="R14" s="5">
        <f t="shared" si="2"/>
        <v>12.666666666666666</v>
      </c>
      <c r="S14" s="29">
        <v>27.1</v>
      </c>
      <c r="T14" s="29">
        <v>27</v>
      </c>
      <c r="U14" s="29">
        <v>26.9</v>
      </c>
      <c r="V14" s="5">
        <f t="shared" si="3"/>
        <v>27</v>
      </c>
      <c r="W14" s="14">
        <f>R14/V14</f>
        <v>0.46913580246913578</v>
      </c>
      <c r="X14" s="14">
        <f t="shared" si="5"/>
        <v>0.88578088578088554</v>
      </c>
      <c r="Y14" s="14">
        <f t="shared" si="6"/>
        <v>0.78947368421052655</v>
      </c>
      <c r="Z14" s="9">
        <v>10.8</v>
      </c>
      <c r="AA14" s="9">
        <v>11.6</v>
      </c>
      <c r="AB14" s="9">
        <v>11.8</v>
      </c>
      <c r="AC14" s="9">
        <v>11.4</v>
      </c>
      <c r="AD14" s="9">
        <v>12.2</v>
      </c>
      <c r="AE14" s="9">
        <v>13.8</v>
      </c>
      <c r="AF14" s="9">
        <v>10.8</v>
      </c>
      <c r="AG14" s="9">
        <v>11.5</v>
      </c>
      <c r="AH14" s="9">
        <v>9.8000000000000007</v>
      </c>
      <c r="AI14" s="9">
        <v>12.3</v>
      </c>
      <c r="AJ14" s="9">
        <v>12.2</v>
      </c>
      <c r="AK14" s="5">
        <v>-18</v>
      </c>
      <c r="AL14" s="5">
        <v>-9.6</v>
      </c>
      <c r="AM14" s="5">
        <v>2.6</v>
      </c>
      <c r="AN14" s="5">
        <v>6.7</v>
      </c>
      <c r="AO14" s="5">
        <v>8.3000000000000007</v>
      </c>
      <c r="AP14" s="5">
        <v>19.3</v>
      </c>
      <c r="AQ14" s="5">
        <v>-0.7</v>
      </c>
      <c r="AR14" s="5">
        <v>5.4</v>
      </c>
      <c r="AS14" s="5">
        <v>-11.1</v>
      </c>
      <c r="AT14" s="5">
        <v>-0.6</v>
      </c>
      <c r="AU14" s="5">
        <v>-1.7</v>
      </c>
      <c r="AV14" s="5">
        <v>99</v>
      </c>
      <c r="AW14" s="5">
        <v>98</v>
      </c>
      <c r="AX14" s="5">
        <v>104</v>
      </c>
      <c r="AY14" s="5">
        <v>99</v>
      </c>
      <c r="AZ14" s="5">
        <v>108</v>
      </c>
      <c r="BA14" s="5">
        <v>116</v>
      </c>
      <c r="BB14" s="5">
        <v>106</v>
      </c>
      <c r="BC14" s="5">
        <v>101</v>
      </c>
      <c r="BD14" s="5">
        <v>98</v>
      </c>
      <c r="BE14" s="5">
        <v>106</v>
      </c>
      <c r="BF14" s="5">
        <v>110</v>
      </c>
      <c r="BG14" s="5">
        <v>48</v>
      </c>
      <c r="BH14" s="5">
        <v>49</v>
      </c>
      <c r="BI14" s="5">
        <v>48</v>
      </c>
      <c r="BJ14" s="5">
        <v>52</v>
      </c>
      <c r="BK14" s="5">
        <v>46</v>
      </c>
      <c r="BL14" s="5">
        <v>47</v>
      </c>
      <c r="BM14" s="5">
        <v>50</v>
      </c>
      <c r="BN14" s="5">
        <v>50</v>
      </c>
      <c r="BO14" s="5">
        <v>49</v>
      </c>
      <c r="BP14" s="5">
        <v>51</v>
      </c>
      <c r="BQ14" s="5">
        <v>52</v>
      </c>
      <c r="BR14" s="5">
        <v>65</v>
      </c>
      <c r="BS14" s="5">
        <v>65</v>
      </c>
      <c r="BT14" s="5">
        <v>67</v>
      </c>
      <c r="BU14" s="5">
        <v>68</v>
      </c>
      <c r="BV14" s="5">
        <v>62</v>
      </c>
      <c r="BW14" s="5">
        <v>70</v>
      </c>
      <c r="BX14" s="5">
        <v>69</v>
      </c>
      <c r="BY14" s="5">
        <v>67</v>
      </c>
      <c r="BZ14" s="5">
        <v>65</v>
      </c>
      <c r="CA14" s="5">
        <v>69</v>
      </c>
      <c r="CB14" s="5">
        <v>71</v>
      </c>
      <c r="CC14" s="8">
        <v>51</v>
      </c>
      <c r="CD14" s="8">
        <v>49</v>
      </c>
      <c r="CE14" s="8">
        <v>56</v>
      </c>
      <c r="CF14" s="8">
        <v>47</v>
      </c>
      <c r="CG14" s="8">
        <v>62</v>
      </c>
      <c r="CH14" s="8">
        <v>69</v>
      </c>
      <c r="CI14" s="8">
        <v>56</v>
      </c>
      <c r="CJ14" s="8">
        <v>51</v>
      </c>
      <c r="CK14" s="8">
        <v>49</v>
      </c>
      <c r="CL14" s="8">
        <v>55</v>
      </c>
      <c r="CM14" s="8">
        <v>58</v>
      </c>
      <c r="CN14" s="8">
        <v>75</v>
      </c>
      <c r="CO14" s="8">
        <v>75</v>
      </c>
      <c r="CP14" s="8">
        <v>68</v>
      </c>
      <c r="CQ14" s="8">
        <v>69</v>
      </c>
      <c r="CR14" s="8">
        <v>66</v>
      </c>
      <c r="CS14" s="8">
        <v>72</v>
      </c>
      <c r="CT14" s="8">
        <v>66</v>
      </c>
      <c r="CU14" s="8">
        <v>68</v>
      </c>
      <c r="CV14" s="8">
        <v>70</v>
      </c>
      <c r="CW14" s="8">
        <v>70</v>
      </c>
      <c r="CX14" s="8">
        <v>68</v>
      </c>
      <c r="CY14" s="2"/>
      <c r="CZ14" s="2"/>
      <c r="DA14" s="2"/>
      <c r="DB14" s="2"/>
      <c r="DC14" s="2"/>
      <c r="DD14" s="2"/>
      <c r="DE14" s="2"/>
      <c r="DF14" s="2"/>
      <c r="DG14" s="2"/>
      <c r="DH14" s="2"/>
      <c r="DI14" s="2"/>
      <c r="DJ14" s="2"/>
      <c r="DK14" s="2"/>
      <c r="DL14" s="2"/>
      <c r="DM14" s="2"/>
      <c r="DN14" s="2"/>
      <c r="DO14" s="2"/>
      <c r="DP14" s="2"/>
      <c r="DQ14" s="2"/>
      <c r="DR14" s="2"/>
      <c r="DS14" s="2"/>
    </row>
    <row r="15" spans="1:220" ht="16" x14ac:dyDescent="0.2">
      <c r="A15" s="8" t="s">
        <v>45</v>
      </c>
      <c r="B15" s="8" t="s">
        <v>55</v>
      </c>
      <c r="C15" s="8">
        <v>65</v>
      </c>
      <c r="D15" s="8">
        <v>164</v>
      </c>
      <c r="E15" s="8">
        <v>73</v>
      </c>
      <c r="F15" s="8">
        <v>27.14</v>
      </c>
      <c r="G15" s="8">
        <v>0.7</v>
      </c>
      <c r="H15" s="8">
        <v>0.6</v>
      </c>
      <c r="I15" s="8">
        <v>0.5</v>
      </c>
      <c r="J15" s="9">
        <f t="shared" si="0"/>
        <v>0.6</v>
      </c>
      <c r="K15" s="29">
        <v>16.2</v>
      </c>
      <c r="L15" s="29">
        <v>16.2</v>
      </c>
      <c r="M15" s="29">
        <v>16.3</v>
      </c>
      <c r="N15" s="5">
        <f t="shared" si="1"/>
        <v>16.233333333333334</v>
      </c>
      <c r="O15" s="29">
        <v>15.4</v>
      </c>
      <c r="P15" s="29">
        <v>15.4</v>
      </c>
      <c r="Q15" s="29">
        <v>15.4</v>
      </c>
      <c r="R15" s="5">
        <f t="shared" si="2"/>
        <v>15.4</v>
      </c>
      <c r="S15" s="29">
        <v>31.6</v>
      </c>
      <c r="T15" s="29">
        <v>31.6</v>
      </c>
      <c r="U15" s="29">
        <v>31.7</v>
      </c>
      <c r="V15" s="5">
        <f t="shared" si="3"/>
        <v>31.633333333333336</v>
      </c>
      <c r="W15" s="14">
        <f t="shared" si="4"/>
        <v>0.48682824025289773</v>
      </c>
      <c r="X15" s="14">
        <f t="shared" si="5"/>
        <v>0.94866529774127306</v>
      </c>
      <c r="Y15" s="14">
        <f t="shared" si="6"/>
        <v>3.8961038961038961</v>
      </c>
      <c r="Z15" s="36">
        <v>9.6000003814697266</v>
      </c>
      <c r="AA15" s="36">
        <v>9.4545450210571289</v>
      </c>
      <c r="AB15" s="36">
        <v>9.6744184494018555</v>
      </c>
      <c r="AC15" s="36">
        <v>9.9047622680664062</v>
      </c>
      <c r="AD15" s="36">
        <v>11.09333324432373</v>
      </c>
      <c r="AE15" s="36">
        <v>9.9047622680664062</v>
      </c>
      <c r="AF15" s="36">
        <v>9.0434780120849609</v>
      </c>
      <c r="AG15" s="36">
        <v>8.9142856597900391</v>
      </c>
      <c r="AH15" s="36">
        <v>8.5773191452026367</v>
      </c>
      <c r="AI15" s="36">
        <v>9.2444448471069336</v>
      </c>
      <c r="AJ15" s="36">
        <v>10.947368621826172</v>
      </c>
      <c r="AK15" s="6">
        <v>-3.6592400074005127</v>
      </c>
      <c r="AL15" s="6">
        <v>23.275468826293945</v>
      </c>
      <c r="AM15" s="6">
        <v>-17.954511642456055</v>
      </c>
      <c r="AN15" s="6">
        <v>-23.508365631103516</v>
      </c>
      <c r="AO15" s="6">
        <v>-17.223016738891602</v>
      </c>
      <c r="AP15" s="6">
        <v>-27.257789611816406</v>
      </c>
      <c r="AQ15" s="6">
        <v>-18.583833694458008</v>
      </c>
      <c r="AR15" s="6">
        <v>4.2512965202331543</v>
      </c>
      <c r="AS15" s="6">
        <v>5.5388331413269043</v>
      </c>
      <c r="AT15" s="6">
        <v>-14.836424827575684</v>
      </c>
      <c r="AU15" s="6">
        <v>-16.739526748657227</v>
      </c>
      <c r="AV15" s="6">
        <v>120</v>
      </c>
      <c r="AW15" s="6">
        <v>134</v>
      </c>
      <c r="AX15" s="6">
        <v>132</v>
      </c>
      <c r="AY15" s="6">
        <v>132</v>
      </c>
      <c r="AZ15" s="6">
        <v>137</v>
      </c>
      <c r="BA15" s="6">
        <v>131</v>
      </c>
      <c r="BB15" s="6">
        <v>125</v>
      </c>
      <c r="BC15" s="6">
        <v>133</v>
      </c>
      <c r="BD15" s="6">
        <v>136</v>
      </c>
      <c r="BE15" s="6">
        <v>137</v>
      </c>
      <c r="BF15" s="6">
        <v>155</v>
      </c>
      <c r="BG15" s="6">
        <v>66</v>
      </c>
      <c r="BH15" s="6">
        <v>68</v>
      </c>
      <c r="BI15" s="6">
        <v>68</v>
      </c>
      <c r="BJ15" s="6">
        <v>76</v>
      </c>
      <c r="BK15" s="6">
        <v>66</v>
      </c>
      <c r="BL15" s="6">
        <v>67</v>
      </c>
      <c r="BM15" s="6">
        <v>63</v>
      </c>
      <c r="BN15" s="6">
        <v>69</v>
      </c>
      <c r="BO15" s="6">
        <v>67</v>
      </c>
      <c r="BP15" s="6">
        <v>68</v>
      </c>
      <c r="BQ15" s="6">
        <v>70</v>
      </c>
      <c r="BR15" s="5">
        <v>84</v>
      </c>
      <c r="BS15" s="5">
        <v>90</v>
      </c>
      <c r="BT15" s="5">
        <v>89</v>
      </c>
      <c r="BU15" s="5">
        <v>95</v>
      </c>
      <c r="BV15" s="5">
        <v>90</v>
      </c>
      <c r="BW15" s="5">
        <v>88</v>
      </c>
      <c r="BX15" s="5">
        <v>84</v>
      </c>
      <c r="BY15" s="5">
        <v>90</v>
      </c>
      <c r="BZ15" s="5">
        <v>90</v>
      </c>
      <c r="CA15" s="5">
        <v>91</v>
      </c>
      <c r="CB15" s="5">
        <v>98</v>
      </c>
      <c r="CC15" s="8">
        <v>54</v>
      </c>
      <c r="CD15" s="8">
        <v>66</v>
      </c>
      <c r="CE15" s="8">
        <v>64</v>
      </c>
      <c r="CF15" s="8">
        <v>56</v>
      </c>
      <c r="CG15" s="8">
        <v>71</v>
      </c>
      <c r="CH15" s="8">
        <v>64</v>
      </c>
      <c r="CI15" s="8">
        <v>62</v>
      </c>
      <c r="CJ15" s="8">
        <v>64</v>
      </c>
      <c r="CK15" s="8">
        <v>69</v>
      </c>
      <c r="CL15" s="8">
        <v>69</v>
      </c>
      <c r="CM15" s="8">
        <v>85</v>
      </c>
      <c r="CN15" s="8">
        <v>65</v>
      </c>
      <c r="CO15" s="8">
        <v>61</v>
      </c>
      <c r="CP15" s="8">
        <v>66</v>
      </c>
      <c r="CQ15" s="8">
        <v>72</v>
      </c>
      <c r="CR15" s="8">
        <v>70</v>
      </c>
      <c r="CS15" s="8">
        <v>72</v>
      </c>
      <c r="CT15" s="8">
        <v>65</v>
      </c>
      <c r="CU15" s="8">
        <v>60</v>
      </c>
      <c r="CV15" s="8">
        <v>61</v>
      </c>
      <c r="CW15" s="8">
        <v>67</v>
      </c>
      <c r="CX15" s="8">
        <v>73</v>
      </c>
      <c r="CY15" s="2"/>
      <c r="CZ15" s="2"/>
      <c r="DA15" s="2"/>
      <c r="DB15" s="2"/>
      <c r="DC15" s="2"/>
      <c r="DD15" s="2"/>
      <c r="DE15" s="2"/>
      <c r="DF15" s="2"/>
      <c r="DG15" s="2"/>
      <c r="DH15" s="2"/>
      <c r="DI15" s="2"/>
      <c r="DJ15" s="2"/>
      <c r="DK15" s="2"/>
      <c r="DL15" s="2"/>
      <c r="DM15" s="2"/>
      <c r="DN15" s="2"/>
      <c r="DO15" s="2"/>
      <c r="DP15" s="2"/>
      <c r="DQ15" s="2"/>
      <c r="DR15" s="2"/>
      <c r="DS15" s="2"/>
    </row>
    <row r="16" spans="1:220" ht="16" x14ac:dyDescent="0.2">
      <c r="A16" s="8" t="s">
        <v>46</v>
      </c>
      <c r="B16" s="8" t="s">
        <v>55</v>
      </c>
      <c r="C16" s="8">
        <v>29</v>
      </c>
      <c r="D16" s="8">
        <v>177</v>
      </c>
      <c r="E16" s="8">
        <v>74</v>
      </c>
      <c r="F16" s="8">
        <v>23.62</v>
      </c>
      <c r="G16" s="8">
        <v>-0.3</v>
      </c>
      <c r="H16" s="8">
        <v>-0.6</v>
      </c>
      <c r="I16" s="8">
        <v>-0.6</v>
      </c>
      <c r="J16" s="9">
        <f t="shared" si="0"/>
        <v>-0.5</v>
      </c>
      <c r="K16" s="29">
        <v>18.100000000000001</v>
      </c>
      <c r="L16" s="29">
        <v>18.3</v>
      </c>
      <c r="M16" s="29">
        <v>18.399999999999999</v>
      </c>
      <c r="N16" s="5">
        <f t="shared" si="1"/>
        <v>18.266666666666669</v>
      </c>
      <c r="O16" s="29">
        <v>14.9</v>
      </c>
      <c r="P16" s="29">
        <v>14.8</v>
      </c>
      <c r="Q16" s="29">
        <v>14.7</v>
      </c>
      <c r="R16" s="5">
        <f t="shared" si="2"/>
        <v>14.800000000000002</v>
      </c>
      <c r="S16" s="29">
        <v>31.6</v>
      </c>
      <c r="T16" s="29">
        <v>33.1</v>
      </c>
      <c r="U16" s="29">
        <v>33.1</v>
      </c>
      <c r="V16" s="5">
        <f t="shared" si="3"/>
        <v>32.6</v>
      </c>
      <c r="W16" s="14">
        <f t="shared" si="4"/>
        <v>0.45398773006134974</v>
      </c>
      <c r="X16" s="14">
        <f t="shared" si="5"/>
        <v>0.81021897810218979</v>
      </c>
      <c r="Y16" s="14">
        <f t="shared" si="6"/>
        <v>-3.3783783783783781</v>
      </c>
      <c r="Z16" s="36">
        <v>8.9600000381469727</v>
      </c>
      <c r="AA16" s="36">
        <v>8.9600000381469727</v>
      </c>
      <c r="AB16" s="36">
        <v>8.5333337783813477</v>
      </c>
      <c r="AC16" s="36">
        <v>8.6153850555419922</v>
      </c>
      <c r="AD16" s="36">
        <v>9.3333330154418945</v>
      </c>
      <c r="AE16" s="36">
        <v>9.3000000000000007</v>
      </c>
      <c r="AF16" s="36">
        <v>7</v>
      </c>
      <c r="AG16" s="36">
        <v>7.7241377830505371</v>
      </c>
      <c r="AH16" s="36">
        <v>7</v>
      </c>
      <c r="AI16" s="36">
        <v>8</v>
      </c>
      <c r="AJ16" s="36">
        <v>8.2962961196899414</v>
      </c>
      <c r="AK16" s="6">
        <v>-56.459518432617188</v>
      </c>
      <c r="AL16" s="6">
        <v>-69.131217956542969</v>
      </c>
      <c r="AM16" s="6">
        <v>-68.404052734375</v>
      </c>
      <c r="AN16" s="6">
        <v>-60.914138793945312</v>
      </c>
      <c r="AO16" s="6">
        <v>-55.428215026855469</v>
      </c>
      <c r="AP16" s="6">
        <v>-57.6</v>
      </c>
      <c r="AQ16" s="6">
        <v>-54.640705108642578</v>
      </c>
      <c r="AR16" s="6">
        <v>-60.333660125732422</v>
      </c>
      <c r="AS16" s="6">
        <v>-16.051792144775391</v>
      </c>
      <c r="AT16" s="6">
        <v>-64.890289306640625</v>
      </c>
      <c r="AU16" s="6">
        <v>-62.486454010009766</v>
      </c>
      <c r="AV16" s="6">
        <v>119</v>
      </c>
      <c r="AW16" s="6">
        <v>125</v>
      </c>
      <c r="AX16" s="6">
        <v>115</v>
      </c>
      <c r="AY16" s="6">
        <v>114</v>
      </c>
      <c r="AZ16" s="6">
        <v>124</v>
      </c>
      <c r="BA16" s="6">
        <v>117</v>
      </c>
      <c r="BB16" s="6">
        <v>121</v>
      </c>
      <c r="BC16" s="6">
        <v>121</v>
      </c>
      <c r="BD16" s="6">
        <v>119</v>
      </c>
      <c r="BE16" s="6">
        <v>120</v>
      </c>
      <c r="BF16" s="6">
        <v>128</v>
      </c>
      <c r="BG16" s="6">
        <v>69</v>
      </c>
      <c r="BH16" s="6">
        <v>73</v>
      </c>
      <c r="BI16" s="6">
        <v>69</v>
      </c>
      <c r="BJ16" s="6">
        <v>66</v>
      </c>
      <c r="BK16" s="6">
        <v>74</v>
      </c>
      <c r="BL16" s="6">
        <v>68</v>
      </c>
      <c r="BM16" s="6">
        <v>67</v>
      </c>
      <c r="BN16" s="6">
        <v>65</v>
      </c>
      <c r="BO16" s="6">
        <v>66</v>
      </c>
      <c r="BP16" s="6">
        <v>72</v>
      </c>
      <c r="BQ16" s="6">
        <v>73</v>
      </c>
      <c r="BR16" s="5">
        <v>86</v>
      </c>
      <c r="BS16" s="5">
        <v>90</v>
      </c>
      <c r="BT16" s="5">
        <v>84</v>
      </c>
      <c r="BU16" s="5">
        <v>82</v>
      </c>
      <c r="BV16" s="5">
        <v>91</v>
      </c>
      <c r="BW16" s="5">
        <v>84</v>
      </c>
      <c r="BX16" s="5">
        <v>85</v>
      </c>
      <c r="BY16" s="5">
        <v>84</v>
      </c>
      <c r="BZ16" s="5">
        <v>84</v>
      </c>
      <c r="CA16" s="5">
        <v>88</v>
      </c>
      <c r="CB16" s="5">
        <v>91</v>
      </c>
      <c r="CC16" s="8">
        <v>50</v>
      </c>
      <c r="CD16" s="8">
        <v>52</v>
      </c>
      <c r="CE16" s="8">
        <v>46</v>
      </c>
      <c r="CF16" s="8">
        <v>48</v>
      </c>
      <c r="CG16" s="8">
        <v>50</v>
      </c>
      <c r="CH16" s="8">
        <v>49</v>
      </c>
      <c r="CI16" s="8">
        <v>54</v>
      </c>
      <c r="CJ16" s="8">
        <v>56</v>
      </c>
      <c r="CK16" s="8">
        <v>53</v>
      </c>
      <c r="CL16" s="8">
        <v>48</v>
      </c>
      <c r="CM16" s="8">
        <v>55</v>
      </c>
      <c r="CN16" s="8">
        <v>89</v>
      </c>
      <c r="CO16" s="8">
        <v>90</v>
      </c>
      <c r="CP16" s="8">
        <v>86</v>
      </c>
      <c r="CQ16" s="8">
        <v>86</v>
      </c>
      <c r="CR16" s="8">
        <v>78</v>
      </c>
      <c r="CS16" s="8">
        <v>75</v>
      </c>
      <c r="CT16" s="8">
        <v>77</v>
      </c>
      <c r="CU16" s="8">
        <v>78</v>
      </c>
      <c r="CV16" s="8">
        <v>84</v>
      </c>
      <c r="CW16" s="8">
        <v>89</v>
      </c>
      <c r="CX16" s="8">
        <v>77</v>
      </c>
      <c r="CY16" s="2"/>
      <c r="CZ16" s="2"/>
      <c r="DA16" s="2"/>
      <c r="DB16" s="2"/>
      <c r="DC16" s="2"/>
      <c r="DD16" s="2"/>
      <c r="DE16" s="2"/>
      <c r="DF16" s="2"/>
      <c r="DG16" s="2"/>
      <c r="DH16" s="2"/>
      <c r="DI16" s="2"/>
      <c r="DJ16" s="2"/>
      <c r="DK16" s="2"/>
      <c r="DL16" s="2"/>
      <c r="DM16" s="2"/>
      <c r="DN16" s="2"/>
      <c r="DO16" s="2"/>
      <c r="DP16" s="2"/>
      <c r="DQ16" s="2"/>
      <c r="DR16" s="2"/>
      <c r="DS16" s="2"/>
    </row>
    <row r="17" spans="1:123" ht="16" x14ac:dyDescent="0.2">
      <c r="A17" s="8" t="s">
        <v>47</v>
      </c>
      <c r="B17" s="8" t="s">
        <v>54</v>
      </c>
      <c r="C17" s="8">
        <v>53</v>
      </c>
      <c r="D17" s="8">
        <v>177</v>
      </c>
      <c r="E17" s="8">
        <v>91</v>
      </c>
      <c r="F17" s="8">
        <v>29.05</v>
      </c>
      <c r="G17" s="8">
        <v>0</v>
      </c>
      <c r="H17" s="8">
        <v>0</v>
      </c>
      <c r="I17" s="8">
        <v>-0.4</v>
      </c>
      <c r="J17" s="9">
        <f t="shared" si="0"/>
        <v>-0.13333333333333333</v>
      </c>
      <c r="K17" s="29">
        <v>25.2</v>
      </c>
      <c r="L17" s="29">
        <v>25.3</v>
      </c>
      <c r="M17" s="29">
        <v>26.3</v>
      </c>
      <c r="N17" s="5">
        <f t="shared" si="1"/>
        <v>25.599999999999998</v>
      </c>
      <c r="O17" s="29">
        <v>20.2</v>
      </c>
      <c r="P17" s="29">
        <v>20.2</v>
      </c>
      <c r="Q17" s="29">
        <v>20.2</v>
      </c>
      <c r="R17" s="5">
        <f t="shared" si="2"/>
        <v>20.2</v>
      </c>
      <c r="S17" s="29">
        <v>31.6</v>
      </c>
      <c r="T17" s="29">
        <v>45.5</v>
      </c>
      <c r="U17" s="29">
        <v>46.5</v>
      </c>
      <c r="V17" s="5">
        <f t="shared" si="3"/>
        <v>41.199999999999996</v>
      </c>
      <c r="W17" s="14">
        <f t="shared" si="4"/>
        <v>0.49029126213592239</v>
      </c>
      <c r="X17" s="14">
        <f t="shared" si="5"/>
        <v>0.7890625</v>
      </c>
      <c r="Y17" s="14">
        <f t="shared" si="6"/>
        <v>-0.66006600660066006</v>
      </c>
      <c r="Z17" s="9">
        <v>7.1</v>
      </c>
      <c r="AA17" s="9">
        <v>8.1999999999999993</v>
      </c>
      <c r="AB17" s="9">
        <v>8.1</v>
      </c>
      <c r="AC17" s="9">
        <v>7.5</v>
      </c>
      <c r="AD17" s="9">
        <v>7.9</v>
      </c>
      <c r="AE17" s="9">
        <v>10.199999999999999</v>
      </c>
      <c r="AF17" s="9">
        <v>10</v>
      </c>
      <c r="AG17" s="9">
        <v>9.9</v>
      </c>
      <c r="AH17" s="9">
        <v>8.5</v>
      </c>
      <c r="AI17" s="9">
        <v>8.5</v>
      </c>
      <c r="AJ17" s="9">
        <v>8.5</v>
      </c>
      <c r="AK17" s="5">
        <v>-2.8</v>
      </c>
      <c r="AL17" s="5">
        <v>-32</v>
      </c>
      <c r="AM17" s="5">
        <v>-14</v>
      </c>
      <c r="AN17" s="5">
        <v>-20.100000000000001</v>
      </c>
      <c r="AO17" s="5">
        <v>-10.199999999999999</v>
      </c>
      <c r="AP17" s="5">
        <v>5.2</v>
      </c>
      <c r="AQ17" s="5">
        <v>-12.936363636363637</v>
      </c>
      <c r="AR17" s="5">
        <v>7.3</v>
      </c>
      <c r="AS17" s="5">
        <v>-35.1</v>
      </c>
      <c r="AT17" s="5">
        <v>-20.100000000000001</v>
      </c>
      <c r="AU17" s="5">
        <v>-8.4</v>
      </c>
      <c r="AV17" s="5">
        <v>125</v>
      </c>
      <c r="AW17" s="5">
        <v>120</v>
      </c>
      <c r="AX17" s="5">
        <v>134</v>
      </c>
      <c r="AY17" s="5">
        <v>126</v>
      </c>
      <c r="AZ17" s="5">
        <v>128</v>
      </c>
      <c r="BA17" s="5">
        <v>129</v>
      </c>
      <c r="BB17" s="5">
        <v>126</v>
      </c>
      <c r="BC17" s="5">
        <v>141</v>
      </c>
      <c r="BD17" s="5">
        <v>142</v>
      </c>
      <c r="BE17" s="5">
        <v>129</v>
      </c>
      <c r="BF17" s="5">
        <v>135</v>
      </c>
      <c r="BG17" s="5">
        <v>73</v>
      </c>
      <c r="BH17" s="5">
        <v>72</v>
      </c>
      <c r="BI17" s="5">
        <v>68</v>
      </c>
      <c r="BJ17" s="5">
        <v>71</v>
      </c>
      <c r="BK17" s="5">
        <v>69</v>
      </c>
      <c r="BL17" s="5">
        <v>77</v>
      </c>
      <c r="BM17" s="5">
        <v>77</v>
      </c>
      <c r="BN17" s="5">
        <v>90</v>
      </c>
      <c r="BO17" s="5">
        <v>77</v>
      </c>
      <c r="BP17" s="5">
        <v>76</v>
      </c>
      <c r="BQ17" s="5">
        <v>75</v>
      </c>
      <c r="BR17" s="5">
        <v>90</v>
      </c>
      <c r="BS17" s="5">
        <v>88</v>
      </c>
      <c r="BT17" s="5">
        <v>90</v>
      </c>
      <c r="BU17" s="5">
        <v>89</v>
      </c>
      <c r="BV17" s="5">
        <v>89</v>
      </c>
      <c r="BW17" s="5">
        <v>94</v>
      </c>
      <c r="BX17" s="5">
        <v>93</v>
      </c>
      <c r="BY17" s="5">
        <v>107</v>
      </c>
      <c r="BZ17" s="5">
        <v>99</v>
      </c>
      <c r="CA17" s="5">
        <v>94</v>
      </c>
      <c r="CB17" s="5">
        <v>95</v>
      </c>
      <c r="CC17" s="8">
        <v>52</v>
      </c>
      <c r="CD17" s="8">
        <v>48</v>
      </c>
      <c r="CE17" s="8">
        <v>66</v>
      </c>
      <c r="CF17" s="8">
        <v>55</v>
      </c>
      <c r="CG17" s="8">
        <v>59</v>
      </c>
      <c r="CH17" s="8">
        <v>52</v>
      </c>
      <c r="CI17" s="8">
        <v>49</v>
      </c>
      <c r="CJ17" s="8">
        <v>51</v>
      </c>
      <c r="CK17" s="8">
        <v>65</v>
      </c>
      <c r="CL17" s="8">
        <v>53</v>
      </c>
      <c r="CM17" s="8">
        <v>60</v>
      </c>
      <c r="CN17" s="8">
        <v>48</v>
      </c>
      <c r="CO17" s="8">
        <v>56</v>
      </c>
      <c r="CP17" s="8">
        <v>54</v>
      </c>
      <c r="CQ17" s="8">
        <v>62</v>
      </c>
      <c r="CR17" s="8">
        <v>61</v>
      </c>
      <c r="CS17" s="8">
        <v>55</v>
      </c>
      <c r="CT17" s="8">
        <v>55</v>
      </c>
      <c r="CU17" s="8">
        <v>58</v>
      </c>
      <c r="CV17" s="8">
        <v>52</v>
      </c>
      <c r="CW17" s="8">
        <v>54</v>
      </c>
      <c r="CX17" s="8">
        <v>52</v>
      </c>
      <c r="CY17" s="2"/>
      <c r="CZ17" s="2"/>
      <c r="DA17" s="2"/>
      <c r="DB17" s="2"/>
      <c r="DC17" s="2"/>
      <c r="DD17" s="2"/>
      <c r="DE17" s="2"/>
      <c r="DF17" s="2"/>
      <c r="DG17" s="2"/>
      <c r="DH17" s="2"/>
      <c r="DI17" s="2"/>
      <c r="DJ17" s="2"/>
      <c r="DK17" s="2"/>
      <c r="DL17" s="2"/>
      <c r="DM17" s="2"/>
      <c r="DN17" s="2"/>
      <c r="DO17" s="2"/>
      <c r="DP17" s="2"/>
      <c r="DQ17" s="2"/>
      <c r="DR17" s="2"/>
      <c r="DS17" s="2"/>
    </row>
    <row r="18" spans="1:123" ht="16" x14ac:dyDescent="0.2">
      <c r="A18" s="8" t="s">
        <v>48</v>
      </c>
      <c r="B18" s="8" t="s">
        <v>54</v>
      </c>
      <c r="C18" s="8">
        <v>46</v>
      </c>
      <c r="D18" s="8">
        <v>176</v>
      </c>
      <c r="E18" s="8">
        <v>67</v>
      </c>
      <c r="F18" s="8">
        <v>21.63</v>
      </c>
      <c r="G18" s="8">
        <v>-0.4</v>
      </c>
      <c r="H18" s="8">
        <v>-0.4</v>
      </c>
      <c r="I18" s="8">
        <v>-0.3</v>
      </c>
      <c r="J18" s="9">
        <f t="shared" si="0"/>
        <v>-0.3666666666666667</v>
      </c>
      <c r="K18" s="29">
        <v>25.6</v>
      </c>
      <c r="L18" s="29">
        <v>25.6</v>
      </c>
      <c r="M18" s="29">
        <v>25.5</v>
      </c>
      <c r="N18" s="5">
        <f t="shared" si="1"/>
        <v>25.566666666666666</v>
      </c>
      <c r="O18" s="29">
        <v>17.399999999999999</v>
      </c>
      <c r="P18" s="29">
        <v>17.399999999999999</v>
      </c>
      <c r="Q18" s="29">
        <v>17.5</v>
      </c>
      <c r="R18" s="5">
        <f t="shared" si="2"/>
        <v>17.433333333333334</v>
      </c>
      <c r="S18" s="29">
        <v>31.6</v>
      </c>
      <c r="T18" s="29">
        <v>43</v>
      </c>
      <c r="U18" s="29">
        <v>42.9</v>
      </c>
      <c r="V18" s="5">
        <f t="shared" si="3"/>
        <v>39.166666666666664</v>
      </c>
      <c r="W18" s="14">
        <f t="shared" si="4"/>
        <v>0.44510638297872346</v>
      </c>
      <c r="X18" s="14">
        <f t="shared" si="5"/>
        <v>0.68187744458930899</v>
      </c>
      <c r="Y18" s="14">
        <f t="shared" si="6"/>
        <v>-2.1032504780114722</v>
      </c>
      <c r="Z18" s="9">
        <v>8.6999999999999993</v>
      </c>
      <c r="AA18" s="9">
        <v>8.6999999999999993</v>
      </c>
      <c r="AB18" s="9">
        <v>9</v>
      </c>
      <c r="AC18" s="9">
        <v>9.1</v>
      </c>
      <c r="AD18" s="9">
        <v>8.5</v>
      </c>
      <c r="AE18" s="9">
        <v>8.4</v>
      </c>
      <c r="AF18" s="9">
        <v>8.8000000000000007</v>
      </c>
      <c r="AG18" s="9">
        <v>8.8000000000000007</v>
      </c>
      <c r="AH18" s="9">
        <v>10.1</v>
      </c>
      <c r="AI18" s="9">
        <v>9.1</v>
      </c>
      <c r="AJ18" s="9">
        <v>9.3000000000000007</v>
      </c>
      <c r="AK18" s="5">
        <v>-26.7</v>
      </c>
      <c r="AL18" s="5">
        <v>-15.8</v>
      </c>
      <c r="AM18" s="5">
        <v>-12.6</v>
      </c>
      <c r="AN18" s="5">
        <v>36.9</v>
      </c>
      <c r="AO18" s="5">
        <v>-28.1</v>
      </c>
      <c r="AP18" s="5">
        <v>-17</v>
      </c>
      <c r="AQ18" s="5">
        <v>-17.8</v>
      </c>
      <c r="AR18" s="5">
        <v>-17.600000000000001</v>
      </c>
      <c r="AS18" s="5">
        <v>-14</v>
      </c>
      <c r="AT18" s="5">
        <v>-12.2</v>
      </c>
      <c r="AU18" s="5">
        <v>-8.1</v>
      </c>
      <c r="AV18" s="5">
        <v>122</v>
      </c>
      <c r="AW18" s="5">
        <v>123</v>
      </c>
      <c r="AX18" s="5">
        <v>124</v>
      </c>
      <c r="AY18" s="5">
        <v>123</v>
      </c>
      <c r="AZ18" s="5">
        <v>124</v>
      </c>
      <c r="BA18" s="5">
        <v>130</v>
      </c>
      <c r="BB18" s="5">
        <v>125</v>
      </c>
      <c r="BC18" s="5">
        <v>136</v>
      </c>
      <c r="BD18" s="5">
        <v>129</v>
      </c>
      <c r="BE18" s="5">
        <v>131</v>
      </c>
      <c r="BF18" s="5">
        <v>131</v>
      </c>
      <c r="BG18" s="5">
        <v>78</v>
      </c>
      <c r="BH18" s="5">
        <v>73</v>
      </c>
      <c r="BI18" s="5">
        <v>85</v>
      </c>
      <c r="BJ18" s="5">
        <v>82</v>
      </c>
      <c r="BK18" s="5">
        <v>75</v>
      </c>
      <c r="BL18" s="5">
        <v>78</v>
      </c>
      <c r="BM18" s="5">
        <v>82</v>
      </c>
      <c r="BN18" s="5">
        <v>100</v>
      </c>
      <c r="BO18" s="5">
        <v>82</v>
      </c>
      <c r="BP18" s="5">
        <v>87</v>
      </c>
      <c r="BQ18" s="5">
        <v>86</v>
      </c>
      <c r="BR18" s="5">
        <v>93</v>
      </c>
      <c r="BS18" s="5">
        <v>90</v>
      </c>
      <c r="BT18" s="5">
        <v>98</v>
      </c>
      <c r="BU18" s="5">
        <v>96</v>
      </c>
      <c r="BV18" s="5">
        <v>91</v>
      </c>
      <c r="BW18" s="5">
        <v>95</v>
      </c>
      <c r="BX18" s="5">
        <v>96</v>
      </c>
      <c r="BY18" s="5">
        <v>112</v>
      </c>
      <c r="BZ18" s="5">
        <v>98</v>
      </c>
      <c r="CA18" s="5">
        <v>102</v>
      </c>
      <c r="CB18" s="5">
        <v>101</v>
      </c>
      <c r="CC18" s="8">
        <v>44</v>
      </c>
      <c r="CD18" s="8">
        <v>50</v>
      </c>
      <c r="CE18" s="8">
        <v>39</v>
      </c>
      <c r="CF18" s="8">
        <v>41</v>
      </c>
      <c r="CG18" s="8">
        <v>49</v>
      </c>
      <c r="CH18" s="8">
        <v>52</v>
      </c>
      <c r="CI18" s="8">
        <v>43</v>
      </c>
      <c r="CJ18" s="8">
        <v>36</v>
      </c>
      <c r="CK18" s="8">
        <v>47</v>
      </c>
      <c r="CL18" s="8">
        <v>43</v>
      </c>
      <c r="CM18" s="8">
        <v>45</v>
      </c>
      <c r="CN18" s="8">
        <v>57</v>
      </c>
      <c r="CO18" s="8">
        <v>62</v>
      </c>
      <c r="CP18" s="8">
        <v>57</v>
      </c>
      <c r="CQ18" s="8">
        <v>61</v>
      </c>
      <c r="CR18" s="8">
        <v>65</v>
      </c>
      <c r="CS18" s="8">
        <v>62</v>
      </c>
      <c r="CT18" s="8">
        <v>59</v>
      </c>
      <c r="CU18" s="8">
        <v>63</v>
      </c>
      <c r="CV18" s="8">
        <v>63</v>
      </c>
      <c r="CW18" s="8">
        <v>66</v>
      </c>
      <c r="CX18" s="8">
        <v>61</v>
      </c>
      <c r="CY18" s="2"/>
      <c r="CZ18" s="2"/>
      <c r="DA18" s="2"/>
      <c r="DB18" s="2"/>
      <c r="DC18" s="2"/>
      <c r="DD18" s="2"/>
      <c r="DE18" s="2"/>
      <c r="DF18" s="2"/>
      <c r="DG18" s="2"/>
      <c r="DH18" s="2"/>
      <c r="DI18" s="2"/>
      <c r="DJ18" s="2"/>
      <c r="DK18" s="2"/>
      <c r="DL18" s="2"/>
      <c r="DM18" s="2"/>
      <c r="DN18" s="2"/>
      <c r="DO18" s="2"/>
      <c r="DP18" s="2"/>
      <c r="DQ18" s="2"/>
      <c r="DR18" s="2"/>
      <c r="DS18" s="2"/>
    </row>
    <row r="19" spans="1:123" ht="16" x14ac:dyDescent="0.2">
      <c r="A19" s="8" t="s">
        <v>49</v>
      </c>
      <c r="B19" s="8" t="s">
        <v>55</v>
      </c>
      <c r="C19" s="8">
        <v>26</v>
      </c>
      <c r="D19" s="8">
        <v>167</v>
      </c>
      <c r="E19" s="8">
        <v>56</v>
      </c>
      <c r="F19" s="8">
        <v>20.079999999999998</v>
      </c>
      <c r="G19" s="8">
        <v>0.3</v>
      </c>
      <c r="H19" s="8">
        <v>0.2</v>
      </c>
      <c r="I19" s="8">
        <v>0.1</v>
      </c>
      <c r="J19" s="9">
        <f t="shared" si="0"/>
        <v>0.19999999999999998</v>
      </c>
      <c r="K19" s="29">
        <v>16.5</v>
      </c>
      <c r="L19" s="29">
        <v>16.5</v>
      </c>
      <c r="M19" s="29">
        <v>16.7</v>
      </c>
      <c r="N19" s="5">
        <f t="shared" si="1"/>
        <v>16.566666666666666</v>
      </c>
      <c r="O19" s="29">
        <v>12.9</v>
      </c>
      <c r="P19" s="29">
        <v>12.8</v>
      </c>
      <c r="Q19" s="29">
        <v>12.8</v>
      </c>
      <c r="R19" s="5">
        <f t="shared" si="2"/>
        <v>12.833333333333334</v>
      </c>
      <c r="S19" s="29">
        <v>31.6</v>
      </c>
      <c r="T19" s="29">
        <v>29.3</v>
      </c>
      <c r="U19" s="29">
        <v>29.5</v>
      </c>
      <c r="V19" s="5">
        <f t="shared" si="3"/>
        <v>30.133333333333336</v>
      </c>
      <c r="W19" s="14">
        <f t="shared" si="4"/>
        <v>0.42588495575221236</v>
      </c>
      <c r="X19" s="14">
        <f t="shared" si="5"/>
        <v>0.77464788732394374</v>
      </c>
      <c r="Y19" s="14">
        <f t="shared" si="6"/>
        <v>1.5584415584415583</v>
      </c>
      <c r="Z19" s="36">
        <v>8</v>
      </c>
      <c r="AA19" s="36">
        <v>9.8604650497436523</v>
      </c>
      <c r="AB19" s="36">
        <v>10.600000381469727</v>
      </c>
      <c r="AC19" s="36">
        <v>8.1538457870483398</v>
      </c>
      <c r="AD19" s="36">
        <v>9.6363639831542969</v>
      </c>
      <c r="AE19" s="36">
        <v>9.6363639831542969</v>
      </c>
      <c r="AF19" s="36">
        <v>10.3</v>
      </c>
      <c r="AG19" s="36">
        <v>8.5369129180908203</v>
      </c>
      <c r="AH19" s="36">
        <v>8.8000000000000007</v>
      </c>
      <c r="AI19" s="36">
        <v>8.8333330154418945</v>
      </c>
      <c r="AJ19" s="36">
        <v>8.6999999999999993</v>
      </c>
      <c r="AK19" s="6">
        <v>-39.799999999999997</v>
      </c>
      <c r="AL19" s="6">
        <v>-24.93730354309082</v>
      </c>
      <c r="AM19" s="6">
        <v>-30.307106018066406</v>
      </c>
      <c r="AN19" s="6">
        <v>32.952224731445312</v>
      </c>
      <c r="AO19" s="6">
        <v>-42.474220275878906</v>
      </c>
      <c r="AP19" s="6">
        <v>-43.411262512207031</v>
      </c>
      <c r="AQ19" s="6">
        <v>-47.6</v>
      </c>
      <c r="AR19" s="6">
        <v>-59.860275268554688</v>
      </c>
      <c r="AS19" s="6">
        <v>-46.2</v>
      </c>
      <c r="AT19" s="6">
        <v>-37.305614471435547</v>
      </c>
      <c r="AU19" s="6">
        <v>-23.5</v>
      </c>
      <c r="AV19" s="6">
        <v>114</v>
      </c>
      <c r="AW19" s="6">
        <v>121</v>
      </c>
      <c r="AX19" s="6">
        <v>123</v>
      </c>
      <c r="AY19" s="6">
        <v>131</v>
      </c>
      <c r="AZ19" s="6">
        <v>117</v>
      </c>
      <c r="BA19" s="6">
        <v>114</v>
      </c>
      <c r="BB19" s="6">
        <v>115</v>
      </c>
      <c r="BC19" s="6">
        <v>114</v>
      </c>
      <c r="BD19" s="6">
        <v>119</v>
      </c>
      <c r="BE19" s="6">
        <v>115</v>
      </c>
      <c r="BF19" s="6">
        <v>128</v>
      </c>
      <c r="BG19" s="6">
        <v>61</v>
      </c>
      <c r="BH19" s="6">
        <v>72</v>
      </c>
      <c r="BI19" s="6">
        <v>72</v>
      </c>
      <c r="BJ19" s="6">
        <v>71</v>
      </c>
      <c r="BK19" s="6">
        <v>64</v>
      </c>
      <c r="BL19" s="6">
        <v>62</v>
      </c>
      <c r="BM19" s="6">
        <v>66</v>
      </c>
      <c r="BN19" s="6">
        <v>65</v>
      </c>
      <c r="BO19" s="6">
        <v>66</v>
      </c>
      <c r="BP19" s="6">
        <v>69</v>
      </c>
      <c r="BQ19" s="6">
        <v>73</v>
      </c>
      <c r="BR19" s="5">
        <v>79</v>
      </c>
      <c r="BS19" s="5">
        <v>88</v>
      </c>
      <c r="BT19" s="5">
        <v>89</v>
      </c>
      <c r="BU19" s="5">
        <v>91</v>
      </c>
      <c r="BV19" s="5">
        <v>82</v>
      </c>
      <c r="BW19" s="5">
        <v>79</v>
      </c>
      <c r="BX19" s="5">
        <v>82</v>
      </c>
      <c r="BY19" s="5">
        <v>81</v>
      </c>
      <c r="BZ19" s="5">
        <v>84</v>
      </c>
      <c r="CA19" s="5">
        <v>84</v>
      </c>
      <c r="CB19" s="5">
        <v>91</v>
      </c>
      <c r="CC19" s="8">
        <v>53</v>
      </c>
      <c r="CD19" s="8">
        <v>49</v>
      </c>
      <c r="CE19" s="8">
        <v>51</v>
      </c>
      <c r="CF19" s="8">
        <v>60</v>
      </c>
      <c r="CG19" s="8">
        <v>53</v>
      </c>
      <c r="CH19" s="8">
        <v>52</v>
      </c>
      <c r="CI19" s="18">
        <v>49</v>
      </c>
      <c r="CJ19" s="8">
        <v>49</v>
      </c>
      <c r="CK19" s="8">
        <v>53</v>
      </c>
      <c r="CL19" s="8">
        <v>46</v>
      </c>
      <c r="CM19" s="8">
        <v>55</v>
      </c>
      <c r="CN19" s="37">
        <v>78</v>
      </c>
      <c r="CO19" s="37">
        <v>82</v>
      </c>
      <c r="CP19" s="37">
        <v>84</v>
      </c>
      <c r="CQ19" s="37">
        <v>71</v>
      </c>
      <c r="CR19" s="37">
        <v>81</v>
      </c>
      <c r="CS19" s="37">
        <v>78</v>
      </c>
      <c r="CT19" s="37">
        <v>84</v>
      </c>
      <c r="CU19" s="37">
        <v>88</v>
      </c>
      <c r="CV19" s="37">
        <v>82</v>
      </c>
      <c r="CW19" s="37">
        <v>89</v>
      </c>
      <c r="CX19" s="37">
        <v>75</v>
      </c>
      <c r="CY19" s="2"/>
      <c r="CZ19" s="2"/>
      <c r="DA19" s="2"/>
      <c r="DB19" s="2"/>
      <c r="DC19" s="2"/>
      <c r="DD19" s="2"/>
      <c r="DE19" s="2"/>
      <c r="DF19" s="2"/>
      <c r="DG19" s="2"/>
      <c r="DH19" s="2"/>
      <c r="DI19" s="2"/>
      <c r="DJ19" s="2"/>
      <c r="DK19" s="2"/>
      <c r="DL19" s="2"/>
      <c r="DM19" s="2"/>
      <c r="DN19" s="2"/>
      <c r="DO19" s="2"/>
      <c r="DP19" s="2"/>
      <c r="DQ19" s="2"/>
      <c r="DR19" s="2"/>
      <c r="DS19" s="2"/>
    </row>
    <row r="20" spans="1:123" ht="16" x14ac:dyDescent="0.2">
      <c r="A20" s="8" t="s">
        <v>50</v>
      </c>
      <c r="B20" s="8" t="s">
        <v>54</v>
      </c>
      <c r="C20" s="8">
        <v>56</v>
      </c>
      <c r="D20" s="8">
        <v>167</v>
      </c>
      <c r="E20" s="8">
        <v>69</v>
      </c>
      <c r="F20" s="8">
        <v>24.74</v>
      </c>
      <c r="G20" s="8">
        <v>0.9</v>
      </c>
      <c r="H20" s="8">
        <v>0.8</v>
      </c>
      <c r="I20" s="8">
        <v>0.7</v>
      </c>
      <c r="J20" s="9">
        <f t="shared" si="0"/>
        <v>0.80000000000000016</v>
      </c>
      <c r="K20" s="29">
        <v>16.3</v>
      </c>
      <c r="L20" s="29">
        <v>16.3</v>
      </c>
      <c r="M20" s="29">
        <v>16.399999999999999</v>
      </c>
      <c r="N20" s="5">
        <f t="shared" si="1"/>
        <v>16.333333333333332</v>
      </c>
      <c r="O20" s="29">
        <v>14.9</v>
      </c>
      <c r="P20" s="29">
        <v>14.9</v>
      </c>
      <c r="Q20" s="29">
        <v>14.9</v>
      </c>
      <c r="R20" s="5">
        <f t="shared" si="2"/>
        <v>14.9</v>
      </c>
      <c r="S20" s="29">
        <v>31.6</v>
      </c>
      <c r="T20" s="29">
        <v>31.2</v>
      </c>
      <c r="U20" s="29">
        <v>31.3</v>
      </c>
      <c r="V20" s="5">
        <f t="shared" si="3"/>
        <v>31.366666666666664</v>
      </c>
      <c r="W20" s="14">
        <f t="shared" si="4"/>
        <v>0.47502656748140282</v>
      </c>
      <c r="X20" s="14">
        <f t="shared" si="5"/>
        <v>0.91224489795918373</v>
      </c>
      <c r="Y20" s="14">
        <f t="shared" si="6"/>
        <v>5.3691275167785237</v>
      </c>
      <c r="Z20" s="9">
        <v>8.6999999999999993</v>
      </c>
      <c r="AA20" s="9">
        <v>8.3000000000000007</v>
      </c>
      <c r="AB20" s="9">
        <v>8.3000000000000007</v>
      </c>
      <c r="AC20" s="9">
        <v>9.1999999999999993</v>
      </c>
      <c r="AD20" s="9">
        <v>9.9</v>
      </c>
      <c r="AE20" s="9">
        <v>9.1999999999999993</v>
      </c>
      <c r="AF20" s="9">
        <v>9.1999999999999993</v>
      </c>
      <c r="AG20" s="9">
        <v>9.4</v>
      </c>
      <c r="AH20" s="9">
        <v>8.8000000000000007</v>
      </c>
      <c r="AI20" s="9">
        <v>9.5</v>
      </c>
      <c r="AJ20" s="9">
        <v>11.5</v>
      </c>
      <c r="AK20" s="5">
        <v>-14.7</v>
      </c>
      <c r="AL20" s="5">
        <v>-19</v>
      </c>
      <c r="AM20" s="5">
        <v>-24.2</v>
      </c>
      <c r="AN20" s="5">
        <v>-9.6</v>
      </c>
      <c r="AO20" s="5">
        <v>-1.5</v>
      </c>
      <c r="AP20" s="5">
        <v>-0.2</v>
      </c>
      <c r="AQ20" s="5">
        <v>-18.399999999999999</v>
      </c>
      <c r="AR20" s="5">
        <v>-19</v>
      </c>
      <c r="AS20" s="5">
        <v>-16.600000000000001</v>
      </c>
      <c r="AT20" s="5">
        <v>-10.3</v>
      </c>
      <c r="AU20" s="5">
        <v>-5.0999999999999996</v>
      </c>
      <c r="AV20" s="5">
        <v>116</v>
      </c>
      <c r="AW20" s="5">
        <v>117</v>
      </c>
      <c r="AX20" s="5">
        <v>103</v>
      </c>
      <c r="AY20" s="5">
        <v>118</v>
      </c>
      <c r="AZ20" s="5">
        <v>120</v>
      </c>
      <c r="BA20" s="5">
        <v>125</v>
      </c>
      <c r="BB20" s="5">
        <v>117</v>
      </c>
      <c r="BC20" s="5">
        <v>115</v>
      </c>
      <c r="BD20" s="5">
        <v>120</v>
      </c>
      <c r="BE20" s="5">
        <v>114</v>
      </c>
      <c r="BF20" s="5">
        <v>115</v>
      </c>
      <c r="BG20" s="5">
        <v>77</v>
      </c>
      <c r="BH20" s="5">
        <v>76</v>
      </c>
      <c r="BI20" s="5">
        <v>67</v>
      </c>
      <c r="BJ20" s="5">
        <v>73</v>
      </c>
      <c r="BK20" s="5">
        <v>72</v>
      </c>
      <c r="BL20" s="5">
        <v>81</v>
      </c>
      <c r="BM20" s="5">
        <v>75</v>
      </c>
      <c r="BN20" s="5">
        <v>81</v>
      </c>
      <c r="BO20" s="5">
        <v>74</v>
      </c>
      <c r="BP20" s="5">
        <v>77</v>
      </c>
      <c r="BQ20" s="5">
        <v>73</v>
      </c>
      <c r="BR20" s="5">
        <v>90</v>
      </c>
      <c r="BS20" s="5">
        <v>90</v>
      </c>
      <c r="BT20" s="5">
        <v>79</v>
      </c>
      <c r="BU20" s="5">
        <v>88</v>
      </c>
      <c r="BV20" s="5">
        <v>88</v>
      </c>
      <c r="BW20" s="5">
        <v>96</v>
      </c>
      <c r="BX20" s="5">
        <v>89</v>
      </c>
      <c r="BY20" s="5">
        <v>92</v>
      </c>
      <c r="BZ20" s="5">
        <v>89</v>
      </c>
      <c r="CA20" s="5">
        <v>89</v>
      </c>
      <c r="CB20" s="5">
        <v>87</v>
      </c>
      <c r="CC20" s="8">
        <v>39</v>
      </c>
      <c r="CD20" s="8">
        <v>41</v>
      </c>
      <c r="CE20" s="8">
        <v>36</v>
      </c>
      <c r="CF20" s="8">
        <v>45</v>
      </c>
      <c r="CG20" s="8">
        <v>48</v>
      </c>
      <c r="CH20" s="8">
        <v>44</v>
      </c>
      <c r="CI20" s="8">
        <v>42</v>
      </c>
      <c r="CJ20" s="8">
        <v>34</v>
      </c>
      <c r="CK20" s="8">
        <v>46</v>
      </c>
      <c r="CL20" s="8">
        <v>37</v>
      </c>
      <c r="CM20" s="8">
        <v>42</v>
      </c>
      <c r="CN20" s="8">
        <v>69</v>
      </c>
      <c r="CO20" s="8">
        <v>68</v>
      </c>
      <c r="CP20" s="8">
        <v>69</v>
      </c>
      <c r="CQ20" s="8">
        <v>66</v>
      </c>
      <c r="CR20" s="8">
        <v>68</v>
      </c>
      <c r="CS20" s="8">
        <v>68</v>
      </c>
      <c r="CT20" s="8">
        <v>65</v>
      </c>
      <c r="CU20" s="8">
        <v>70</v>
      </c>
      <c r="CV20" s="8">
        <v>68</v>
      </c>
      <c r="CW20" s="8">
        <v>70</v>
      </c>
      <c r="CX20" s="8">
        <v>72</v>
      </c>
      <c r="CY20" s="2"/>
      <c r="CZ20" s="2"/>
      <c r="DA20" s="2"/>
      <c r="DB20" s="2"/>
      <c r="DC20" s="2"/>
      <c r="DD20" s="2"/>
      <c r="DE20" s="2"/>
      <c r="DF20" s="2"/>
      <c r="DG20" s="2"/>
      <c r="DH20" s="2"/>
      <c r="DI20" s="2"/>
      <c r="DJ20" s="2"/>
      <c r="DK20" s="2"/>
      <c r="DL20" s="2"/>
      <c r="DM20" s="2"/>
      <c r="DN20" s="2"/>
      <c r="DO20" s="2"/>
      <c r="DP20" s="2"/>
      <c r="DQ20" s="2"/>
      <c r="DR20" s="2"/>
      <c r="DS20" s="2"/>
    </row>
    <row r="21" spans="1:123" ht="16" x14ac:dyDescent="0.2">
      <c r="A21" s="8" t="s">
        <v>51</v>
      </c>
      <c r="B21" s="8" t="s">
        <v>55</v>
      </c>
      <c r="C21" s="8">
        <v>63</v>
      </c>
      <c r="D21" s="8">
        <v>170</v>
      </c>
      <c r="E21" s="8">
        <v>75</v>
      </c>
      <c r="F21" s="8">
        <v>25.95</v>
      </c>
      <c r="G21" s="8">
        <v>0.5</v>
      </c>
      <c r="H21" s="8">
        <v>0.6</v>
      </c>
      <c r="I21" s="8">
        <v>0.5</v>
      </c>
      <c r="J21" s="9">
        <f t="shared" si="0"/>
        <v>0.53333333333333333</v>
      </c>
      <c r="K21" s="29">
        <v>19.7</v>
      </c>
      <c r="L21" s="29">
        <v>19.600000000000001</v>
      </c>
      <c r="M21" s="29">
        <v>19.600000000000001</v>
      </c>
      <c r="N21" s="5">
        <f t="shared" si="1"/>
        <v>19.633333333333333</v>
      </c>
      <c r="O21" s="29">
        <v>17</v>
      </c>
      <c r="P21" s="29">
        <v>17</v>
      </c>
      <c r="Q21" s="29">
        <v>17</v>
      </c>
      <c r="R21" s="5">
        <f t="shared" si="2"/>
        <v>17</v>
      </c>
      <c r="S21" s="29">
        <v>31.6</v>
      </c>
      <c r="T21" s="29">
        <v>36.6</v>
      </c>
      <c r="U21" s="29">
        <v>36.6</v>
      </c>
      <c r="V21" s="5">
        <f t="shared" si="3"/>
        <v>34.933333333333337</v>
      </c>
      <c r="W21" s="14">
        <f t="shared" si="4"/>
        <v>0.48664122137404575</v>
      </c>
      <c r="X21" s="14">
        <f t="shared" si="5"/>
        <v>0.86587436332767409</v>
      </c>
      <c r="Y21" s="14">
        <f t="shared" si="6"/>
        <v>3.1372549019607843</v>
      </c>
      <c r="Z21" s="9">
        <v>7.3</v>
      </c>
      <c r="AA21" s="9">
        <v>7.9</v>
      </c>
      <c r="AB21" s="9">
        <v>8.1</v>
      </c>
      <c r="AC21" s="9">
        <v>9</v>
      </c>
      <c r="AD21" s="9">
        <v>7</v>
      </c>
      <c r="AE21" s="9">
        <v>8.6</v>
      </c>
      <c r="AF21" s="9">
        <v>8.9</v>
      </c>
      <c r="AG21" s="9">
        <v>8</v>
      </c>
      <c r="AH21" s="9">
        <v>8.3000000000000007</v>
      </c>
      <c r="AI21" s="9">
        <v>10.1</v>
      </c>
      <c r="AJ21" s="9">
        <v>10.1</v>
      </c>
      <c r="AK21" s="5">
        <v>4.3</v>
      </c>
      <c r="AL21" s="5">
        <v>7.3</v>
      </c>
      <c r="AM21" s="5">
        <v>-16.8</v>
      </c>
      <c r="AN21" s="5">
        <v>-14</v>
      </c>
      <c r="AO21" s="5">
        <v>3.6</v>
      </c>
      <c r="AP21" s="5">
        <v>-10.1</v>
      </c>
      <c r="AQ21" s="5">
        <v>-34.700000000000003</v>
      </c>
      <c r="AR21" s="5">
        <v>-14.7</v>
      </c>
      <c r="AS21" s="5">
        <v>-14.1</v>
      </c>
      <c r="AT21" s="5">
        <v>-3.7</v>
      </c>
      <c r="AU21" s="5">
        <v>11.6</v>
      </c>
      <c r="AV21" s="5">
        <v>122</v>
      </c>
      <c r="AW21" s="5">
        <v>118</v>
      </c>
      <c r="AX21" s="5">
        <v>119</v>
      </c>
      <c r="AY21" s="5">
        <v>118</v>
      </c>
      <c r="AZ21" s="5">
        <v>115</v>
      </c>
      <c r="BA21" s="5">
        <v>108</v>
      </c>
      <c r="BB21" s="5">
        <v>109</v>
      </c>
      <c r="BC21" s="5">
        <v>122</v>
      </c>
      <c r="BD21" s="5">
        <v>119</v>
      </c>
      <c r="BE21" s="5">
        <v>124</v>
      </c>
      <c r="BF21" s="5">
        <v>134</v>
      </c>
      <c r="BG21" s="5">
        <v>70</v>
      </c>
      <c r="BH21" s="5">
        <v>75</v>
      </c>
      <c r="BI21" s="5">
        <v>75</v>
      </c>
      <c r="BJ21" s="5">
        <v>73</v>
      </c>
      <c r="BK21" s="5">
        <v>73</v>
      </c>
      <c r="BL21" s="5">
        <v>70</v>
      </c>
      <c r="BM21" s="5">
        <v>68</v>
      </c>
      <c r="BN21" s="5">
        <v>82</v>
      </c>
      <c r="BO21" s="5">
        <v>78</v>
      </c>
      <c r="BP21" s="5">
        <v>75</v>
      </c>
      <c r="BQ21" s="5">
        <v>88</v>
      </c>
      <c r="BR21" s="5">
        <v>87</v>
      </c>
      <c r="BS21" s="5">
        <v>89</v>
      </c>
      <c r="BT21" s="5">
        <v>90</v>
      </c>
      <c r="BU21" s="5">
        <v>88</v>
      </c>
      <c r="BV21" s="5">
        <v>87</v>
      </c>
      <c r="BW21" s="5">
        <v>83</v>
      </c>
      <c r="BX21" s="5">
        <v>82</v>
      </c>
      <c r="BY21" s="5">
        <v>95</v>
      </c>
      <c r="BZ21" s="5">
        <v>92</v>
      </c>
      <c r="CA21" s="5">
        <v>91</v>
      </c>
      <c r="CB21" s="5">
        <v>103</v>
      </c>
      <c r="CC21" s="8">
        <v>52</v>
      </c>
      <c r="CD21" s="8">
        <v>43</v>
      </c>
      <c r="CE21" s="8">
        <v>44</v>
      </c>
      <c r="CF21" s="8">
        <v>45</v>
      </c>
      <c r="CG21" s="8">
        <v>42</v>
      </c>
      <c r="CH21" s="8">
        <v>38</v>
      </c>
      <c r="CI21" s="8">
        <v>41</v>
      </c>
      <c r="CJ21" s="8">
        <v>40</v>
      </c>
      <c r="CK21" s="8">
        <v>41</v>
      </c>
      <c r="CL21" s="8">
        <v>49</v>
      </c>
      <c r="CM21" s="8">
        <v>46</v>
      </c>
      <c r="CN21" s="8">
        <v>52</v>
      </c>
      <c r="CO21" s="8">
        <v>43</v>
      </c>
      <c r="CP21" s="8">
        <v>44</v>
      </c>
      <c r="CQ21" s="8">
        <v>57</v>
      </c>
      <c r="CR21" s="8">
        <v>51</v>
      </c>
      <c r="CS21" s="8">
        <v>60</v>
      </c>
      <c r="CT21" s="8">
        <v>63</v>
      </c>
      <c r="CU21" s="8">
        <v>60</v>
      </c>
      <c r="CV21" s="8">
        <v>63</v>
      </c>
      <c r="CW21" s="8">
        <v>63</v>
      </c>
      <c r="CX21" s="8">
        <v>58</v>
      </c>
      <c r="CY21" s="2"/>
      <c r="CZ21" s="2"/>
      <c r="DA21" s="2"/>
      <c r="DB21" s="2"/>
      <c r="DC21" s="2"/>
      <c r="DD21" s="2"/>
      <c r="DE21" s="2"/>
      <c r="DF21" s="2"/>
      <c r="DG21" s="2"/>
      <c r="DH21" s="2"/>
      <c r="DI21" s="2"/>
      <c r="DJ21" s="2"/>
      <c r="DK21" s="2"/>
      <c r="DL21" s="2"/>
      <c r="DM21" s="2"/>
      <c r="DN21" s="2"/>
      <c r="DO21" s="2"/>
      <c r="DP21" s="2"/>
      <c r="DQ21" s="2"/>
      <c r="DR21" s="2"/>
      <c r="DS21" s="2"/>
    </row>
    <row r="22" spans="1:123" ht="16" x14ac:dyDescent="0.2">
      <c r="A22" s="8" t="s">
        <v>52</v>
      </c>
      <c r="B22" s="8" t="s">
        <v>54</v>
      </c>
      <c r="C22" s="8">
        <v>65</v>
      </c>
      <c r="D22" s="8">
        <v>179</v>
      </c>
      <c r="E22" s="8">
        <v>75</v>
      </c>
      <c r="F22" s="8">
        <v>23.41</v>
      </c>
      <c r="G22" s="8">
        <v>0.9</v>
      </c>
      <c r="H22" s="8">
        <v>0.8</v>
      </c>
      <c r="I22" s="8">
        <v>0.8</v>
      </c>
      <c r="J22" s="9">
        <f t="shared" si="0"/>
        <v>0.83333333333333337</v>
      </c>
      <c r="K22" s="29">
        <v>22.3</v>
      </c>
      <c r="L22" s="29">
        <v>22.4</v>
      </c>
      <c r="M22" s="29">
        <v>22.4</v>
      </c>
      <c r="N22" s="5">
        <f t="shared" si="1"/>
        <v>22.366666666666664</v>
      </c>
      <c r="O22" s="29">
        <v>18.600000000000001</v>
      </c>
      <c r="P22" s="29">
        <v>18.600000000000001</v>
      </c>
      <c r="Q22" s="29">
        <v>18.5</v>
      </c>
      <c r="R22" s="5">
        <f t="shared" si="2"/>
        <v>18.566666666666666</v>
      </c>
      <c r="S22" s="29">
        <v>31.6</v>
      </c>
      <c r="T22" s="29">
        <v>40.9</v>
      </c>
      <c r="U22" s="29">
        <v>40.9</v>
      </c>
      <c r="V22" s="5">
        <f t="shared" si="3"/>
        <v>37.800000000000004</v>
      </c>
      <c r="W22" s="14">
        <f t="shared" si="4"/>
        <v>0.49118165784832446</v>
      </c>
      <c r="X22" s="14">
        <f t="shared" si="5"/>
        <v>0.83010432190760075</v>
      </c>
      <c r="Y22" s="14">
        <f t="shared" si="6"/>
        <v>4.4883303411131061</v>
      </c>
      <c r="Z22" s="9">
        <v>7.8139538764953613</v>
      </c>
      <c r="AA22" s="9">
        <v>7.0440254211425781</v>
      </c>
      <c r="AB22" s="9">
        <v>8.0720720291137695</v>
      </c>
      <c r="AC22" s="9">
        <v>7.8596491813659668</v>
      </c>
      <c r="AD22" s="9">
        <v>7.7777781486511204</v>
      </c>
      <c r="AE22" s="9">
        <v>7.5675673484802246</v>
      </c>
      <c r="AF22" s="9">
        <v>7.1337580680847168</v>
      </c>
      <c r="AG22" s="9">
        <v>7.0736842155456543</v>
      </c>
      <c r="AH22" s="9">
        <v>7.1111111640930176</v>
      </c>
      <c r="AI22" s="9">
        <v>7.8139538764953604</v>
      </c>
      <c r="AJ22" s="9">
        <v>7.384615421295166</v>
      </c>
      <c r="AK22" s="6">
        <v>-30.488918304443359</v>
      </c>
      <c r="AL22" s="6">
        <v>-4.9330015182495117</v>
      </c>
      <c r="AM22" s="6">
        <v>3.3839731216430664</v>
      </c>
      <c r="AN22" s="6">
        <v>1.0711860656738281</v>
      </c>
      <c r="AO22" s="6">
        <v>-14.237374305725098</v>
      </c>
      <c r="AP22" s="6">
        <v>-12.269654273986816</v>
      </c>
      <c r="AQ22" s="6">
        <v>4.0995907783508301</v>
      </c>
      <c r="AR22" s="6">
        <v>7.6129636764526367</v>
      </c>
      <c r="AS22" s="6">
        <v>13.076434135437012</v>
      </c>
      <c r="AT22" s="6">
        <v>-4.0583596229553223</v>
      </c>
      <c r="AU22" s="6">
        <v>-16.515539169311523</v>
      </c>
      <c r="AV22" s="5">
        <v>105</v>
      </c>
      <c r="AW22" s="5">
        <v>104</v>
      </c>
      <c r="AX22" s="5">
        <v>111</v>
      </c>
      <c r="AY22" s="5">
        <v>111</v>
      </c>
      <c r="AZ22" s="5">
        <v>105</v>
      </c>
      <c r="BA22" s="5">
        <v>109</v>
      </c>
      <c r="BB22" s="5">
        <v>118</v>
      </c>
      <c r="BC22" s="5">
        <v>110</v>
      </c>
      <c r="BD22" s="5">
        <v>110</v>
      </c>
      <c r="BE22" s="5">
        <v>110</v>
      </c>
      <c r="BF22" s="5">
        <v>122</v>
      </c>
      <c r="BG22" s="5">
        <v>73</v>
      </c>
      <c r="BH22" s="5">
        <v>62</v>
      </c>
      <c r="BI22" s="5">
        <v>79</v>
      </c>
      <c r="BJ22" s="5">
        <v>71</v>
      </c>
      <c r="BK22" s="5">
        <v>69</v>
      </c>
      <c r="BL22" s="5">
        <v>69</v>
      </c>
      <c r="BM22" s="5">
        <v>59</v>
      </c>
      <c r="BN22" s="5">
        <v>70</v>
      </c>
      <c r="BO22" s="5">
        <v>70</v>
      </c>
      <c r="BP22" s="5">
        <v>72</v>
      </c>
      <c r="BQ22" s="5">
        <v>65</v>
      </c>
      <c r="BR22" s="5">
        <v>84</v>
      </c>
      <c r="BS22" s="5">
        <v>76</v>
      </c>
      <c r="BT22" s="5">
        <v>90</v>
      </c>
      <c r="BU22" s="5">
        <v>84</v>
      </c>
      <c r="BV22" s="5">
        <v>81</v>
      </c>
      <c r="BW22" s="5">
        <v>82</v>
      </c>
      <c r="BX22" s="5">
        <v>79</v>
      </c>
      <c r="BY22" s="5">
        <v>83</v>
      </c>
      <c r="BZ22" s="5">
        <v>83</v>
      </c>
      <c r="CA22" s="5">
        <v>85</v>
      </c>
      <c r="CB22" s="5">
        <v>84</v>
      </c>
      <c r="CC22" s="8">
        <v>32</v>
      </c>
      <c r="CD22" s="8">
        <v>42</v>
      </c>
      <c r="CE22" s="8">
        <v>32</v>
      </c>
      <c r="CF22" s="8">
        <v>40</v>
      </c>
      <c r="CG22" s="8">
        <v>36</v>
      </c>
      <c r="CH22" s="8">
        <v>40</v>
      </c>
      <c r="CI22" s="8">
        <v>59</v>
      </c>
      <c r="CJ22" s="8">
        <v>40</v>
      </c>
      <c r="CK22" s="8">
        <v>40</v>
      </c>
      <c r="CL22" s="8">
        <v>38</v>
      </c>
      <c r="CM22" s="8">
        <v>57</v>
      </c>
      <c r="CN22" s="37">
        <v>60</v>
      </c>
      <c r="CO22" s="37">
        <v>56</v>
      </c>
      <c r="CP22" s="37">
        <v>54</v>
      </c>
      <c r="CQ22" s="37">
        <v>51</v>
      </c>
      <c r="CR22" s="37">
        <v>53</v>
      </c>
      <c r="CS22" s="37">
        <v>52</v>
      </c>
      <c r="CT22" s="37">
        <v>51</v>
      </c>
      <c r="CU22" s="37">
        <v>46</v>
      </c>
      <c r="CV22" s="37">
        <v>51</v>
      </c>
      <c r="CW22" s="37">
        <v>52</v>
      </c>
      <c r="CX22" s="37">
        <v>59</v>
      </c>
      <c r="CY22" s="2"/>
      <c r="CZ22" s="2"/>
      <c r="DA22" s="2"/>
      <c r="DB22" s="2"/>
      <c r="DC22" s="2"/>
      <c r="DD22" s="2"/>
      <c r="DE22" s="2"/>
      <c r="DF22" s="2"/>
      <c r="DG22" s="2"/>
      <c r="DH22" s="2"/>
      <c r="DI22" s="2"/>
      <c r="DJ22" s="2"/>
      <c r="DK22" s="2"/>
      <c r="DL22" s="2"/>
      <c r="DM22" s="2"/>
      <c r="DN22" s="2"/>
      <c r="DO22" s="2"/>
      <c r="DP22" s="2"/>
      <c r="DQ22" s="2"/>
      <c r="DR22" s="2"/>
      <c r="DS22" s="2"/>
    </row>
    <row r="23" spans="1:123" ht="16" x14ac:dyDescent="0.2">
      <c r="A23" s="8" t="s">
        <v>53</v>
      </c>
      <c r="B23" s="8" t="s">
        <v>54</v>
      </c>
      <c r="C23" s="8">
        <v>28</v>
      </c>
      <c r="D23" s="8">
        <v>175</v>
      </c>
      <c r="E23" s="8">
        <v>70</v>
      </c>
      <c r="F23" s="8">
        <v>22.86</v>
      </c>
      <c r="G23" s="8">
        <v>-1.8</v>
      </c>
      <c r="H23" s="8">
        <v>-1.8</v>
      </c>
      <c r="I23" s="8">
        <v>-1.9</v>
      </c>
      <c r="J23" s="9">
        <f t="shared" si="0"/>
        <v>-1.8333333333333333</v>
      </c>
      <c r="K23" s="29">
        <v>28.2</v>
      </c>
      <c r="L23" s="29">
        <v>28.3</v>
      </c>
      <c r="M23" s="29">
        <v>28.3</v>
      </c>
      <c r="N23" s="5">
        <f t="shared" si="1"/>
        <v>28.266666666666666</v>
      </c>
      <c r="O23" s="29">
        <v>17.100000000000001</v>
      </c>
      <c r="P23" s="29">
        <v>17.100000000000001</v>
      </c>
      <c r="Q23" s="29">
        <v>17</v>
      </c>
      <c r="R23" s="5">
        <f>AVERAGE(O23:Q23)</f>
        <v>17.066666666666666</v>
      </c>
      <c r="S23" s="29">
        <v>31.6</v>
      </c>
      <c r="T23" s="29">
        <v>45.4</v>
      </c>
      <c r="U23" s="29">
        <v>45.3</v>
      </c>
      <c r="V23" s="5">
        <f t="shared" si="3"/>
        <v>40.766666666666666</v>
      </c>
      <c r="W23" s="14">
        <f t="shared" si="4"/>
        <v>0.41864268192968113</v>
      </c>
      <c r="X23" s="14">
        <f t="shared" si="5"/>
        <v>0.60377358490566035</v>
      </c>
      <c r="Y23" s="14">
        <f t="shared" si="6"/>
        <v>-10.7421875</v>
      </c>
      <c r="Z23" s="9">
        <v>7.5213675498962402</v>
      </c>
      <c r="AA23" s="9">
        <v>7.7777776718139648</v>
      </c>
      <c r="AB23" s="9">
        <v>7.1739130020141602</v>
      </c>
      <c r="AC23" s="9">
        <v>6.6666665077209473</v>
      </c>
      <c r="AD23" s="9">
        <v>7.1544713973999023</v>
      </c>
      <c r="AE23" s="9">
        <v>6.8</v>
      </c>
      <c r="AF23" s="9">
        <v>7.5862069129943848</v>
      </c>
      <c r="AG23" s="9">
        <v>7.3949580192565918</v>
      </c>
      <c r="AH23" s="9">
        <v>7.4157304763793901</v>
      </c>
      <c r="AI23" s="9">
        <v>8.1481485366821289</v>
      </c>
      <c r="AJ23" s="9">
        <v>7.9518074989318848</v>
      </c>
      <c r="AK23" s="6">
        <v>0.45134410262107849</v>
      </c>
      <c r="AL23" s="6">
        <v>0.41764366626739502</v>
      </c>
      <c r="AM23" s="6">
        <v>0.41662448644638062</v>
      </c>
      <c r="AN23" s="6">
        <v>0.14302054047584534</v>
      </c>
      <c r="AO23" s="6">
        <v>0.22008390724658966</v>
      </c>
      <c r="AP23" s="5">
        <v>-13</v>
      </c>
      <c r="AQ23" s="6">
        <v>1.8766604661941528</v>
      </c>
      <c r="AR23" s="6">
        <v>-25.66204833984375</v>
      </c>
      <c r="AS23" s="6">
        <v>-0.35727715492248535</v>
      </c>
      <c r="AT23" s="6">
        <v>-22.044078826904201</v>
      </c>
      <c r="AU23" s="6">
        <v>-36.845161437988281</v>
      </c>
      <c r="AV23" s="5">
        <v>104</v>
      </c>
      <c r="AW23" s="5">
        <v>103</v>
      </c>
      <c r="AX23" s="5">
        <v>109</v>
      </c>
      <c r="AY23" s="5">
        <v>117</v>
      </c>
      <c r="AZ23" s="5">
        <v>111</v>
      </c>
      <c r="BA23" s="5">
        <v>114</v>
      </c>
      <c r="BB23" s="5">
        <v>115</v>
      </c>
      <c r="BC23" s="5">
        <v>106</v>
      </c>
      <c r="BD23" s="5">
        <v>115</v>
      </c>
      <c r="BE23" s="5">
        <v>112</v>
      </c>
      <c r="BF23" s="5">
        <v>111</v>
      </c>
      <c r="BG23" s="5">
        <v>56</v>
      </c>
      <c r="BH23" s="5">
        <v>56</v>
      </c>
      <c r="BI23" s="5">
        <v>51</v>
      </c>
      <c r="BJ23" s="5">
        <v>61</v>
      </c>
      <c r="BK23" s="5">
        <v>58</v>
      </c>
      <c r="BL23" s="5">
        <v>58</v>
      </c>
      <c r="BM23" s="5">
        <v>50</v>
      </c>
      <c r="BN23" s="5">
        <v>60</v>
      </c>
      <c r="BO23" s="5">
        <v>56</v>
      </c>
      <c r="BP23" s="5">
        <v>61</v>
      </c>
      <c r="BQ23" s="5">
        <v>66</v>
      </c>
      <c r="BR23" s="5">
        <v>72</v>
      </c>
      <c r="BS23" s="5">
        <v>72</v>
      </c>
      <c r="BT23" s="5">
        <v>70</v>
      </c>
      <c r="BU23" s="5">
        <v>76</v>
      </c>
      <c r="BV23" s="5">
        <v>80</v>
      </c>
      <c r="BW23" s="5">
        <v>77</v>
      </c>
      <c r="BX23" s="5">
        <v>72</v>
      </c>
      <c r="BY23" s="5">
        <v>75</v>
      </c>
      <c r="BZ23" s="5">
        <v>76</v>
      </c>
      <c r="CA23" s="5">
        <v>78</v>
      </c>
      <c r="CB23" s="5">
        <v>81</v>
      </c>
      <c r="CC23" s="8">
        <v>48</v>
      </c>
      <c r="CD23" s="8">
        <v>47</v>
      </c>
      <c r="CE23" s="8">
        <v>58</v>
      </c>
      <c r="CF23" s="8">
        <v>56</v>
      </c>
      <c r="CG23" s="8">
        <v>53</v>
      </c>
      <c r="CH23" s="8">
        <v>56</v>
      </c>
      <c r="CI23" s="8">
        <v>65</v>
      </c>
      <c r="CJ23" s="8">
        <v>46</v>
      </c>
      <c r="CK23" s="8">
        <v>59</v>
      </c>
      <c r="CL23" s="8">
        <v>51</v>
      </c>
      <c r="CM23" s="8">
        <v>45</v>
      </c>
      <c r="CN23" s="37">
        <v>59</v>
      </c>
      <c r="CO23" s="37">
        <v>58</v>
      </c>
      <c r="CP23" s="37">
        <v>52</v>
      </c>
      <c r="CQ23" s="37">
        <v>55</v>
      </c>
      <c r="CR23" s="37">
        <v>58</v>
      </c>
      <c r="CS23" s="8">
        <v>57</v>
      </c>
      <c r="CT23" s="37">
        <v>68</v>
      </c>
      <c r="CU23" s="37">
        <v>64</v>
      </c>
      <c r="CV23" s="37">
        <v>62</v>
      </c>
      <c r="CW23" s="37">
        <v>65</v>
      </c>
      <c r="CX23" s="37">
        <v>64</v>
      </c>
      <c r="CY23" s="2"/>
      <c r="CZ23" s="2"/>
      <c r="DA23" s="2"/>
      <c r="DB23" s="2"/>
      <c r="DC23" s="2"/>
      <c r="DD23" s="2"/>
      <c r="DE23" s="2"/>
      <c r="DF23" s="2"/>
      <c r="DG23" s="2"/>
      <c r="DH23" s="2"/>
      <c r="DI23" s="2"/>
      <c r="DJ23" s="2"/>
      <c r="DK23" s="2"/>
      <c r="DL23" s="2"/>
      <c r="DM23" s="2"/>
      <c r="DN23" s="2"/>
      <c r="DO23" s="2"/>
      <c r="DP23" s="2"/>
      <c r="DQ23" s="2"/>
      <c r="DR23" s="2"/>
      <c r="DS23" s="2"/>
    </row>
    <row r="24" spans="1:123" ht="16" x14ac:dyDescent="0.2">
      <c r="A24" s="8" t="s">
        <v>332</v>
      </c>
      <c r="B24" s="8" t="s">
        <v>55</v>
      </c>
      <c r="C24" s="8">
        <v>42</v>
      </c>
      <c r="D24" s="8">
        <v>155</v>
      </c>
      <c r="E24" s="8">
        <v>76</v>
      </c>
      <c r="F24" s="8">
        <v>31.63</v>
      </c>
      <c r="G24" s="8">
        <v>-1.1000000000000001</v>
      </c>
      <c r="H24" s="8">
        <v>-1.1000000000000001</v>
      </c>
      <c r="I24" s="8">
        <v>-1.3</v>
      </c>
      <c r="J24" s="9">
        <f t="shared" si="0"/>
        <v>-1.1666666666666667</v>
      </c>
      <c r="K24" s="29">
        <v>13.3</v>
      </c>
      <c r="L24" s="29">
        <v>13.2</v>
      </c>
      <c r="M24" s="29">
        <v>13.3</v>
      </c>
      <c r="N24" s="24">
        <f t="shared" si="1"/>
        <v>13.266666666666666</v>
      </c>
      <c r="O24" s="29">
        <v>12.5</v>
      </c>
      <c r="P24" s="29">
        <v>12.4</v>
      </c>
      <c r="Q24" s="29">
        <v>12.4</v>
      </c>
      <c r="R24" s="24">
        <f t="shared" si="2"/>
        <v>12.433333333333332</v>
      </c>
      <c r="S24" s="29">
        <v>31.6</v>
      </c>
      <c r="T24" s="29">
        <v>25.6</v>
      </c>
      <c r="U24" s="29">
        <v>25.7</v>
      </c>
      <c r="V24" s="5">
        <f t="shared" si="3"/>
        <v>27.633333333333336</v>
      </c>
      <c r="W24" s="14">
        <f t="shared" si="4"/>
        <v>0.4499396863691193</v>
      </c>
      <c r="X24" s="38">
        <f t="shared" si="5"/>
        <v>0.93718592964824121</v>
      </c>
      <c r="Y24" s="38">
        <f t="shared" si="6"/>
        <v>-9.3833780160857927</v>
      </c>
      <c r="Z24" s="9">
        <v>8.8000000000000007</v>
      </c>
      <c r="AA24" s="9">
        <v>11.1</v>
      </c>
      <c r="AB24" s="9">
        <v>10.3</v>
      </c>
      <c r="AC24" s="9">
        <v>12.1</v>
      </c>
      <c r="AD24" s="9">
        <v>7.7</v>
      </c>
      <c r="AE24" s="9">
        <v>10</v>
      </c>
      <c r="AF24" s="9">
        <v>10</v>
      </c>
      <c r="AG24" s="9">
        <v>10.5</v>
      </c>
      <c r="AH24" s="9">
        <v>7.8</v>
      </c>
      <c r="AI24" s="9">
        <v>5.4</v>
      </c>
      <c r="AJ24" s="9">
        <v>11.1</v>
      </c>
      <c r="AK24" s="5">
        <v>-7.7</v>
      </c>
      <c r="AL24" s="5">
        <v>3.5</v>
      </c>
      <c r="AM24" s="5">
        <v>6.5</v>
      </c>
      <c r="AN24" s="5">
        <v>8</v>
      </c>
      <c r="AO24" s="5">
        <v>-12.9</v>
      </c>
      <c r="AP24" s="5">
        <v>-1</v>
      </c>
      <c r="AQ24" s="5">
        <v>31.8</v>
      </c>
      <c r="AR24" s="5">
        <v>7.8</v>
      </c>
      <c r="AS24" s="5">
        <v>14.4</v>
      </c>
      <c r="AT24" s="5">
        <v>-11.1</v>
      </c>
      <c r="AU24" s="5">
        <v>10.199999999999999</v>
      </c>
      <c r="AV24" s="5">
        <v>102</v>
      </c>
      <c r="AW24" s="5">
        <v>107</v>
      </c>
      <c r="AX24" s="5">
        <v>105</v>
      </c>
      <c r="AY24" s="5">
        <v>104</v>
      </c>
      <c r="AZ24" s="5">
        <v>104</v>
      </c>
      <c r="BA24" s="5">
        <v>103</v>
      </c>
      <c r="BB24" s="5">
        <v>110</v>
      </c>
      <c r="BC24" s="5">
        <v>108</v>
      </c>
      <c r="BD24" s="5">
        <v>104</v>
      </c>
      <c r="BE24" s="5">
        <v>99</v>
      </c>
      <c r="BF24" s="5">
        <v>107</v>
      </c>
      <c r="BG24" s="5">
        <v>61</v>
      </c>
      <c r="BH24" s="5">
        <v>72</v>
      </c>
      <c r="BI24" s="5">
        <v>69</v>
      </c>
      <c r="BJ24" s="5">
        <v>62</v>
      </c>
      <c r="BK24" s="5">
        <v>64</v>
      </c>
      <c r="BL24" s="5">
        <v>67</v>
      </c>
      <c r="BM24" s="5">
        <v>72</v>
      </c>
      <c r="BN24" s="5">
        <v>67</v>
      </c>
      <c r="BO24" s="5">
        <v>62</v>
      </c>
      <c r="BP24" s="5">
        <v>60</v>
      </c>
      <c r="BQ24" s="5">
        <v>65</v>
      </c>
      <c r="BR24" s="5">
        <v>75</v>
      </c>
      <c r="BS24" s="5">
        <v>84</v>
      </c>
      <c r="BT24" s="5">
        <v>81</v>
      </c>
      <c r="BU24" s="5">
        <v>76</v>
      </c>
      <c r="BV24" s="5">
        <v>77</v>
      </c>
      <c r="BW24" s="5">
        <v>79</v>
      </c>
      <c r="BX24" s="5">
        <v>85</v>
      </c>
      <c r="BY24" s="5">
        <v>81</v>
      </c>
      <c r="BZ24" s="5">
        <v>76</v>
      </c>
      <c r="CA24" s="5">
        <v>73</v>
      </c>
      <c r="CB24" s="5">
        <v>79</v>
      </c>
      <c r="CC24" s="8">
        <v>41</v>
      </c>
      <c r="CD24" s="8">
        <v>35</v>
      </c>
      <c r="CE24" s="8">
        <v>36</v>
      </c>
      <c r="CF24" s="8">
        <v>42</v>
      </c>
      <c r="CG24" s="8">
        <v>40</v>
      </c>
      <c r="CH24" s="8">
        <v>36</v>
      </c>
      <c r="CI24" s="8">
        <v>38</v>
      </c>
      <c r="CJ24" s="8">
        <v>41</v>
      </c>
      <c r="CK24" s="8">
        <v>42</v>
      </c>
      <c r="CL24" s="8">
        <v>39</v>
      </c>
      <c r="CM24" s="8">
        <v>42</v>
      </c>
      <c r="CN24" s="8">
        <v>63</v>
      </c>
      <c r="CO24" s="8">
        <v>65</v>
      </c>
      <c r="CP24" s="8">
        <v>70</v>
      </c>
      <c r="CQ24" s="8">
        <v>68</v>
      </c>
      <c r="CR24" s="8">
        <v>74</v>
      </c>
      <c r="CS24" s="8">
        <v>70</v>
      </c>
      <c r="CT24" s="8">
        <v>68</v>
      </c>
      <c r="CU24" s="8">
        <v>68</v>
      </c>
      <c r="CV24" s="8">
        <v>55</v>
      </c>
      <c r="CW24" s="8">
        <v>65</v>
      </c>
      <c r="CX24" s="8">
        <v>65</v>
      </c>
      <c r="CY24" s="2"/>
      <c r="CZ24" s="2"/>
      <c r="DA24" s="2"/>
      <c r="DB24" s="2"/>
      <c r="DC24" s="2"/>
      <c r="DD24" s="2"/>
      <c r="DE24" s="2"/>
      <c r="DF24" s="2"/>
      <c r="DG24" s="2"/>
      <c r="DH24" s="2"/>
      <c r="DI24" s="2"/>
      <c r="DJ24" s="2"/>
      <c r="DK24" s="2"/>
      <c r="DL24" s="2"/>
      <c r="DM24" s="2"/>
      <c r="DN24" s="2"/>
      <c r="DO24" s="2"/>
      <c r="DP24" s="2"/>
      <c r="DQ24" s="2"/>
      <c r="DR24" s="2"/>
      <c r="DS24" s="2"/>
    </row>
    <row r="25" spans="1:123" ht="16" x14ac:dyDescent="0.2">
      <c r="A25" s="8" t="s">
        <v>109</v>
      </c>
      <c r="B25" s="8" t="s">
        <v>55</v>
      </c>
      <c r="C25" s="8">
        <v>19</v>
      </c>
      <c r="D25" s="8">
        <v>170</v>
      </c>
      <c r="E25" s="8">
        <v>60</v>
      </c>
      <c r="F25" s="8">
        <v>20.76</v>
      </c>
      <c r="G25" s="8">
        <v>-0.3</v>
      </c>
      <c r="H25" s="8">
        <v>-0.3</v>
      </c>
      <c r="I25" s="8">
        <v>-0.4</v>
      </c>
      <c r="J25" s="9">
        <f t="shared" si="0"/>
        <v>-0.33333333333333331</v>
      </c>
      <c r="K25" s="29">
        <v>18.8</v>
      </c>
      <c r="L25" s="29">
        <v>18.8</v>
      </c>
      <c r="M25" s="29">
        <v>18.899999999999999</v>
      </c>
      <c r="N25" s="5">
        <f t="shared" si="1"/>
        <v>18.833333333333332</v>
      </c>
      <c r="O25" s="29">
        <v>13.8</v>
      </c>
      <c r="P25" s="29">
        <v>13.8</v>
      </c>
      <c r="Q25" s="29">
        <v>13.7</v>
      </c>
      <c r="R25" s="5">
        <f t="shared" si="2"/>
        <v>13.766666666666666</v>
      </c>
      <c r="S25" s="29">
        <v>31.6</v>
      </c>
      <c r="T25" s="29">
        <v>32.6</v>
      </c>
      <c r="U25" s="29">
        <v>32.6</v>
      </c>
      <c r="V25" s="5">
        <f t="shared" si="3"/>
        <v>32.266666666666673</v>
      </c>
      <c r="W25" s="14">
        <f t="shared" si="4"/>
        <v>0.42665289256198335</v>
      </c>
      <c r="X25" s="14">
        <f t="shared" si="5"/>
        <v>0.73097345132743363</v>
      </c>
      <c r="Y25" s="14">
        <f t="shared" si="6"/>
        <v>-2.4213075060532687</v>
      </c>
      <c r="Z25" s="36">
        <v>7.7142858505249023</v>
      </c>
      <c r="AA25" s="36">
        <v>5.8378376960754395</v>
      </c>
      <c r="AB25" s="36">
        <v>5.4000000953674316</v>
      </c>
      <c r="AC25" s="9">
        <v>5.5</v>
      </c>
      <c r="AD25" s="9">
        <v>6.2</v>
      </c>
      <c r="AE25" s="9">
        <v>6.3529410362243652</v>
      </c>
      <c r="AF25" s="9">
        <v>5.8</v>
      </c>
      <c r="AG25" s="9">
        <v>7</v>
      </c>
      <c r="AH25" s="9">
        <v>5.9</v>
      </c>
      <c r="AI25" s="9">
        <v>5.9</v>
      </c>
      <c r="AJ25" s="9">
        <v>6.1</v>
      </c>
      <c r="AK25" s="6">
        <v>-80.917922973632812</v>
      </c>
      <c r="AL25" s="6">
        <v>-79.779434204101562</v>
      </c>
      <c r="AM25" s="6">
        <v>-71.220046997070312</v>
      </c>
      <c r="AN25" s="5">
        <v>-74.2</v>
      </c>
      <c r="AO25" s="5">
        <v>-73.900000000000006</v>
      </c>
      <c r="AP25" s="5">
        <v>-73.2</v>
      </c>
      <c r="AQ25" s="5">
        <v>-69.599999999999994</v>
      </c>
      <c r="AR25" s="5">
        <v>-85</v>
      </c>
      <c r="AS25" s="5">
        <v>-63</v>
      </c>
      <c r="AT25" s="5">
        <v>-73</v>
      </c>
      <c r="AU25" s="5">
        <v>-62.1</v>
      </c>
      <c r="AV25" s="6">
        <v>116</v>
      </c>
      <c r="AW25" s="6">
        <v>109</v>
      </c>
      <c r="AX25" s="6">
        <v>109</v>
      </c>
      <c r="AY25" s="5">
        <v>112</v>
      </c>
      <c r="AZ25" s="5">
        <v>120</v>
      </c>
      <c r="BA25" s="5">
        <v>110</v>
      </c>
      <c r="BB25" s="5">
        <v>116</v>
      </c>
      <c r="BC25" s="5">
        <v>118</v>
      </c>
      <c r="BD25" s="5">
        <v>115</v>
      </c>
      <c r="BE25" s="5">
        <v>112</v>
      </c>
      <c r="BF25" s="5">
        <v>115</v>
      </c>
      <c r="BG25" s="6">
        <v>53</v>
      </c>
      <c r="BH25" s="6">
        <v>52</v>
      </c>
      <c r="BI25" s="6">
        <v>66</v>
      </c>
      <c r="BJ25" s="5">
        <v>63</v>
      </c>
      <c r="BK25" s="5">
        <v>59</v>
      </c>
      <c r="BL25" s="5">
        <v>59</v>
      </c>
      <c r="BM25" s="5">
        <v>60</v>
      </c>
      <c r="BN25" s="5">
        <v>67</v>
      </c>
      <c r="BO25" s="5">
        <v>63</v>
      </c>
      <c r="BP25" s="5">
        <v>63</v>
      </c>
      <c r="BQ25" s="5">
        <v>65</v>
      </c>
      <c r="BR25" s="5">
        <v>74</v>
      </c>
      <c r="BS25" s="5">
        <v>71</v>
      </c>
      <c r="BT25" s="5">
        <v>80</v>
      </c>
      <c r="BU25" s="5">
        <v>79</v>
      </c>
      <c r="BV25" s="5">
        <v>79</v>
      </c>
      <c r="BW25" s="5">
        <v>76</v>
      </c>
      <c r="BX25" s="5">
        <v>79</v>
      </c>
      <c r="BY25" s="5">
        <v>84</v>
      </c>
      <c r="BZ25" s="5">
        <v>80</v>
      </c>
      <c r="CA25" s="5">
        <v>79</v>
      </c>
      <c r="CB25" s="5">
        <v>82</v>
      </c>
      <c r="CC25" s="8">
        <v>63</v>
      </c>
      <c r="CD25" s="8">
        <v>57</v>
      </c>
      <c r="CE25" s="8">
        <v>43</v>
      </c>
      <c r="CF25" s="8">
        <v>49</v>
      </c>
      <c r="CG25" s="8">
        <v>61</v>
      </c>
      <c r="CH25" s="8">
        <v>51</v>
      </c>
      <c r="CI25" s="8">
        <v>56</v>
      </c>
      <c r="CJ25" s="8">
        <v>51</v>
      </c>
      <c r="CK25" s="8">
        <v>52</v>
      </c>
      <c r="CL25" s="8">
        <v>49</v>
      </c>
      <c r="CM25" s="8">
        <v>50</v>
      </c>
      <c r="CN25" s="37">
        <v>78</v>
      </c>
      <c r="CO25" s="37">
        <v>71</v>
      </c>
      <c r="CP25" s="37">
        <v>66</v>
      </c>
      <c r="CQ25" s="8">
        <v>70</v>
      </c>
      <c r="CR25" s="8">
        <v>76</v>
      </c>
      <c r="CS25" s="8">
        <v>76</v>
      </c>
      <c r="CT25" s="8">
        <v>71</v>
      </c>
      <c r="CU25" s="8">
        <v>69</v>
      </c>
      <c r="CV25" s="8">
        <v>72</v>
      </c>
      <c r="CW25" s="8">
        <v>67</v>
      </c>
      <c r="CX25" s="8">
        <v>67</v>
      </c>
      <c r="CY25" s="2"/>
      <c r="CZ25" s="2"/>
      <c r="DA25" s="2"/>
      <c r="DB25" s="2"/>
      <c r="DC25" s="2"/>
      <c r="DD25" s="2"/>
      <c r="DE25" s="2"/>
      <c r="DF25" s="2"/>
      <c r="DG25" s="2"/>
      <c r="DH25" s="2"/>
      <c r="DI25" s="2"/>
      <c r="DJ25" s="2"/>
      <c r="DK25" s="2"/>
      <c r="DL25" s="2"/>
      <c r="DM25" s="2"/>
      <c r="DN25" s="2"/>
      <c r="DO25" s="2"/>
      <c r="DP25" s="2"/>
      <c r="DQ25" s="2"/>
      <c r="DR25" s="2"/>
      <c r="DS25" s="2"/>
    </row>
    <row r="26" spans="1:123" ht="16" x14ac:dyDescent="0.2">
      <c r="A26" s="8" t="s">
        <v>110</v>
      </c>
      <c r="B26" s="8" t="s">
        <v>54</v>
      </c>
      <c r="C26" s="8">
        <v>31</v>
      </c>
      <c r="D26" s="8">
        <v>168</v>
      </c>
      <c r="E26" s="8">
        <v>66.599999999999994</v>
      </c>
      <c r="F26" s="8">
        <v>23.38</v>
      </c>
      <c r="G26" s="8">
        <v>-0.2</v>
      </c>
      <c r="H26" s="8">
        <v>-0.2</v>
      </c>
      <c r="I26" s="8">
        <v>-0.3</v>
      </c>
      <c r="J26" s="9">
        <f t="shared" si="0"/>
        <v>-0.23333333333333331</v>
      </c>
      <c r="K26" s="29">
        <v>21.5</v>
      </c>
      <c r="L26" s="29">
        <v>21.6</v>
      </c>
      <c r="M26" s="29">
        <v>21.7</v>
      </c>
      <c r="N26" s="5">
        <f t="shared" si="1"/>
        <v>21.599999999999998</v>
      </c>
      <c r="O26" s="29">
        <v>15.3</v>
      </c>
      <c r="P26" s="29">
        <v>15.3</v>
      </c>
      <c r="Q26" s="29">
        <v>15.3</v>
      </c>
      <c r="R26" s="5">
        <f>AVERAGE(O26:Q26)</f>
        <v>15.300000000000002</v>
      </c>
      <c r="S26" s="29">
        <v>31.6</v>
      </c>
      <c r="T26" s="29">
        <v>36.9</v>
      </c>
      <c r="U26" s="29">
        <v>37</v>
      </c>
      <c r="V26" s="5">
        <f t="shared" si="3"/>
        <v>35.166666666666664</v>
      </c>
      <c r="W26" s="14">
        <f t="shared" si="4"/>
        <v>0.43507109004739347</v>
      </c>
      <c r="X26" s="14">
        <f t="shared" si="5"/>
        <v>0.70833333333333348</v>
      </c>
      <c r="Y26" s="14">
        <f t="shared" si="6"/>
        <v>-1.5250544662309364</v>
      </c>
      <c r="Z26" s="36">
        <v>7.2272725105285645</v>
      </c>
      <c r="AA26" s="36">
        <v>8.4799995422363281</v>
      </c>
      <c r="AB26" s="36">
        <v>8.7123289108276367</v>
      </c>
      <c r="AC26" s="36">
        <v>8.4799995422363281</v>
      </c>
      <c r="AD26" s="36">
        <v>8.4799995422363281</v>
      </c>
      <c r="AE26" s="36">
        <v>8.313725471496582</v>
      </c>
      <c r="AF26" s="36">
        <v>8.8333330154418945</v>
      </c>
      <c r="AG26" s="36">
        <v>9</v>
      </c>
      <c r="AH26" s="36">
        <v>9.2173910140991211</v>
      </c>
      <c r="AI26" s="36">
        <v>9.0212764739990234</v>
      </c>
      <c r="AJ26" s="36">
        <v>8.1538457870483398</v>
      </c>
      <c r="AK26" s="6">
        <v>-31.171062469482422</v>
      </c>
      <c r="AL26" s="6">
        <v>-56.725528717041016</v>
      </c>
      <c r="AM26" s="6">
        <v>-37.250053405761719</v>
      </c>
      <c r="AN26" s="6">
        <v>-45.202705383300781</v>
      </c>
      <c r="AO26" s="6">
        <v>-66.27520751953125</v>
      </c>
      <c r="AP26" s="6">
        <v>-49.708591461181641</v>
      </c>
      <c r="AQ26" s="6">
        <v>-45.303993225097656</v>
      </c>
      <c r="AR26" s="6">
        <v>-62.3</v>
      </c>
      <c r="AS26" s="6">
        <v>-66.16778564453125</v>
      </c>
      <c r="AT26" s="6">
        <v>-62.100368499755859</v>
      </c>
      <c r="AU26" s="6">
        <v>-28.349399566650391</v>
      </c>
      <c r="AV26" s="6">
        <v>146</v>
      </c>
      <c r="AW26" s="6">
        <v>129</v>
      </c>
      <c r="AX26" s="6">
        <v>122</v>
      </c>
      <c r="AY26" s="6">
        <v>124</v>
      </c>
      <c r="AZ26" s="6">
        <v>130</v>
      </c>
      <c r="BA26" s="6">
        <v>125</v>
      </c>
      <c r="BB26" s="6">
        <v>124</v>
      </c>
      <c r="BC26" s="6">
        <v>119</v>
      </c>
      <c r="BD26" s="6">
        <v>123</v>
      </c>
      <c r="BE26" s="6">
        <v>123</v>
      </c>
      <c r="BF26" s="6">
        <v>139</v>
      </c>
      <c r="BG26" s="6">
        <v>85</v>
      </c>
      <c r="BH26" s="6">
        <v>83</v>
      </c>
      <c r="BI26" s="6">
        <v>76</v>
      </c>
      <c r="BJ26" s="6">
        <v>85</v>
      </c>
      <c r="BK26" s="6">
        <v>84</v>
      </c>
      <c r="BL26" s="6">
        <v>78</v>
      </c>
      <c r="BM26" s="6">
        <v>81</v>
      </c>
      <c r="BN26" s="6">
        <v>70</v>
      </c>
      <c r="BO26" s="6">
        <v>75</v>
      </c>
      <c r="BP26" s="6">
        <v>76</v>
      </c>
      <c r="BQ26" s="6">
        <v>76</v>
      </c>
      <c r="BR26" s="5">
        <v>105</v>
      </c>
      <c r="BS26" s="5">
        <v>98</v>
      </c>
      <c r="BT26" s="5">
        <v>91</v>
      </c>
      <c r="BU26" s="5">
        <v>98</v>
      </c>
      <c r="BV26" s="5">
        <v>99</v>
      </c>
      <c r="BW26" s="5">
        <v>94</v>
      </c>
      <c r="BX26" s="5">
        <v>95</v>
      </c>
      <c r="BY26" s="5">
        <v>96</v>
      </c>
      <c r="BZ26" s="5">
        <v>91</v>
      </c>
      <c r="CA26" s="5">
        <v>92</v>
      </c>
      <c r="CB26" s="5">
        <v>97</v>
      </c>
      <c r="CC26" s="8">
        <v>61</v>
      </c>
      <c r="CD26" s="8">
        <v>46</v>
      </c>
      <c r="CE26" s="8">
        <v>46</v>
      </c>
      <c r="CF26" s="8">
        <v>39</v>
      </c>
      <c r="CG26" s="8">
        <v>46</v>
      </c>
      <c r="CH26" s="8">
        <v>47</v>
      </c>
      <c r="CI26" s="8">
        <v>43</v>
      </c>
      <c r="CJ26" s="8">
        <v>48</v>
      </c>
      <c r="CK26" s="8">
        <v>48</v>
      </c>
      <c r="CL26" s="8">
        <v>47</v>
      </c>
      <c r="CM26" s="8">
        <v>63</v>
      </c>
      <c r="CN26" s="37">
        <v>63</v>
      </c>
      <c r="CO26" s="37">
        <v>68</v>
      </c>
      <c r="CP26" s="37">
        <v>68</v>
      </c>
      <c r="CQ26" s="37">
        <v>64</v>
      </c>
      <c r="CR26" s="37">
        <v>70</v>
      </c>
      <c r="CS26" s="37">
        <v>70</v>
      </c>
      <c r="CT26" s="37">
        <v>66</v>
      </c>
      <c r="CU26" s="37">
        <v>68</v>
      </c>
      <c r="CV26" s="37">
        <v>67</v>
      </c>
      <c r="CW26" s="37">
        <v>68</v>
      </c>
      <c r="CX26" s="37">
        <v>69</v>
      </c>
      <c r="CY26" s="2"/>
      <c r="CZ26" s="2"/>
      <c r="DA26" s="2"/>
      <c r="DB26" s="2"/>
      <c r="DC26" s="2"/>
      <c r="DD26" s="2"/>
      <c r="DE26" s="2"/>
      <c r="DF26" s="2"/>
      <c r="DG26" s="2"/>
      <c r="DH26" s="2"/>
      <c r="DI26" s="2"/>
      <c r="DJ26" s="2"/>
      <c r="DK26" s="2"/>
      <c r="DL26" s="2"/>
      <c r="DM26" s="2"/>
      <c r="DN26" s="2"/>
      <c r="DO26" s="2"/>
      <c r="DP26" s="2"/>
      <c r="DQ26" s="2"/>
      <c r="DR26" s="2"/>
      <c r="DS26" s="2"/>
    </row>
    <row r="27" spans="1:123" ht="16" x14ac:dyDescent="0.2">
      <c r="A27" s="8" t="s">
        <v>111</v>
      </c>
      <c r="B27" s="8" t="s">
        <v>55</v>
      </c>
      <c r="C27" s="8">
        <v>67</v>
      </c>
      <c r="D27" s="8">
        <v>155</v>
      </c>
      <c r="E27" s="8">
        <v>41</v>
      </c>
      <c r="F27" s="8">
        <v>17.07</v>
      </c>
      <c r="G27" s="8">
        <v>0.4</v>
      </c>
      <c r="H27" s="8">
        <v>0.2</v>
      </c>
      <c r="I27" s="8">
        <v>0.2</v>
      </c>
      <c r="J27" s="9">
        <f>AVERAGE(G27:I27)</f>
        <v>0.26666666666666666</v>
      </c>
      <c r="K27" s="5"/>
      <c r="L27" s="5"/>
      <c r="M27" s="5"/>
      <c r="N27" s="5" t="e">
        <f>AVERAGE(K27:M27)</f>
        <v>#DIV/0!</v>
      </c>
      <c r="O27" s="5"/>
      <c r="P27" s="5"/>
      <c r="Q27" s="5"/>
      <c r="R27" s="5" t="e">
        <f>AVERAGE(O27:Q27)</f>
        <v>#DIV/0!</v>
      </c>
      <c r="S27" s="5"/>
      <c r="T27" s="5"/>
      <c r="U27" s="5"/>
      <c r="V27" s="5" t="e">
        <f>AVERAGE(S27:U27)</f>
        <v>#DIV/0!</v>
      </c>
      <c r="W27" s="14" t="e">
        <f>R27/V27</f>
        <v>#DIV/0!</v>
      </c>
      <c r="X27" s="5" t="e">
        <f>R27/N27</f>
        <v>#DIV/0!</v>
      </c>
      <c r="Y27" s="5"/>
      <c r="Z27" s="36">
        <v>11.428571701049799</v>
      </c>
      <c r="AA27" s="36">
        <v>13.333333015441895</v>
      </c>
      <c r="AB27" s="36">
        <v>12.9</v>
      </c>
      <c r="AC27" s="36">
        <v>13.793103218078613</v>
      </c>
      <c r="AD27" s="36">
        <v>6.4516129493713379</v>
      </c>
      <c r="AE27" s="36">
        <v>10</v>
      </c>
      <c r="AF27" s="36">
        <v>8.6956520080566406</v>
      </c>
      <c r="AG27" s="36">
        <v>10</v>
      </c>
      <c r="AH27" s="36">
        <v>7.6923074722290039</v>
      </c>
      <c r="AI27" s="36">
        <v>13.333333015441895</v>
      </c>
      <c r="AJ27" s="9">
        <v>12.5</v>
      </c>
      <c r="AK27" s="6">
        <v>28.768388748168945</v>
      </c>
      <c r="AL27" s="6">
        <v>21.687261581420898</v>
      </c>
      <c r="AM27" s="6">
        <v>37.700000000000003</v>
      </c>
      <c r="AN27" s="6">
        <v>35.278026580810547</v>
      </c>
      <c r="AO27" s="6">
        <v>-66.228385925292969</v>
      </c>
      <c r="AP27" s="6">
        <v>-6.7764883041381836</v>
      </c>
      <c r="AQ27" s="6">
        <v>14.581086158752441</v>
      </c>
      <c r="AR27" s="6">
        <v>1.2340227365493774</v>
      </c>
      <c r="AS27" s="6">
        <v>13.085326194763184</v>
      </c>
      <c r="AT27" s="6">
        <v>41.438671112060547</v>
      </c>
      <c r="AU27" s="5">
        <v>29</v>
      </c>
      <c r="AV27" s="6">
        <v>117</v>
      </c>
      <c r="AW27" s="6">
        <v>120</v>
      </c>
      <c r="AX27" s="6">
        <v>115</v>
      </c>
      <c r="AY27" s="6">
        <v>146</v>
      </c>
      <c r="AZ27" s="6">
        <v>95</v>
      </c>
      <c r="BA27" s="6">
        <v>93</v>
      </c>
      <c r="BB27" s="6">
        <v>117</v>
      </c>
      <c r="BC27" s="6">
        <v>96</v>
      </c>
      <c r="BD27" s="6">
        <v>99</v>
      </c>
      <c r="BE27" s="6">
        <v>130</v>
      </c>
      <c r="BF27" s="5">
        <v>128</v>
      </c>
      <c r="BG27" s="6">
        <v>63</v>
      </c>
      <c r="BH27" s="6">
        <v>68</v>
      </c>
      <c r="BI27" s="6">
        <v>66</v>
      </c>
      <c r="BJ27" s="6">
        <v>78</v>
      </c>
      <c r="BK27" s="6">
        <v>49</v>
      </c>
      <c r="BL27" s="6">
        <v>47</v>
      </c>
      <c r="BM27" s="6">
        <v>63</v>
      </c>
      <c r="BN27" s="6">
        <v>47</v>
      </c>
      <c r="BO27" s="6">
        <v>51</v>
      </c>
      <c r="BP27" s="6">
        <v>68</v>
      </c>
      <c r="BQ27" s="5">
        <v>61</v>
      </c>
      <c r="BR27" s="5">
        <v>81</v>
      </c>
      <c r="BS27" s="5">
        <v>85</v>
      </c>
      <c r="BT27" s="5">
        <v>82</v>
      </c>
      <c r="BU27" s="5">
        <v>101</v>
      </c>
      <c r="BV27" s="5">
        <v>64</v>
      </c>
      <c r="BW27" s="5">
        <v>62</v>
      </c>
      <c r="BX27" s="5">
        <v>81</v>
      </c>
      <c r="BY27" s="5">
        <v>63</v>
      </c>
      <c r="BZ27" s="5">
        <v>67</v>
      </c>
      <c r="CA27" s="5">
        <v>89</v>
      </c>
      <c r="CB27" s="5">
        <v>83</v>
      </c>
      <c r="CC27" s="8">
        <v>68</v>
      </c>
      <c r="CD27" s="8">
        <v>46</v>
      </c>
      <c r="CE27" s="8">
        <v>46</v>
      </c>
      <c r="CF27" s="8">
        <v>54</v>
      </c>
      <c r="CG27" s="8">
        <v>49</v>
      </c>
      <c r="CH27" s="8">
        <v>48</v>
      </c>
      <c r="CI27" s="8">
        <v>62</v>
      </c>
      <c r="CJ27" s="8">
        <v>67</v>
      </c>
      <c r="CK27" s="37">
        <v>60</v>
      </c>
      <c r="CL27" s="37">
        <v>60</v>
      </c>
      <c r="CM27" s="37">
        <v>60</v>
      </c>
      <c r="CN27" s="37">
        <v>64</v>
      </c>
      <c r="CO27" s="37">
        <v>68</v>
      </c>
      <c r="CP27" s="37">
        <v>65</v>
      </c>
      <c r="CQ27" s="37">
        <v>68</v>
      </c>
      <c r="CR27" s="37">
        <v>63</v>
      </c>
      <c r="CS27" s="37">
        <v>63</v>
      </c>
      <c r="CT27" s="37">
        <v>60</v>
      </c>
      <c r="CU27" s="39">
        <v>61</v>
      </c>
      <c r="CV27" s="37">
        <v>123</v>
      </c>
      <c r="CW27" s="37">
        <v>126</v>
      </c>
      <c r="CX27" s="37">
        <v>121</v>
      </c>
      <c r="CY27" s="2"/>
      <c r="CZ27" s="2"/>
      <c r="DA27" s="2"/>
      <c r="DB27" s="2"/>
      <c r="DC27" s="2"/>
      <c r="DD27" s="2"/>
      <c r="DE27" s="2"/>
      <c r="DF27" s="2"/>
      <c r="DG27" s="2"/>
      <c r="DH27" s="2"/>
      <c r="DI27" s="2"/>
      <c r="DJ27" s="2"/>
      <c r="DK27" s="2"/>
      <c r="DL27" s="2"/>
      <c r="DM27" s="2"/>
      <c r="DN27" s="2"/>
      <c r="DO27" s="2"/>
      <c r="DP27" s="2"/>
    </row>
    <row r="28" spans="1:123" ht="16" x14ac:dyDescent="0.2">
      <c r="A28" s="8" t="s">
        <v>112</v>
      </c>
      <c r="B28" s="8" t="s">
        <v>54</v>
      </c>
      <c r="C28" s="8">
        <v>45</v>
      </c>
      <c r="D28" s="8">
        <v>172.5</v>
      </c>
      <c r="E28" s="8">
        <v>90.7</v>
      </c>
      <c r="F28" s="8">
        <v>30.76</v>
      </c>
      <c r="G28" s="8">
        <v>-1.3</v>
      </c>
      <c r="H28" s="8">
        <v>-1.4</v>
      </c>
      <c r="I28" s="8">
        <v>-1.4</v>
      </c>
      <c r="J28" s="9">
        <f>AVERAGE(G28:I28)</f>
        <v>-1.3666666666666665</v>
      </c>
      <c r="K28" s="29">
        <v>26.6</v>
      </c>
      <c r="L28" s="29">
        <v>26.7</v>
      </c>
      <c r="M28" s="29">
        <v>26.7</v>
      </c>
      <c r="N28" s="5">
        <f>AVERAGE(K28:M28)</f>
        <v>26.666666666666668</v>
      </c>
      <c r="O28" s="29">
        <v>19.2</v>
      </c>
      <c r="P28" s="29">
        <v>19.2</v>
      </c>
      <c r="Q28" s="29">
        <v>19.2</v>
      </c>
      <c r="R28" s="5">
        <f>AVERAGE(O28:Q28)</f>
        <v>19.2</v>
      </c>
      <c r="S28" s="29">
        <v>31.6</v>
      </c>
      <c r="T28" s="29">
        <v>46</v>
      </c>
      <c r="U28" s="29">
        <v>45.9</v>
      </c>
      <c r="V28" s="5">
        <f>AVERAGE(S28:U28)</f>
        <v>41.166666666666664</v>
      </c>
      <c r="W28" s="14">
        <f>R28/V28</f>
        <v>0.46639676113360323</v>
      </c>
      <c r="X28" s="14">
        <f>R28/N28</f>
        <v>0.72</v>
      </c>
      <c r="Y28" s="14">
        <f t="shared" ref="Y28" si="7">(J28/R28)*100</f>
        <v>-7.1180555555555554</v>
      </c>
      <c r="Z28" s="36">
        <v>8</v>
      </c>
      <c r="AA28" s="36">
        <v>9.1999999999999993</v>
      </c>
      <c r="AB28" s="36">
        <v>9</v>
      </c>
      <c r="AC28" s="36">
        <v>8.1999999999999993</v>
      </c>
      <c r="AD28" s="36">
        <v>8.4615383148193359</v>
      </c>
      <c r="AE28" s="36">
        <v>8.6999999999999993</v>
      </c>
      <c r="AF28" s="36">
        <v>8.9072160720825195</v>
      </c>
      <c r="AG28" s="36">
        <v>9</v>
      </c>
      <c r="AH28" s="36">
        <v>8.3883495330810547</v>
      </c>
      <c r="AI28" s="36">
        <v>7.4482760429382324</v>
      </c>
      <c r="AJ28" s="36">
        <v>5.6842103004455566</v>
      </c>
      <c r="AK28" s="6">
        <v>-47.5</v>
      </c>
      <c r="AL28" s="6">
        <v>-39.4</v>
      </c>
      <c r="AM28" s="6">
        <v>-55.196582794189453</v>
      </c>
      <c r="AN28" s="6">
        <v>-39.6</v>
      </c>
      <c r="AO28" s="6">
        <v>-37.469081878662109</v>
      </c>
      <c r="AP28" s="6">
        <v>-57</v>
      </c>
      <c r="AQ28" s="6">
        <v>-53.342021942138672</v>
      </c>
      <c r="AR28" s="6">
        <v>-49.108192443847656</v>
      </c>
      <c r="AS28" s="6">
        <v>-43.65911865234375</v>
      </c>
      <c r="AT28" s="6">
        <v>32.679557800292969</v>
      </c>
      <c r="AU28" s="6">
        <v>-92.050407409667969</v>
      </c>
      <c r="AV28" s="6">
        <v>124</v>
      </c>
      <c r="AW28" s="6">
        <v>123</v>
      </c>
      <c r="AX28" s="6">
        <v>135</v>
      </c>
      <c r="AY28" s="6">
        <v>129</v>
      </c>
      <c r="AZ28" s="6">
        <v>138</v>
      </c>
      <c r="BA28" s="6">
        <v>125</v>
      </c>
      <c r="BB28" s="6">
        <v>133</v>
      </c>
      <c r="BC28" s="6">
        <v>130</v>
      </c>
      <c r="BD28" s="6">
        <v>126</v>
      </c>
      <c r="BE28" s="6">
        <v>148</v>
      </c>
      <c r="BF28" s="6">
        <v>133</v>
      </c>
      <c r="BG28" s="6">
        <v>76</v>
      </c>
      <c r="BH28" s="6">
        <v>80</v>
      </c>
      <c r="BI28" s="6">
        <v>91</v>
      </c>
      <c r="BJ28" s="6">
        <v>76</v>
      </c>
      <c r="BK28" s="6">
        <v>69</v>
      </c>
      <c r="BL28" s="6">
        <v>70</v>
      </c>
      <c r="BM28" s="6">
        <v>65</v>
      </c>
      <c r="BN28" s="6">
        <v>68</v>
      </c>
      <c r="BO28" s="6">
        <v>71</v>
      </c>
      <c r="BP28" s="6">
        <v>79</v>
      </c>
      <c r="BQ28" s="6">
        <v>70</v>
      </c>
      <c r="BR28" s="5">
        <v>92</v>
      </c>
      <c r="BS28" s="5">
        <v>98</v>
      </c>
      <c r="BT28" s="5">
        <v>94</v>
      </c>
      <c r="BU28" s="5">
        <v>92</v>
      </c>
      <c r="BV28" s="5">
        <v>106</v>
      </c>
      <c r="BW28" s="5">
        <v>88</v>
      </c>
      <c r="BX28" s="5">
        <v>88</v>
      </c>
      <c r="BY28" s="5">
        <v>89</v>
      </c>
      <c r="BZ28" s="5">
        <v>89</v>
      </c>
      <c r="CA28" s="5">
        <v>102</v>
      </c>
      <c r="CB28" s="5">
        <v>91</v>
      </c>
      <c r="CC28" s="8">
        <v>69</v>
      </c>
      <c r="CD28" s="8">
        <v>44</v>
      </c>
      <c r="CE28" s="8">
        <v>55</v>
      </c>
      <c r="CF28" s="8">
        <v>68</v>
      </c>
      <c r="CG28" s="8">
        <v>62</v>
      </c>
      <c r="CH28" s="8">
        <v>55</v>
      </c>
      <c r="CI28" s="8">
        <v>69</v>
      </c>
      <c r="CJ28" s="8">
        <v>63</v>
      </c>
      <c r="CK28" s="37">
        <v>61</v>
      </c>
      <c r="CL28" s="37">
        <v>66</v>
      </c>
      <c r="CM28" s="37">
        <v>68</v>
      </c>
      <c r="CN28" s="37">
        <v>65</v>
      </c>
      <c r="CO28" s="37">
        <v>70</v>
      </c>
      <c r="CP28" s="37">
        <v>67</v>
      </c>
      <c r="CQ28" s="37">
        <v>68</v>
      </c>
      <c r="CR28" s="37">
        <v>63</v>
      </c>
      <c r="CS28" s="37">
        <v>61</v>
      </c>
      <c r="CT28" s="37">
        <v>70</v>
      </c>
      <c r="CU28" s="37">
        <v>65</v>
      </c>
      <c r="CV28" s="37">
        <v>113</v>
      </c>
      <c r="CW28" s="37">
        <v>123</v>
      </c>
      <c r="CX28" s="37">
        <v>123</v>
      </c>
      <c r="CY28" s="2"/>
      <c r="CZ28" s="2"/>
      <c r="DA28" s="2"/>
      <c r="DB28" s="2"/>
      <c r="DC28" s="2"/>
      <c r="DD28" s="2"/>
      <c r="DE28" s="2"/>
      <c r="DF28" s="2"/>
      <c r="DG28" s="2"/>
      <c r="DH28" s="2"/>
      <c r="DI28" s="2"/>
      <c r="DJ28" s="2"/>
      <c r="DK28" s="2"/>
      <c r="DL28" s="2"/>
      <c r="DM28" s="2"/>
      <c r="DN28" s="2"/>
      <c r="DO28" s="2"/>
      <c r="DP28" s="2"/>
    </row>
  </sheetData>
  <mergeCells count="10">
    <mergeCell ref="CN1:CX1"/>
    <mergeCell ref="CY1:DE1"/>
    <mergeCell ref="B1:E1"/>
    <mergeCell ref="F1:Y1"/>
    <mergeCell ref="Z1:AJ1"/>
    <mergeCell ref="AK1:AU1"/>
    <mergeCell ref="AV1:BF1"/>
    <mergeCell ref="BG1:BQ1"/>
    <mergeCell ref="BR1:CB1"/>
    <mergeCell ref="CC1:CM1"/>
  </mergeCells>
  <conditionalFormatting sqref="K3:Y3 K2:Q2 N16:Q16 AV5:CB26 K17:R26 V4:Y26 T17:U26 A2:J26 Z3:AU26 A27:AU27 T28:AU28 CC3:XFD26 S2:XFD2 AV27:XFD28">
    <cfRule type="cellIs" dxfId="122" priority="26" operator="equal">
      <formula>"="</formula>
    </cfRule>
  </conditionalFormatting>
  <conditionalFormatting sqref="K3:Y3 K2:Q2 S2:Y2 N16:Q16 V4:Y26 K27:Y27 K17:R26 T17:U26 AK3:AU27 AV5:CB27">
    <cfRule type="cellIs" dxfId="121" priority="25" operator="equal">
      <formula>"N/A"</formula>
    </cfRule>
  </conditionalFormatting>
  <conditionalFormatting sqref="AV3:BQ4">
    <cfRule type="cellIs" dxfId="120" priority="24" operator="equal">
      <formula>"="</formula>
    </cfRule>
  </conditionalFormatting>
  <conditionalFormatting sqref="AV3:BQ4">
    <cfRule type="cellIs" dxfId="119" priority="23" operator="equal">
      <formula>"N/A"</formula>
    </cfRule>
  </conditionalFormatting>
  <conditionalFormatting sqref="BR3:CB4">
    <cfRule type="cellIs" dxfId="118" priority="22" operator="equal">
      <formula>"="</formula>
    </cfRule>
  </conditionalFormatting>
  <conditionalFormatting sqref="BR3:CB4">
    <cfRule type="cellIs" dxfId="117" priority="21" operator="equal">
      <formula>"N/A"</formula>
    </cfRule>
  </conditionalFormatting>
  <conditionalFormatting sqref="K4:U15 R16 T16:U16 S16:S26">
    <cfRule type="cellIs" dxfId="116" priority="20" operator="equal">
      <formula>"="</formula>
    </cfRule>
  </conditionalFormatting>
  <conditionalFormatting sqref="K4:U15 R16 T16:U16 S16:S26">
    <cfRule type="cellIs" dxfId="115" priority="19" operator="equal">
      <formula>"N/A"</formula>
    </cfRule>
  </conditionalFormatting>
  <conditionalFormatting sqref="AK3:AU27">
    <cfRule type="cellIs" dxfId="114" priority="12" operator="lessThan">
      <formula>0</formula>
    </cfRule>
  </conditionalFormatting>
  <conditionalFormatting sqref="A28:R28">
    <cfRule type="cellIs" dxfId="113" priority="11" operator="equal">
      <formula>"="</formula>
    </cfRule>
  </conditionalFormatting>
  <conditionalFormatting sqref="K28:R28 T28:Y28 AK28:CB28">
    <cfRule type="cellIs" dxfId="112" priority="10" operator="equal">
      <formula>"N/A"</formula>
    </cfRule>
  </conditionalFormatting>
  <conditionalFormatting sqref="S28">
    <cfRule type="cellIs" dxfId="111" priority="9" operator="equal">
      <formula>"="</formula>
    </cfRule>
  </conditionalFormatting>
  <conditionalFormatting sqref="S28">
    <cfRule type="cellIs" dxfId="110" priority="8" operator="equal">
      <formula>"N/A"</formula>
    </cfRule>
  </conditionalFormatting>
  <conditionalFormatting sqref="AK28:AU28">
    <cfRule type="cellIs" dxfId="109" priority="1" operator="lessThan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B41"/>
  <sheetViews>
    <sheetView topLeftCell="AP1" zoomScaleNormal="90" workbookViewId="0">
      <selection activeCell="AP1" sqref="A1:XFD1048576"/>
    </sheetView>
  </sheetViews>
  <sheetFormatPr baseColWidth="10" defaultColWidth="8.83203125" defaultRowHeight="15" x14ac:dyDescent="0.2"/>
  <cols>
    <col min="1" max="4" width="8.83203125" style="3"/>
    <col min="5" max="5" width="8.83203125" style="3" customWidth="1"/>
    <col min="6" max="6" width="12.33203125" style="3" customWidth="1"/>
    <col min="7" max="7" width="25" style="3" customWidth="1"/>
    <col min="8" max="8" width="38.6640625" style="3" bestFit="1" customWidth="1"/>
    <col min="9" max="9" width="24.33203125" style="3" bestFit="1" customWidth="1"/>
    <col min="10" max="10" width="8.83203125" style="3" customWidth="1"/>
    <col min="11" max="11" width="25.6640625" style="3" bestFit="1" customWidth="1"/>
    <col min="12" max="12" width="26.5" style="3" bestFit="1" customWidth="1"/>
    <col min="13" max="13" width="16.33203125" style="3" customWidth="1"/>
    <col min="14" max="14" width="6.6640625" style="3" customWidth="1"/>
    <col min="15" max="15" width="6.5" style="3" bestFit="1" customWidth="1"/>
    <col min="16" max="17" width="8.83203125" style="3"/>
    <col min="18" max="18" width="23.33203125" style="3" bestFit="1" customWidth="1"/>
    <col min="19" max="20" width="23.33203125" style="3" customWidth="1"/>
    <col min="21" max="21" width="23.33203125" style="49" customWidth="1"/>
    <col min="22" max="28" width="14.1640625" style="3" customWidth="1"/>
    <col min="29" max="29" width="13.83203125" style="15" bestFit="1" customWidth="1"/>
    <col min="30" max="30" width="13.83203125" style="3" bestFit="1" customWidth="1"/>
    <col min="31" max="31" width="12" style="3" customWidth="1"/>
    <col min="32" max="37" width="8.83203125" style="3"/>
    <col min="38" max="38" width="10.5" style="3" bestFit="1" customWidth="1"/>
    <col min="39" max="39" width="15.5" style="3" customWidth="1"/>
    <col min="40" max="40" width="10.5" style="3" customWidth="1"/>
    <col min="41" max="51" width="8.83203125" style="3"/>
    <col min="52" max="52" width="15.33203125" style="3" bestFit="1" customWidth="1"/>
    <col min="53" max="75" width="8.83203125" style="3"/>
    <col min="76" max="76" width="9.33203125" style="3" bestFit="1" customWidth="1"/>
    <col min="77" max="77" width="12.5" style="3" customWidth="1"/>
    <col min="78" max="86" width="8.83203125" style="3"/>
    <col min="87" max="87" width="13.6640625" style="3" bestFit="1" customWidth="1"/>
    <col min="88" max="88" width="13.6640625" style="3" customWidth="1"/>
    <col min="89" max="118" width="8.83203125" style="3"/>
    <col min="119" max="127" width="8.83203125" style="15"/>
    <col min="128" max="128" width="12.6640625" style="15" bestFit="1" customWidth="1"/>
    <col min="129" max="129" width="15.1640625" style="15" customWidth="1"/>
    <col min="130" max="130" width="14" style="3" bestFit="1" customWidth="1"/>
    <col min="131" max="132" width="8.83203125" style="3"/>
    <col min="133" max="133" width="20" style="3" bestFit="1" customWidth="1"/>
    <col min="134" max="134" width="15.1640625" style="3" bestFit="1" customWidth="1"/>
    <col min="135" max="135" width="10.5" style="3" bestFit="1" customWidth="1"/>
    <col min="136" max="136" width="19" style="3" bestFit="1" customWidth="1"/>
    <col min="137" max="137" width="17.83203125" style="3" bestFit="1" customWidth="1"/>
    <col min="138" max="138" width="35.5" style="3" bestFit="1" customWidth="1"/>
    <col min="139" max="139" width="35.1640625" style="3" bestFit="1" customWidth="1"/>
    <col min="140" max="140" width="8.83203125" style="3"/>
    <col min="141" max="141" width="34.33203125" style="3" bestFit="1" customWidth="1"/>
    <col min="142" max="142" width="21.5" style="3" bestFit="1" customWidth="1"/>
    <col min="143" max="143" width="36.5" style="3" bestFit="1" customWidth="1"/>
    <col min="144" max="146" width="8.83203125" style="3"/>
    <col min="147" max="147" width="57.83203125" style="3" bestFit="1" customWidth="1"/>
    <col min="148" max="148" width="29.6640625" style="3" customWidth="1"/>
    <col min="149" max="149" width="20.33203125" style="3" customWidth="1"/>
    <col min="150" max="150" width="18.6640625" style="3" customWidth="1"/>
    <col min="151" max="156" width="8.83203125" style="3"/>
    <col min="157" max="157" width="14" style="3" bestFit="1" customWidth="1"/>
    <col min="158" max="16384" width="8.83203125" style="3"/>
  </cols>
  <sheetData>
    <row r="1" spans="1:158" s="53" customFormat="1" ht="16" x14ac:dyDescent="0.2">
      <c r="B1" s="42" t="s">
        <v>540</v>
      </c>
      <c r="C1" s="42"/>
      <c r="D1" s="42"/>
      <c r="G1" s="42"/>
      <c r="H1" s="42"/>
      <c r="I1" s="42"/>
      <c r="J1" s="42"/>
      <c r="K1" s="42"/>
      <c r="L1" s="42"/>
      <c r="M1" s="42"/>
      <c r="N1" s="42"/>
      <c r="O1" s="52" t="s">
        <v>541</v>
      </c>
      <c r="P1" s="52"/>
      <c r="Q1" s="52"/>
      <c r="R1" s="52"/>
      <c r="S1" s="52"/>
      <c r="T1" s="52"/>
      <c r="U1" s="52"/>
      <c r="V1" s="52"/>
      <c r="W1" s="52"/>
      <c r="X1" s="52"/>
      <c r="Y1" s="52"/>
      <c r="Z1" s="52"/>
      <c r="AA1" s="52"/>
      <c r="AB1" s="52"/>
      <c r="AC1" s="52" t="s">
        <v>542</v>
      </c>
      <c r="AD1" s="52"/>
      <c r="AE1" s="52"/>
      <c r="AF1" s="52"/>
      <c r="AG1" s="52"/>
      <c r="AH1" s="52"/>
      <c r="AI1" s="52"/>
      <c r="AJ1" s="52"/>
      <c r="AK1" s="52"/>
      <c r="AL1" s="52"/>
      <c r="AM1" s="52"/>
      <c r="AN1" s="52"/>
      <c r="AO1" s="52" t="s">
        <v>543</v>
      </c>
      <c r="AP1" s="52"/>
      <c r="AQ1" s="52"/>
      <c r="AR1" s="52"/>
      <c r="AS1" s="52"/>
      <c r="AT1" s="52"/>
      <c r="AU1" s="52"/>
      <c r="AV1" s="52"/>
      <c r="AW1" s="52"/>
      <c r="AX1" s="52"/>
      <c r="AY1" s="52"/>
      <c r="AZ1" s="52"/>
      <c r="BA1" s="52" t="s">
        <v>553</v>
      </c>
      <c r="BB1" s="52"/>
      <c r="BC1" s="52"/>
      <c r="BD1" s="52"/>
      <c r="BE1" s="52"/>
      <c r="BF1" s="52"/>
      <c r="BG1" s="52"/>
      <c r="BH1" s="52"/>
      <c r="BI1" s="52"/>
      <c r="BJ1" s="52"/>
      <c r="BK1" s="52"/>
      <c r="BL1" s="42"/>
      <c r="BM1" s="52" t="s">
        <v>544</v>
      </c>
      <c r="BN1" s="52"/>
      <c r="BO1" s="52"/>
      <c r="BP1" s="52"/>
      <c r="BQ1" s="52"/>
      <c r="BR1" s="52"/>
      <c r="BS1" s="52"/>
      <c r="BT1" s="52"/>
      <c r="BU1" s="52"/>
      <c r="BV1" s="52"/>
      <c r="BW1" s="52"/>
      <c r="BX1" s="42"/>
      <c r="BY1" s="52" t="s">
        <v>545</v>
      </c>
      <c r="BZ1" s="52"/>
      <c r="CA1" s="52"/>
      <c r="CB1" s="52"/>
      <c r="CC1" s="52"/>
      <c r="CD1" s="52"/>
      <c r="CE1" s="52"/>
      <c r="CF1" s="52"/>
      <c r="CG1" s="52"/>
      <c r="CH1" s="52"/>
      <c r="CI1" s="52"/>
      <c r="CJ1" s="42"/>
      <c r="CK1" s="52" t="s">
        <v>546</v>
      </c>
      <c r="CL1" s="52"/>
      <c r="CM1" s="52"/>
      <c r="CN1" s="52"/>
      <c r="CO1" s="52"/>
      <c r="CP1" s="52"/>
      <c r="CQ1" s="52"/>
      <c r="CR1" s="52"/>
      <c r="CS1" s="52"/>
      <c r="CT1" s="52"/>
      <c r="CU1" s="52"/>
      <c r="CV1" s="52" t="s">
        <v>547</v>
      </c>
      <c r="CW1" s="52"/>
      <c r="CX1" s="52"/>
      <c r="CY1" s="52"/>
      <c r="CZ1" s="52"/>
      <c r="DA1" s="52"/>
      <c r="DB1" s="52"/>
      <c r="DC1" s="52"/>
      <c r="DD1" s="52"/>
      <c r="DE1" s="52"/>
      <c r="DF1" s="52"/>
      <c r="DG1" s="52" t="s">
        <v>549</v>
      </c>
      <c r="DH1" s="52"/>
      <c r="DI1" s="52"/>
      <c r="DJ1" s="52"/>
      <c r="DK1" s="52"/>
      <c r="DL1" s="52"/>
      <c r="DM1" s="52"/>
      <c r="DN1" s="52"/>
      <c r="DO1" s="52" t="s">
        <v>550</v>
      </c>
      <c r="DP1" s="52"/>
      <c r="DQ1" s="52"/>
      <c r="DR1" s="52"/>
      <c r="DS1" s="52"/>
      <c r="DT1" s="52"/>
      <c r="DU1" s="52"/>
      <c r="DV1" s="52"/>
      <c r="DW1" s="52"/>
      <c r="DX1" s="52"/>
      <c r="DY1" s="52"/>
    </row>
    <row r="2" spans="1:158" s="42" customFormat="1" ht="16" x14ac:dyDescent="0.2">
      <c r="B2" s="4" t="s">
        <v>0</v>
      </c>
      <c r="C2" s="42" t="s">
        <v>2</v>
      </c>
      <c r="E2" s="42" t="s">
        <v>3</v>
      </c>
      <c r="F2" s="42" t="s">
        <v>4</v>
      </c>
      <c r="G2" s="42" t="s">
        <v>535</v>
      </c>
      <c r="H2" s="42" t="s">
        <v>578</v>
      </c>
      <c r="I2" s="42" t="s">
        <v>391</v>
      </c>
      <c r="J2" s="42" t="s">
        <v>522</v>
      </c>
      <c r="K2" s="42" t="s">
        <v>577</v>
      </c>
      <c r="L2" s="42" t="s">
        <v>593</v>
      </c>
      <c r="M2" s="42" t="s">
        <v>343</v>
      </c>
      <c r="N2" s="42" t="s">
        <v>1</v>
      </c>
      <c r="O2" s="42" t="s">
        <v>30</v>
      </c>
      <c r="P2" s="42" t="s">
        <v>31</v>
      </c>
      <c r="Q2" s="42" t="s">
        <v>32</v>
      </c>
      <c r="R2" s="11" t="s">
        <v>570</v>
      </c>
      <c r="S2" s="11" t="s">
        <v>571</v>
      </c>
      <c r="T2" s="11" t="s">
        <v>573</v>
      </c>
      <c r="U2" s="19" t="s">
        <v>592</v>
      </c>
      <c r="V2" s="11" t="s">
        <v>564</v>
      </c>
      <c r="W2" s="11" t="s">
        <v>568</v>
      </c>
      <c r="X2" s="11" t="s">
        <v>569</v>
      </c>
      <c r="Y2" s="11" t="s">
        <v>572</v>
      </c>
      <c r="Z2" s="11" t="s">
        <v>565</v>
      </c>
      <c r="AA2" s="11" t="s">
        <v>566</v>
      </c>
      <c r="AB2" s="11" t="s">
        <v>567</v>
      </c>
      <c r="AC2" s="11" t="s">
        <v>10</v>
      </c>
      <c r="AD2" s="11" t="s">
        <v>15</v>
      </c>
      <c r="AE2" s="11" t="s">
        <v>19</v>
      </c>
      <c r="AF2" s="11" t="s">
        <v>24</v>
      </c>
      <c r="AG2" s="11" t="s">
        <v>29</v>
      </c>
      <c r="AH2" s="11" t="s">
        <v>68</v>
      </c>
      <c r="AI2" s="11" t="s">
        <v>75</v>
      </c>
      <c r="AJ2" s="11" t="s">
        <v>82</v>
      </c>
      <c r="AK2" s="11" t="s">
        <v>89</v>
      </c>
      <c r="AL2" s="11" t="s">
        <v>96</v>
      </c>
      <c r="AM2" s="11" t="s">
        <v>108</v>
      </c>
      <c r="AN2" s="11" t="s">
        <v>551</v>
      </c>
      <c r="AO2" s="11" t="s">
        <v>57</v>
      </c>
      <c r="AP2" s="11" t="s">
        <v>59</v>
      </c>
      <c r="AQ2" s="11" t="s">
        <v>61</v>
      </c>
      <c r="AR2" s="11" t="s">
        <v>100</v>
      </c>
      <c r="AS2" s="11" t="s">
        <v>101</v>
      </c>
      <c r="AT2" s="11" t="s">
        <v>67</v>
      </c>
      <c r="AU2" s="11" t="s">
        <v>74</v>
      </c>
      <c r="AV2" s="11" t="s">
        <v>81</v>
      </c>
      <c r="AW2" s="11" t="s">
        <v>88</v>
      </c>
      <c r="AX2" s="11" t="s">
        <v>95</v>
      </c>
      <c r="AY2" s="11" t="s">
        <v>107</v>
      </c>
      <c r="AZ2" s="11" t="s">
        <v>552</v>
      </c>
      <c r="BA2" s="42" t="s">
        <v>6</v>
      </c>
      <c r="BB2" s="42" t="s">
        <v>11</v>
      </c>
      <c r="BC2" s="42" t="s">
        <v>16</v>
      </c>
      <c r="BD2" s="42" t="s">
        <v>20</v>
      </c>
      <c r="BE2" s="42" t="s">
        <v>25</v>
      </c>
      <c r="BF2" s="42" t="s">
        <v>62</v>
      </c>
      <c r="BG2" s="42" t="s">
        <v>69</v>
      </c>
      <c r="BH2" s="42" t="s">
        <v>76</v>
      </c>
      <c r="BI2" s="42" t="s">
        <v>83</v>
      </c>
      <c r="BJ2" s="42" t="s">
        <v>90</v>
      </c>
      <c r="BK2" s="42" t="s">
        <v>102</v>
      </c>
      <c r="BL2" s="42" t="s">
        <v>576</v>
      </c>
      <c r="BM2" s="42" t="s">
        <v>7</v>
      </c>
      <c r="BN2" s="42" t="s">
        <v>12</v>
      </c>
      <c r="BO2" s="42" t="s">
        <v>17</v>
      </c>
      <c r="BP2" s="42" t="s">
        <v>21</v>
      </c>
      <c r="BQ2" s="42" t="s">
        <v>26</v>
      </c>
      <c r="BR2" s="42" t="s">
        <v>63</v>
      </c>
      <c r="BS2" s="42" t="s">
        <v>70</v>
      </c>
      <c r="BT2" s="42" t="s">
        <v>77</v>
      </c>
      <c r="BU2" s="42" t="s">
        <v>84</v>
      </c>
      <c r="BV2" s="42" t="s">
        <v>91</v>
      </c>
      <c r="BW2" s="42" t="s">
        <v>103</v>
      </c>
      <c r="BX2" s="42" t="s">
        <v>575</v>
      </c>
      <c r="BY2" s="42" t="s">
        <v>56</v>
      </c>
      <c r="BZ2" s="42" t="s">
        <v>58</v>
      </c>
      <c r="CA2" s="42" t="s">
        <v>60</v>
      </c>
      <c r="CB2" s="42" t="s">
        <v>98</v>
      </c>
      <c r="CC2" s="42" t="s">
        <v>99</v>
      </c>
      <c r="CD2" s="42" t="s">
        <v>64</v>
      </c>
      <c r="CE2" s="42" t="s">
        <v>71</v>
      </c>
      <c r="CF2" s="42" t="s">
        <v>78</v>
      </c>
      <c r="CG2" s="42" t="s">
        <v>85</v>
      </c>
      <c r="CH2" s="42" t="s">
        <v>92</v>
      </c>
      <c r="CI2" s="42" t="s">
        <v>104</v>
      </c>
      <c r="CJ2" s="42" t="s">
        <v>574</v>
      </c>
      <c r="CK2" s="42" t="s">
        <v>9</v>
      </c>
      <c r="CL2" s="42" t="s">
        <v>14</v>
      </c>
      <c r="CM2" s="42" t="s">
        <v>18</v>
      </c>
      <c r="CN2" s="42" t="s">
        <v>23</v>
      </c>
      <c r="CO2" s="42" t="s">
        <v>28</v>
      </c>
      <c r="CP2" s="42" t="s">
        <v>65</v>
      </c>
      <c r="CQ2" s="42" t="s">
        <v>72</v>
      </c>
      <c r="CR2" s="42" t="s">
        <v>79</v>
      </c>
      <c r="CS2" s="42" t="s">
        <v>86</v>
      </c>
      <c r="CT2" s="42" t="s">
        <v>93</v>
      </c>
      <c r="CU2" s="42" t="s">
        <v>105</v>
      </c>
      <c r="CV2" s="42" t="s">
        <v>8</v>
      </c>
      <c r="CW2" s="42" t="s">
        <v>13</v>
      </c>
      <c r="CX2" s="42" t="s">
        <v>97</v>
      </c>
      <c r="CY2" s="42" t="s">
        <v>22</v>
      </c>
      <c r="CZ2" s="42" t="s">
        <v>27</v>
      </c>
      <c r="DA2" s="42" t="s">
        <v>66</v>
      </c>
      <c r="DB2" s="42" t="s">
        <v>73</v>
      </c>
      <c r="DC2" s="42" t="s">
        <v>80</v>
      </c>
      <c r="DD2" s="42" t="s">
        <v>87</v>
      </c>
      <c r="DE2" s="42" t="s">
        <v>94</v>
      </c>
      <c r="DF2" s="42" t="s">
        <v>106</v>
      </c>
      <c r="DG2" s="42" t="s">
        <v>344</v>
      </c>
      <c r="DH2" s="42" t="s">
        <v>345</v>
      </c>
      <c r="DI2" s="42" t="s">
        <v>346</v>
      </c>
      <c r="DJ2" s="42" t="s">
        <v>347</v>
      </c>
      <c r="DK2" s="42" t="s">
        <v>348</v>
      </c>
      <c r="DL2" s="42" t="s">
        <v>349</v>
      </c>
      <c r="DM2" s="42" t="s">
        <v>350</v>
      </c>
      <c r="DN2" s="42" t="s">
        <v>351</v>
      </c>
      <c r="DO2" s="43" t="s">
        <v>523</v>
      </c>
      <c r="DP2" s="42" t="s">
        <v>532</v>
      </c>
      <c r="DQ2" s="42" t="s">
        <v>524</v>
      </c>
      <c r="DR2" s="42" t="s">
        <v>525</v>
      </c>
      <c r="DS2" s="42" t="s">
        <v>526</v>
      </c>
      <c r="DT2" s="42" t="s">
        <v>529</v>
      </c>
      <c r="DU2" s="42" t="s">
        <v>527</v>
      </c>
      <c r="DV2" s="42" t="s">
        <v>528</v>
      </c>
      <c r="DW2" s="42" t="s">
        <v>530</v>
      </c>
      <c r="DX2" s="42" t="s">
        <v>579</v>
      </c>
      <c r="DY2" s="42" t="s">
        <v>531</v>
      </c>
      <c r="DZ2" s="42" t="s">
        <v>390</v>
      </c>
      <c r="EA2" s="42" t="s">
        <v>374</v>
      </c>
      <c r="EB2" s="42" t="s">
        <v>386</v>
      </c>
      <c r="EC2" s="42" t="s">
        <v>595</v>
      </c>
      <c r="ED2" s="42" t="s">
        <v>596</v>
      </c>
      <c r="EE2" s="42" t="s">
        <v>357</v>
      </c>
      <c r="EF2" s="42" t="s">
        <v>358</v>
      </c>
      <c r="EG2" s="42" t="s">
        <v>359</v>
      </c>
      <c r="EH2" s="42" t="s">
        <v>354</v>
      </c>
      <c r="EI2" s="42" t="s">
        <v>490</v>
      </c>
      <c r="EJ2" s="42" t="s">
        <v>445</v>
      </c>
      <c r="EK2" s="42" t="s">
        <v>355</v>
      </c>
      <c r="EL2" s="42" t="s">
        <v>356</v>
      </c>
      <c r="EM2" s="42" t="s">
        <v>365</v>
      </c>
      <c r="EN2" s="42" t="s">
        <v>367</v>
      </c>
      <c r="EO2" s="42" t="s">
        <v>426</v>
      </c>
      <c r="EP2" s="42" t="s">
        <v>360</v>
      </c>
      <c r="EQ2" s="42" t="s">
        <v>389</v>
      </c>
      <c r="ER2" s="42" t="s">
        <v>376</v>
      </c>
      <c r="ES2" s="42" t="s">
        <v>377</v>
      </c>
      <c r="ET2" s="42" t="s">
        <v>378</v>
      </c>
      <c r="EU2" s="42" t="s">
        <v>430</v>
      </c>
      <c r="EV2" s="42" t="s">
        <v>431</v>
      </c>
      <c r="EW2" s="42" t="s">
        <v>370</v>
      </c>
      <c r="EX2" s="42" t="s">
        <v>363</v>
      </c>
      <c r="EY2" s="42" t="s">
        <v>387</v>
      </c>
      <c r="EZ2" s="42" t="s">
        <v>388</v>
      </c>
      <c r="FA2" s="42" t="s">
        <v>361</v>
      </c>
      <c r="FB2" s="42" t="s">
        <v>362</v>
      </c>
    </row>
    <row r="3" spans="1:158" s="13" customFormat="1" ht="15.75" customHeight="1" x14ac:dyDescent="0.2">
      <c r="A3" s="13" t="s">
        <v>533</v>
      </c>
      <c r="B3" s="5" t="s">
        <v>333</v>
      </c>
      <c r="C3" s="44" t="s">
        <v>54</v>
      </c>
      <c r="D3" s="45">
        <v>1</v>
      </c>
      <c r="E3" s="5">
        <v>62</v>
      </c>
      <c r="F3" s="5">
        <v>185</v>
      </c>
      <c r="G3" s="5">
        <v>1</v>
      </c>
      <c r="H3" s="5">
        <v>72</v>
      </c>
      <c r="I3" s="5">
        <v>72.8</v>
      </c>
      <c r="J3" s="5">
        <v>0.79999999999999716</v>
      </c>
      <c r="K3" s="5">
        <f>I3-DW3</f>
        <v>71.41</v>
      </c>
      <c r="L3" s="14">
        <f t="shared" ref="L3:L9" si="0">(K3-I3)*-1</f>
        <v>1.3900000000000006</v>
      </c>
      <c r="M3" s="5">
        <v>72</v>
      </c>
      <c r="N3" s="5">
        <v>21.33</v>
      </c>
      <c r="O3" s="5">
        <v>0.7</v>
      </c>
      <c r="P3" s="5">
        <v>0.8</v>
      </c>
      <c r="Q3" s="5">
        <v>0.8</v>
      </c>
      <c r="R3" s="5">
        <v>0.76666666666666661</v>
      </c>
      <c r="S3" s="5">
        <f>R3-L3</f>
        <v>-0.62333333333333396</v>
      </c>
      <c r="T3" s="5">
        <f>S3-R3</f>
        <v>-1.3900000000000006</v>
      </c>
      <c r="U3" s="14">
        <f>(R3/W3)*100</f>
        <v>4.0564373897707231</v>
      </c>
      <c r="V3" s="5">
        <v>24</v>
      </c>
      <c r="W3" s="5">
        <v>18.899999999999999</v>
      </c>
      <c r="X3" s="5">
        <f>W3-DW3</f>
        <v>17.509999999999998</v>
      </c>
      <c r="Y3" s="5">
        <f>X3-W3</f>
        <v>-1.3900000000000006</v>
      </c>
      <c r="Z3" s="5">
        <v>42.9</v>
      </c>
      <c r="AA3" s="14">
        <f>W3/Z3</f>
        <v>0.44055944055944052</v>
      </c>
      <c r="AB3" s="14">
        <f t="shared" ref="AB3:AB41" si="1">W3/V3</f>
        <v>0.78749999999999998</v>
      </c>
      <c r="AC3" s="58">
        <v>11.6</v>
      </c>
      <c r="AD3" s="5">
        <v>10.265486717224121</v>
      </c>
      <c r="AE3" s="5">
        <v>11.485148429870605</v>
      </c>
      <c r="AF3" s="5">
        <v>10.086956977844238</v>
      </c>
      <c r="AG3" s="5">
        <v>10.740740776062012</v>
      </c>
      <c r="AH3" s="5">
        <v>11.26213550567627</v>
      </c>
      <c r="AI3" s="5">
        <v>11.485148429870605</v>
      </c>
      <c r="AJ3" s="5">
        <v>11.153846740722656</v>
      </c>
      <c r="AK3" s="5">
        <v>10.960630416870117</v>
      </c>
      <c r="AL3" s="5">
        <v>11.717172622680664</v>
      </c>
      <c r="AM3" s="5">
        <v>11.6000003814697</v>
      </c>
      <c r="AN3" s="5">
        <f t="shared" ref="AN3:AN8" si="2">AM3-AC3</f>
        <v>3.8146970027241878E-7</v>
      </c>
      <c r="AO3" s="5">
        <v>-34.4</v>
      </c>
      <c r="AP3" s="5">
        <v>-52.541500091552734</v>
      </c>
      <c r="AQ3" s="5">
        <v>-26.910541534423828</v>
      </c>
      <c r="AR3" s="5">
        <v>-8.7532930374145508</v>
      </c>
      <c r="AS3" s="5">
        <v>-17.71917724609375</v>
      </c>
      <c r="AT3" s="5">
        <v>-14.432530403137207</v>
      </c>
      <c r="AU3" s="5">
        <v>-17.497236251831055</v>
      </c>
      <c r="AV3" s="5">
        <v>-17.209936141967773</v>
      </c>
      <c r="AW3" s="5">
        <v>-5.0421972274780273</v>
      </c>
      <c r="AX3" s="5">
        <v>-14.710883140563965</v>
      </c>
      <c r="AY3" s="5">
        <v>10.769883155822701</v>
      </c>
      <c r="AZ3" s="5">
        <f>AY3-AO3</f>
        <v>45.169883155822703</v>
      </c>
      <c r="BA3" s="5">
        <v>128</v>
      </c>
      <c r="BB3" s="5">
        <v>121</v>
      </c>
      <c r="BC3" s="5">
        <v>126</v>
      </c>
      <c r="BD3" s="5">
        <v>131</v>
      </c>
      <c r="BE3" s="5">
        <v>121</v>
      </c>
      <c r="BF3" s="5">
        <v>121</v>
      </c>
      <c r="BG3" s="5">
        <v>125</v>
      </c>
      <c r="BH3" s="5">
        <v>141</v>
      </c>
      <c r="BI3" s="5">
        <v>143</v>
      </c>
      <c r="BJ3" s="5">
        <v>141</v>
      </c>
      <c r="BK3" s="5">
        <v>138</v>
      </c>
      <c r="BL3" s="5">
        <f>BK3-BA3</f>
        <v>10</v>
      </c>
      <c r="BM3" s="5">
        <v>75</v>
      </c>
      <c r="BN3" s="5">
        <v>66</v>
      </c>
      <c r="BO3" s="5">
        <v>73</v>
      </c>
      <c r="BP3" s="5">
        <v>78</v>
      </c>
      <c r="BQ3" s="5">
        <v>66</v>
      </c>
      <c r="BR3" s="5">
        <v>77</v>
      </c>
      <c r="BS3" s="5">
        <v>77</v>
      </c>
      <c r="BT3" s="5">
        <v>84</v>
      </c>
      <c r="BU3" s="5">
        <v>85</v>
      </c>
      <c r="BV3" s="5">
        <v>81</v>
      </c>
      <c r="BW3" s="5">
        <v>86</v>
      </c>
      <c r="BX3" s="5">
        <f>BW3-BM3</f>
        <v>11</v>
      </c>
      <c r="BY3" s="5">
        <v>93</v>
      </c>
      <c r="BZ3" s="5">
        <v>84</v>
      </c>
      <c r="CA3" s="5">
        <v>91</v>
      </c>
      <c r="CB3" s="5">
        <v>96</v>
      </c>
      <c r="CC3" s="5">
        <v>84</v>
      </c>
      <c r="CD3" s="5">
        <v>92</v>
      </c>
      <c r="CE3" s="5">
        <v>93</v>
      </c>
      <c r="CF3" s="5">
        <v>103</v>
      </c>
      <c r="CG3" s="5">
        <v>104</v>
      </c>
      <c r="CH3" s="5">
        <v>101</v>
      </c>
      <c r="CI3" s="5">
        <v>103</v>
      </c>
      <c r="CJ3" s="5">
        <f>CI3-BY3</f>
        <v>10</v>
      </c>
      <c r="CK3" s="5">
        <v>53</v>
      </c>
      <c r="CL3" s="5">
        <v>55</v>
      </c>
      <c r="CM3" s="5">
        <v>53</v>
      </c>
      <c r="CN3" s="5">
        <v>53</v>
      </c>
      <c r="CO3" s="5">
        <v>55</v>
      </c>
      <c r="CP3" s="5">
        <v>44</v>
      </c>
      <c r="CQ3" s="5">
        <v>48</v>
      </c>
      <c r="CR3" s="5">
        <v>57</v>
      </c>
      <c r="CS3" s="5">
        <v>58</v>
      </c>
      <c r="CT3" s="5">
        <v>60</v>
      </c>
      <c r="CU3" s="5">
        <v>52</v>
      </c>
      <c r="CV3" s="6">
        <v>88</v>
      </c>
      <c r="CW3" s="6">
        <v>90</v>
      </c>
      <c r="CX3" s="6">
        <v>84</v>
      </c>
      <c r="CY3" s="6">
        <v>81</v>
      </c>
      <c r="CZ3" s="6">
        <v>77</v>
      </c>
      <c r="DA3" s="6">
        <v>76</v>
      </c>
      <c r="DB3" s="6">
        <v>75</v>
      </c>
      <c r="DC3" s="6">
        <v>84</v>
      </c>
      <c r="DD3" s="6">
        <v>83</v>
      </c>
      <c r="DE3" s="6">
        <v>84</v>
      </c>
      <c r="DF3" s="6">
        <v>80</v>
      </c>
      <c r="DG3" s="14">
        <v>0.35</v>
      </c>
      <c r="DH3" s="14">
        <v>0.35</v>
      </c>
      <c r="DI3" s="14">
        <v>0.35</v>
      </c>
      <c r="DJ3" s="14">
        <v>0.35</v>
      </c>
      <c r="DK3" s="14">
        <v>0.35</v>
      </c>
      <c r="DL3" s="14">
        <v>0.35</v>
      </c>
      <c r="DM3" s="14">
        <v>0.35</v>
      </c>
      <c r="DN3" s="14">
        <v>0.35</v>
      </c>
      <c r="DO3" s="17">
        <v>0.02</v>
      </c>
      <c r="DP3" s="14">
        <v>0.21</v>
      </c>
      <c r="DQ3" s="14">
        <v>0.4</v>
      </c>
      <c r="DR3" s="14">
        <v>0.56000000000000005</v>
      </c>
      <c r="DS3" s="14">
        <v>0.76</v>
      </c>
      <c r="DT3" s="14">
        <v>0.93</v>
      </c>
      <c r="DU3" s="14">
        <v>1.1299999999999999</v>
      </c>
      <c r="DV3" s="14">
        <v>1.31</v>
      </c>
      <c r="DW3" s="14">
        <v>1.39</v>
      </c>
      <c r="DX3" s="14">
        <f>DW3-0.4</f>
        <v>0.98999999999999988</v>
      </c>
      <c r="DY3" s="14">
        <v>1.37</v>
      </c>
      <c r="DZ3" s="13" t="s">
        <v>393</v>
      </c>
      <c r="EA3" s="13" t="s">
        <v>382</v>
      </c>
      <c r="EB3" s="5" t="s">
        <v>392</v>
      </c>
      <c r="EC3" s="5" t="s">
        <v>392</v>
      </c>
      <c r="ED3" s="5" t="s">
        <v>352</v>
      </c>
      <c r="EE3" s="5"/>
      <c r="EF3" s="5"/>
      <c r="EG3" s="5"/>
      <c r="EH3" s="5"/>
      <c r="EI3" s="5"/>
      <c r="EJ3" s="5"/>
      <c r="EK3" s="5"/>
      <c r="EL3" s="5"/>
      <c r="EP3" s="13" t="s">
        <v>380</v>
      </c>
      <c r="EQ3" s="13" t="s">
        <v>504</v>
      </c>
      <c r="EX3" s="13" t="s">
        <v>396</v>
      </c>
      <c r="EY3" s="13" t="s">
        <v>396</v>
      </c>
    </row>
    <row r="4" spans="1:158" s="13" customFormat="1" ht="15.75" customHeight="1" x14ac:dyDescent="0.2">
      <c r="A4" s="13" t="s">
        <v>533</v>
      </c>
      <c r="B4" s="5" t="s">
        <v>334</v>
      </c>
      <c r="C4" s="5" t="s">
        <v>55</v>
      </c>
      <c r="D4" s="5">
        <v>2</v>
      </c>
      <c r="E4" s="5">
        <v>46</v>
      </c>
      <c r="F4" s="5">
        <v>158</v>
      </c>
      <c r="G4" s="5">
        <v>1</v>
      </c>
      <c r="H4" s="5">
        <v>63.2</v>
      </c>
      <c r="I4" s="5">
        <v>64.3</v>
      </c>
      <c r="J4" s="5">
        <v>1.0999999999999943</v>
      </c>
      <c r="K4" s="5">
        <f>I4-DW4</f>
        <v>61.3</v>
      </c>
      <c r="L4" s="14">
        <f t="shared" si="0"/>
        <v>3</v>
      </c>
      <c r="M4" s="5">
        <v>60</v>
      </c>
      <c r="N4" s="5">
        <v>26.04</v>
      </c>
      <c r="O4" s="5">
        <v>-0.6</v>
      </c>
      <c r="P4" s="5">
        <v>-0.8</v>
      </c>
      <c r="Q4" s="5">
        <v>-0.8</v>
      </c>
      <c r="R4" s="5">
        <v>-0.73333333333333339</v>
      </c>
      <c r="S4" s="5">
        <f>R4-L4</f>
        <v>-3.7333333333333334</v>
      </c>
      <c r="T4" s="5">
        <f>S4-R4</f>
        <v>-3</v>
      </c>
      <c r="U4" s="14">
        <f t="shared" ref="U4:U41" si="3">(R4/W4)*100</f>
        <v>-5.9620596205962055</v>
      </c>
      <c r="V4" s="5">
        <v>14.4</v>
      </c>
      <c r="W4" s="5">
        <v>12.3</v>
      </c>
      <c r="X4" s="5">
        <f>W4-DW4</f>
        <v>9.3000000000000007</v>
      </c>
      <c r="Y4" s="5">
        <f t="shared" ref="Y4:Y40" si="4">X4-W4</f>
        <v>-3</v>
      </c>
      <c r="Z4" s="5">
        <v>26.8</v>
      </c>
      <c r="AA4" s="14">
        <f t="shared" ref="AA4:AA41" si="5">W4/Z4</f>
        <v>0.45895522388059701</v>
      </c>
      <c r="AB4" s="14">
        <f t="shared" si="1"/>
        <v>0.85416666666666674</v>
      </c>
      <c r="AC4" s="58">
        <v>11.3</v>
      </c>
      <c r="AD4" s="5">
        <v>11.1</v>
      </c>
      <c r="AE4" s="5">
        <v>16.7</v>
      </c>
      <c r="AF4" s="5">
        <v>12.7</v>
      </c>
      <c r="AG4" s="5">
        <v>13.3</v>
      </c>
      <c r="AH4" s="5">
        <v>10.7</v>
      </c>
      <c r="AI4" s="5">
        <v>11.9</v>
      </c>
      <c r="AJ4" s="5">
        <v>6.7</v>
      </c>
      <c r="AK4" s="5">
        <v>13.6</v>
      </c>
      <c r="AL4" s="5">
        <v>10.8</v>
      </c>
      <c r="AM4" s="5">
        <v>12.2</v>
      </c>
      <c r="AN4" s="5">
        <f t="shared" si="2"/>
        <v>0.89999999999999858</v>
      </c>
      <c r="AO4" s="5">
        <v>12.1</v>
      </c>
      <c r="AP4" s="5">
        <v>21.1</v>
      </c>
      <c r="AQ4" s="5">
        <v>22.2</v>
      </c>
      <c r="AR4" s="5">
        <v>35.299999999999997</v>
      </c>
      <c r="AS4" s="5">
        <v>8.3000000000000007</v>
      </c>
      <c r="AT4" s="5">
        <v>-30</v>
      </c>
      <c r="AU4" s="5">
        <v>-29.6</v>
      </c>
      <c r="AV4" s="5">
        <v>-66.599999999999994</v>
      </c>
      <c r="AW4" s="5">
        <v>-29.5</v>
      </c>
      <c r="AX4" s="5">
        <v>-32</v>
      </c>
      <c r="AY4" s="5">
        <v>-29.4</v>
      </c>
      <c r="AZ4" s="5">
        <f t="shared" ref="AZ4:AZ41" si="6">AY4-AO4</f>
        <v>-41.5</v>
      </c>
      <c r="BA4" s="5">
        <v>130</v>
      </c>
      <c r="BB4" s="5">
        <v>131</v>
      </c>
      <c r="BC4" s="5">
        <v>133</v>
      </c>
      <c r="BD4" s="5">
        <v>155</v>
      </c>
      <c r="BE4" s="5">
        <v>145</v>
      </c>
      <c r="BF4" s="5">
        <v>123</v>
      </c>
      <c r="BG4" s="5">
        <v>129</v>
      </c>
      <c r="BH4" s="5">
        <v>134</v>
      </c>
      <c r="BI4" s="5">
        <v>117</v>
      </c>
      <c r="BJ4" s="5">
        <v>123</v>
      </c>
      <c r="BK4" s="5">
        <v>130</v>
      </c>
      <c r="BL4" s="5">
        <f t="shared" ref="BL4:BL41" si="7">BK4-BA4</f>
        <v>0</v>
      </c>
      <c r="BM4" s="5">
        <v>83</v>
      </c>
      <c r="BN4" s="5">
        <v>74</v>
      </c>
      <c r="BO4" s="5">
        <v>84</v>
      </c>
      <c r="BP4" s="5">
        <v>92</v>
      </c>
      <c r="BQ4" s="5">
        <v>92</v>
      </c>
      <c r="BR4" s="5">
        <v>79</v>
      </c>
      <c r="BS4" s="5">
        <v>85</v>
      </c>
      <c r="BT4" s="5">
        <v>90</v>
      </c>
      <c r="BU4" s="5">
        <v>76</v>
      </c>
      <c r="BV4" s="5">
        <v>83</v>
      </c>
      <c r="BW4" s="5">
        <v>78</v>
      </c>
      <c r="BX4" s="5">
        <f t="shared" ref="BX4:BX41" si="8">BW4-BM4</f>
        <v>-5</v>
      </c>
      <c r="BY4" s="5">
        <v>99</v>
      </c>
      <c r="BZ4" s="5">
        <v>93</v>
      </c>
      <c r="CA4" s="5">
        <v>100</v>
      </c>
      <c r="CB4" s="5">
        <v>113</v>
      </c>
      <c r="CC4" s="5">
        <v>110</v>
      </c>
      <c r="CD4" s="5">
        <v>94</v>
      </c>
      <c r="CE4" s="5">
        <v>100</v>
      </c>
      <c r="CF4" s="5">
        <v>105</v>
      </c>
      <c r="CG4" s="5">
        <v>90</v>
      </c>
      <c r="CH4" s="5">
        <v>96</v>
      </c>
      <c r="CI4" s="5">
        <v>95</v>
      </c>
      <c r="CJ4" s="5">
        <f t="shared" ref="CJ4:CJ41" si="9">CI4-BY4</f>
        <v>-4</v>
      </c>
      <c r="CK4" s="5">
        <v>47</v>
      </c>
      <c r="CL4" s="5">
        <v>57</v>
      </c>
      <c r="CM4" s="5">
        <v>49</v>
      </c>
      <c r="CN4" s="5">
        <v>63</v>
      </c>
      <c r="CO4" s="5">
        <v>53</v>
      </c>
      <c r="CP4" s="5">
        <v>44</v>
      </c>
      <c r="CQ4" s="5">
        <v>44</v>
      </c>
      <c r="CR4" s="5">
        <v>44</v>
      </c>
      <c r="CS4" s="5">
        <v>41</v>
      </c>
      <c r="CT4" s="5">
        <v>40</v>
      </c>
      <c r="CU4" s="5">
        <v>52</v>
      </c>
      <c r="CV4" s="5">
        <v>81</v>
      </c>
      <c r="CW4" s="5">
        <v>74</v>
      </c>
      <c r="CX4" s="5">
        <v>74</v>
      </c>
      <c r="CY4" s="5">
        <v>80</v>
      </c>
      <c r="CZ4" s="5">
        <v>88</v>
      </c>
      <c r="DA4" s="5">
        <v>90</v>
      </c>
      <c r="DB4" s="5">
        <v>100</v>
      </c>
      <c r="DC4" s="5">
        <v>111</v>
      </c>
      <c r="DD4" s="5">
        <v>98</v>
      </c>
      <c r="DE4" s="5">
        <v>96</v>
      </c>
      <c r="DF4" s="5">
        <v>101</v>
      </c>
      <c r="DG4" s="14">
        <v>1.2</v>
      </c>
      <c r="DH4" s="14">
        <v>1.1000000000000001</v>
      </c>
      <c r="DI4" s="14">
        <v>1</v>
      </c>
      <c r="DJ4" s="14">
        <v>0.89</v>
      </c>
      <c r="DK4" s="14">
        <v>0.78</v>
      </c>
      <c r="DL4" s="14">
        <v>0.72</v>
      </c>
      <c r="DM4" s="14">
        <v>0.6</v>
      </c>
      <c r="DN4" s="14">
        <v>0.5</v>
      </c>
      <c r="DO4" s="17">
        <v>0</v>
      </c>
      <c r="DP4" s="14">
        <v>0.5</v>
      </c>
      <c r="DQ4" s="14">
        <v>0.85</v>
      </c>
      <c r="DR4" s="14">
        <v>1.49</v>
      </c>
      <c r="DS4" s="14">
        <v>1.77</v>
      </c>
      <c r="DT4" s="14">
        <v>2.1</v>
      </c>
      <c r="DU4" s="14">
        <v>2.4</v>
      </c>
      <c r="DV4" s="14">
        <v>2.4</v>
      </c>
      <c r="DW4" s="14">
        <v>3</v>
      </c>
      <c r="DX4" s="14">
        <f>DW4-0.4</f>
        <v>2.6</v>
      </c>
      <c r="DY4" s="14">
        <v>3</v>
      </c>
      <c r="DZ4" s="13" t="s">
        <v>394</v>
      </c>
      <c r="EA4" s="13" t="s">
        <v>392</v>
      </c>
      <c r="EB4" s="5" t="s">
        <v>392</v>
      </c>
      <c r="EC4" s="5" t="s">
        <v>382</v>
      </c>
      <c r="ED4" s="5">
        <v>2</v>
      </c>
      <c r="EE4" s="5"/>
      <c r="EF4" s="5"/>
      <c r="EG4" s="5"/>
      <c r="EH4" s="5" t="s">
        <v>512</v>
      </c>
      <c r="EI4" s="5"/>
      <c r="EJ4" s="5"/>
      <c r="EK4" s="5"/>
      <c r="EL4" s="5"/>
      <c r="EM4" s="13" t="s">
        <v>385</v>
      </c>
      <c r="EP4" s="13" t="s">
        <v>384</v>
      </c>
      <c r="EQ4" s="13" t="s">
        <v>381</v>
      </c>
      <c r="EX4" s="13" t="s">
        <v>382</v>
      </c>
      <c r="FB4" s="13" t="s">
        <v>383</v>
      </c>
    </row>
    <row r="5" spans="1:158" s="13" customFormat="1" ht="15.75" customHeight="1" x14ac:dyDescent="0.2">
      <c r="A5" s="13" t="s">
        <v>533</v>
      </c>
      <c r="B5" s="5" t="s">
        <v>336</v>
      </c>
      <c r="C5" s="5" t="s">
        <v>54</v>
      </c>
      <c r="D5" s="5">
        <v>1</v>
      </c>
      <c r="E5" s="5">
        <v>26</v>
      </c>
      <c r="F5" s="5">
        <v>170</v>
      </c>
      <c r="G5" s="5">
        <v>1</v>
      </c>
      <c r="H5" s="5">
        <v>68.900000000000006</v>
      </c>
      <c r="I5" s="5">
        <v>68.900000000000006</v>
      </c>
      <c r="J5" s="5">
        <v>0</v>
      </c>
      <c r="K5" s="5">
        <f>I5-DW5</f>
        <v>67.5</v>
      </c>
      <c r="L5" s="14">
        <f t="shared" si="0"/>
        <v>1.4000000000000057</v>
      </c>
      <c r="M5" s="5">
        <v>68.900000000000006</v>
      </c>
      <c r="N5" s="5">
        <v>23.88</v>
      </c>
      <c r="O5" s="5">
        <v>-0.2</v>
      </c>
      <c r="P5" s="5">
        <v>-0.3</v>
      </c>
      <c r="Q5" s="5">
        <v>-0.4</v>
      </c>
      <c r="R5" s="5">
        <v>-0.3</v>
      </c>
      <c r="S5" s="5">
        <f>R5-L5</f>
        <v>-1.7000000000000057</v>
      </c>
      <c r="T5" s="5">
        <f t="shared" ref="T5:T41" si="10">S5-R5</f>
        <v>-1.4000000000000057</v>
      </c>
      <c r="U5" s="14">
        <f t="shared" si="3"/>
        <v>-1.8633540372670805</v>
      </c>
      <c r="V5" s="5">
        <v>23.4</v>
      </c>
      <c r="W5" s="5">
        <v>16.100000000000001</v>
      </c>
      <c r="X5" s="5">
        <f>W5-DW5</f>
        <v>14.700000000000001</v>
      </c>
      <c r="Y5" s="5">
        <f t="shared" si="4"/>
        <v>-1.4000000000000004</v>
      </c>
      <c r="Z5" s="5">
        <v>39.6</v>
      </c>
      <c r="AA5" s="14">
        <f t="shared" si="5"/>
        <v>0.40656565656565657</v>
      </c>
      <c r="AB5" s="14">
        <f t="shared" si="1"/>
        <v>0.68803418803418814</v>
      </c>
      <c r="AC5" s="58">
        <v>8.8000000000000007</v>
      </c>
      <c r="AD5" s="5">
        <v>8.4</v>
      </c>
      <c r="AE5" s="5">
        <v>7.7142858505249023</v>
      </c>
      <c r="AF5" s="5">
        <v>7.0434784889221191</v>
      </c>
      <c r="AG5" s="5">
        <v>8.2757616486212218</v>
      </c>
      <c r="AH5" s="5">
        <v>8.6400003433227539</v>
      </c>
      <c r="AI5" s="5">
        <v>7.8545455932617188</v>
      </c>
      <c r="AJ5" s="5">
        <v>8.6400003433227539</v>
      </c>
      <c r="AK5" s="5">
        <v>8.7096776962280273</v>
      </c>
      <c r="AL5" s="5">
        <v>8.2857141494750977</v>
      </c>
      <c r="AM5" s="5">
        <v>9.6</v>
      </c>
      <c r="AN5" s="5">
        <f t="shared" si="2"/>
        <v>0.79999999999999893</v>
      </c>
      <c r="AO5" s="5">
        <v>-59.2</v>
      </c>
      <c r="AP5" s="5">
        <v>-39.9</v>
      </c>
      <c r="AQ5" s="5">
        <v>-74.460182189941406</v>
      </c>
      <c r="AR5" s="5">
        <v>-48.766830444335938</v>
      </c>
      <c r="AS5" s="5">
        <v>-54.312775020406711</v>
      </c>
      <c r="AT5" s="5">
        <v>-36.622440338134766</v>
      </c>
      <c r="AU5" s="5">
        <v>-54.050945281982422</v>
      </c>
      <c r="AV5" s="5">
        <v>-47.038063049316406</v>
      </c>
      <c r="AW5" s="5">
        <v>-51.922378540039062</v>
      </c>
      <c r="AX5" s="5">
        <v>-67.7060546875</v>
      </c>
      <c r="AY5" s="5">
        <v>-75.7</v>
      </c>
      <c r="AZ5" s="5">
        <f>AY5-AO5</f>
        <v>-16.5</v>
      </c>
      <c r="BA5" s="6">
        <v>116</v>
      </c>
      <c r="BB5" s="6">
        <v>110</v>
      </c>
      <c r="BC5" s="6">
        <v>114</v>
      </c>
      <c r="BD5" s="6">
        <v>120</v>
      </c>
      <c r="BE5" s="6">
        <v>119.26262626262627</v>
      </c>
      <c r="BF5" s="6">
        <v>115</v>
      </c>
      <c r="BG5" s="6">
        <v>128</v>
      </c>
      <c r="BH5" s="6">
        <v>119</v>
      </c>
      <c r="BI5" s="6">
        <v>132</v>
      </c>
      <c r="BJ5" s="6">
        <v>137</v>
      </c>
      <c r="BK5" s="5">
        <v>121</v>
      </c>
      <c r="BL5" s="5">
        <f t="shared" si="7"/>
        <v>5</v>
      </c>
      <c r="BM5" s="6">
        <v>57</v>
      </c>
      <c r="BN5" s="6">
        <v>49</v>
      </c>
      <c r="BO5" s="6">
        <v>64</v>
      </c>
      <c r="BP5" s="6">
        <v>73</v>
      </c>
      <c r="BQ5" s="6">
        <v>62.767676767676768</v>
      </c>
      <c r="BR5" s="6">
        <v>67</v>
      </c>
      <c r="BS5" s="6">
        <v>63</v>
      </c>
      <c r="BT5" s="6">
        <v>61</v>
      </c>
      <c r="BU5" s="6">
        <v>70</v>
      </c>
      <c r="BV5" s="6">
        <v>75</v>
      </c>
      <c r="BW5" s="5">
        <v>60</v>
      </c>
      <c r="BX5" s="5">
        <f t="shared" si="8"/>
        <v>3</v>
      </c>
      <c r="BY5" s="5">
        <v>77</v>
      </c>
      <c r="BZ5" s="5">
        <v>69</v>
      </c>
      <c r="CA5" s="5">
        <v>81</v>
      </c>
      <c r="CB5" s="5">
        <v>89</v>
      </c>
      <c r="CC5" s="5">
        <v>81.717171717171709</v>
      </c>
      <c r="CD5" s="5">
        <v>83</v>
      </c>
      <c r="CE5" s="5">
        <v>85</v>
      </c>
      <c r="CF5" s="5">
        <v>80</v>
      </c>
      <c r="CG5" s="5">
        <v>91</v>
      </c>
      <c r="CH5" s="5">
        <v>96</v>
      </c>
      <c r="CI5" s="5">
        <v>80</v>
      </c>
      <c r="CJ5" s="5">
        <f t="shared" si="9"/>
        <v>3</v>
      </c>
      <c r="CK5" s="5">
        <v>59</v>
      </c>
      <c r="CL5" s="5">
        <v>61</v>
      </c>
      <c r="CM5" s="5">
        <v>50</v>
      </c>
      <c r="CN5" s="5">
        <v>47</v>
      </c>
      <c r="CO5" s="5">
        <v>56.4</v>
      </c>
      <c r="CP5" s="5">
        <v>48</v>
      </c>
      <c r="CQ5" s="5">
        <v>65</v>
      </c>
      <c r="CR5" s="5">
        <v>58</v>
      </c>
      <c r="CS5" s="5">
        <v>62</v>
      </c>
      <c r="CT5" s="5">
        <v>62</v>
      </c>
      <c r="CU5" s="5">
        <v>61</v>
      </c>
      <c r="CV5" s="6">
        <v>75</v>
      </c>
      <c r="CW5" s="6">
        <v>70</v>
      </c>
      <c r="CX5" s="6">
        <v>74</v>
      </c>
      <c r="CY5" s="6">
        <v>65</v>
      </c>
      <c r="CZ5" s="6">
        <v>72.01010101010101</v>
      </c>
      <c r="DA5" s="6">
        <v>68</v>
      </c>
      <c r="DB5" s="6">
        <v>73</v>
      </c>
      <c r="DC5" s="6">
        <v>68</v>
      </c>
      <c r="DD5" s="6">
        <v>83</v>
      </c>
      <c r="DE5" s="6">
        <v>75</v>
      </c>
      <c r="DF5" s="5">
        <v>74</v>
      </c>
      <c r="DG5" s="14">
        <v>0.1</v>
      </c>
      <c r="DH5" s="14">
        <v>0.1</v>
      </c>
      <c r="DI5" s="14">
        <v>0.1</v>
      </c>
      <c r="DJ5" s="14">
        <v>0.1</v>
      </c>
      <c r="DK5" s="14">
        <v>0.1</v>
      </c>
      <c r="DL5" s="14">
        <v>0.1</v>
      </c>
      <c r="DM5" s="14">
        <v>0.1</v>
      </c>
      <c r="DN5" s="14">
        <v>0.1</v>
      </c>
      <c r="DO5" s="17">
        <v>0.04</v>
      </c>
      <c r="DP5" s="14">
        <v>0.08</v>
      </c>
      <c r="DQ5" s="14">
        <v>0.26</v>
      </c>
      <c r="DR5" s="14">
        <v>0.44</v>
      </c>
      <c r="DS5" s="14">
        <v>0.6</v>
      </c>
      <c r="DT5" s="14">
        <v>0.75</v>
      </c>
      <c r="DU5" s="14">
        <v>0.95</v>
      </c>
      <c r="DV5" s="14">
        <v>1.3</v>
      </c>
      <c r="DW5" s="14">
        <v>1.4</v>
      </c>
      <c r="DX5" s="14">
        <f t="shared" ref="DX5:DX41" si="11">DW5-0.4</f>
        <v>0.99999999999999989</v>
      </c>
      <c r="DY5" s="14">
        <v>1.3599999999999999</v>
      </c>
      <c r="DZ5" s="13" t="s">
        <v>394</v>
      </c>
      <c r="EA5" s="13" t="s">
        <v>382</v>
      </c>
      <c r="EB5" s="7" t="s">
        <v>382</v>
      </c>
      <c r="EC5" s="7" t="s">
        <v>382</v>
      </c>
      <c r="ED5" s="7">
        <v>1</v>
      </c>
      <c r="EE5" s="7"/>
      <c r="EF5" s="7"/>
      <c r="EG5" s="5"/>
      <c r="EH5" s="5"/>
      <c r="EI5" s="5" t="s">
        <v>511</v>
      </c>
      <c r="EJ5" s="5" t="s">
        <v>472</v>
      </c>
      <c r="EK5" s="5"/>
      <c r="EL5" s="5" t="s">
        <v>416</v>
      </c>
      <c r="EM5" s="13" t="s">
        <v>446</v>
      </c>
      <c r="EQ5" s="13" t="s">
        <v>447</v>
      </c>
      <c r="ES5" s="13" t="s">
        <v>382</v>
      </c>
      <c r="ET5" s="13" t="s">
        <v>382</v>
      </c>
      <c r="EW5" s="13" t="s">
        <v>382</v>
      </c>
      <c r="EY5" s="13" t="s">
        <v>382</v>
      </c>
    </row>
    <row r="6" spans="1:158" s="13" customFormat="1" ht="16" x14ac:dyDescent="0.2">
      <c r="A6" s="13" t="s">
        <v>533</v>
      </c>
      <c r="B6" s="5" t="s">
        <v>338</v>
      </c>
      <c r="C6" s="5" t="s">
        <v>55</v>
      </c>
      <c r="D6" s="5">
        <v>2</v>
      </c>
      <c r="E6" s="5">
        <v>60</v>
      </c>
      <c r="F6" s="5">
        <v>144</v>
      </c>
      <c r="G6" s="5">
        <v>2</v>
      </c>
      <c r="H6" s="5">
        <v>90.1</v>
      </c>
      <c r="I6" s="5">
        <v>92.6</v>
      </c>
      <c r="J6" s="5">
        <v>2.5</v>
      </c>
      <c r="K6" s="5">
        <f>I6-DW6</f>
        <v>92.199999999999989</v>
      </c>
      <c r="L6" s="14">
        <f t="shared" si="0"/>
        <v>0.40000000000000568</v>
      </c>
      <c r="M6" s="5">
        <v>90.5</v>
      </c>
      <c r="N6" s="5">
        <v>43.89</v>
      </c>
      <c r="O6" s="5">
        <v>0.6</v>
      </c>
      <c r="P6" s="5">
        <v>0.4</v>
      </c>
      <c r="Q6" s="5">
        <v>0.4</v>
      </c>
      <c r="R6" s="5">
        <v>0.46666666666666662</v>
      </c>
      <c r="S6" s="5">
        <f>R6-L6</f>
        <v>6.6666666666660934E-2</v>
      </c>
      <c r="T6" s="5">
        <f t="shared" si="10"/>
        <v>-0.40000000000000568</v>
      </c>
      <c r="U6" s="14">
        <f t="shared" si="3"/>
        <v>2.7613412228796843</v>
      </c>
      <c r="V6" s="5">
        <v>16</v>
      </c>
      <c r="W6" s="5">
        <v>16.899999999999999</v>
      </c>
      <c r="X6" s="5">
        <f>W6-DW6</f>
        <v>16.5</v>
      </c>
      <c r="Y6" s="5">
        <f t="shared" si="4"/>
        <v>-0.39999999999999858</v>
      </c>
      <c r="Z6" s="5">
        <v>32.9</v>
      </c>
      <c r="AA6" s="14">
        <f t="shared" si="5"/>
        <v>0.51367781155015191</v>
      </c>
      <c r="AB6" s="14">
        <f t="shared" si="1"/>
        <v>1.0562499999999999</v>
      </c>
      <c r="AC6" s="58">
        <v>9.6</v>
      </c>
      <c r="AD6" s="5">
        <v>13.4</v>
      </c>
      <c r="AE6" s="5">
        <v>9.1999999999999993</v>
      </c>
      <c r="AF6" s="5">
        <v>8.1999999999999993</v>
      </c>
      <c r="AG6" s="5">
        <v>11.8</v>
      </c>
      <c r="AH6" s="5">
        <v>10.6</v>
      </c>
      <c r="AI6" s="5">
        <v>10</v>
      </c>
      <c r="AJ6" s="5">
        <v>10</v>
      </c>
      <c r="AK6" s="5">
        <v>7.5</v>
      </c>
      <c r="AL6" s="5">
        <v>9.9</v>
      </c>
      <c r="AM6" s="5">
        <v>7.4</v>
      </c>
      <c r="AN6" s="5">
        <f t="shared" si="2"/>
        <v>-2.1999999999999993</v>
      </c>
      <c r="AO6" s="5">
        <v>14</v>
      </c>
      <c r="AP6" s="5">
        <v>20.100000000000001</v>
      </c>
      <c r="AQ6" s="5">
        <v>-1.2</v>
      </c>
      <c r="AR6" s="5">
        <v>-8.8000000000000007</v>
      </c>
      <c r="AS6" s="5">
        <v>21.5</v>
      </c>
      <c r="AT6" s="5">
        <v>31.1</v>
      </c>
      <c r="AU6" s="5">
        <v>5.6</v>
      </c>
      <c r="AV6" s="5">
        <v>-51.1</v>
      </c>
      <c r="AW6" s="5">
        <v>22.9</v>
      </c>
      <c r="AX6" s="5">
        <v>-8.6</v>
      </c>
      <c r="AY6" s="5">
        <v>-71.099999999999994</v>
      </c>
      <c r="AZ6" s="5">
        <f t="shared" si="6"/>
        <v>-85.1</v>
      </c>
      <c r="BA6" s="5">
        <v>103</v>
      </c>
      <c r="BB6" s="5">
        <v>86</v>
      </c>
      <c r="BC6" s="5">
        <v>99</v>
      </c>
      <c r="BD6" s="5">
        <v>95</v>
      </c>
      <c r="BE6" s="5">
        <v>89</v>
      </c>
      <c r="BF6" s="5">
        <v>102</v>
      </c>
      <c r="BG6" s="5">
        <v>93</v>
      </c>
      <c r="BH6" s="5">
        <v>94</v>
      </c>
      <c r="BI6" s="5">
        <v>97</v>
      </c>
      <c r="BJ6" s="5">
        <v>96</v>
      </c>
      <c r="BK6" s="5">
        <v>108</v>
      </c>
      <c r="BL6" s="5">
        <f t="shared" si="7"/>
        <v>5</v>
      </c>
      <c r="BM6" s="5">
        <v>44</v>
      </c>
      <c r="BN6" s="5">
        <v>45</v>
      </c>
      <c r="BO6" s="5">
        <v>42</v>
      </c>
      <c r="BP6" s="5">
        <v>41</v>
      </c>
      <c r="BQ6" s="5">
        <v>43</v>
      </c>
      <c r="BR6" s="5">
        <v>44</v>
      </c>
      <c r="BS6" s="5">
        <v>43</v>
      </c>
      <c r="BT6" s="5">
        <v>45</v>
      </c>
      <c r="BU6" s="5">
        <v>45</v>
      </c>
      <c r="BV6" s="5">
        <v>44</v>
      </c>
      <c r="BW6" s="7">
        <v>44.3</v>
      </c>
      <c r="BX6" s="7">
        <f t="shared" si="8"/>
        <v>0.29999999999999716</v>
      </c>
      <c r="BY6" s="5">
        <v>64</v>
      </c>
      <c r="BZ6" s="5">
        <v>59</v>
      </c>
      <c r="CA6" s="5">
        <v>61</v>
      </c>
      <c r="CB6" s="5">
        <v>59</v>
      </c>
      <c r="CC6" s="5">
        <v>58</v>
      </c>
      <c r="CD6" s="5">
        <v>63</v>
      </c>
      <c r="CE6" s="5">
        <v>60</v>
      </c>
      <c r="CF6" s="5">
        <v>60</v>
      </c>
      <c r="CG6" s="5">
        <v>62</v>
      </c>
      <c r="CH6" s="5">
        <v>61</v>
      </c>
      <c r="CI6" s="7">
        <v>60.6</v>
      </c>
      <c r="CJ6" s="7">
        <f t="shared" si="9"/>
        <v>-3.3999999999999986</v>
      </c>
      <c r="CK6" s="5">
        <v>59</v>
      </c>
      <c r="CL6" s="5">
        <v>41</v>
      </c>
      <c r="CM6" s="5">
        <v>57</v>
      </c>
      <c r="CN6" s="5">
        <v>54</v>
      </c>
      <c r="CO6" s="5">
        <v>46</v>
      </c>
      <c r="CP6" s="5">
        <v>58</v>
      </c>
      <c r="CQ6" s="5">
        <v>50</v>
      </c>
      <c r="CR6" s="5">
        <v>46</v>
      </c>
      <c r="CS6" s="5">
        <v>52</v>
      </c>
      <c r="CT6" s="5">
        <v>52</v>
      </c>
      <c r="CU6" s="5">
        <v>47</v>
      </c>
      <c r="CV6" s="5">
        <v>98</v>
      </c>
      <c r="CW6" s="5">
        <v>86</v>
      </c>
      <c r="CX6" s="5">
        <v>76</v>
      </c>
      <c r="CY6" s="5">
        <v>80</v>
      </c>
      <c r="CZ6" s="5">
        <v>84</v>
      </c>
      <c r="DA6" s="5">
        <v>72</v>
      </c>
      <c r="DB6" s="5">
        <v>81</v>
      </c>
      <c r="DC6" s="5">
        <v>82</v>
      </c>
      <c r="DD6" s="5">
        <v>77</v>
      </c>
      <c r="DE6" s="5">
        <v>83</v>
      </c>
      <c r="DF6" s="5">
        <v>101</v>
      </c>
      <c r="DG6" s="14">
        <v>0.63</v>
      </c>
      <c r="DH6" s="14">
        <v>0.63</v>
      </c>
      <c r="DI6" s="14">
        <v>0.63</v>
      </c>
      <c r="DJ6" s="14">
        <v>0.63</v>
      </c>
      <c r="DK6" s="14">
        <v>0.63</v>
      </c>
      <c r="DL6" s="14">
        <v>0.63</v>
      </c>
      <c r="DM6" s="14">
        <v>0.63</v>
      </c>
      <c r="DN6" s="14">
        <v>0.63</v>
      </c>
      <c r="DO6" s="17">
        <v>0</v>
      </c>
      <c r="DP6" s="14">
        <v>0.06</v>
      </c>
      <c r="DQ6" s="14">
        <v>0.09</v>
      </c>
      <c r="DR6" s="14">
        <v>0.17</v>
      </c>
      <c r="DS6" s="14">
        <v>0.21</v>
      </c>
      <c r="DT6" s="14">
        <v>0.26</v>
      </c>
      <c r="DU6" s="14">
        <v>0.3</v>
      </c>
      <c r="DV6" s="14">
        <v>0.35</v>
      </c>
      <c r="DW6" s="14">
        <v>0.4</v>
      </c>
      <c r="DX6" s="14">
        <f t="shared" si="11"/>
        <v>0</v>
      </c>
      <c r="DY6" s="14">
        <v>0.4</v>
      </c>
      <c r="DZ6" s="13" t="s">
        <v>394</v>
      </c>
      <c r="EA6" s="13" t="s">
        <v>392</v>
      </c>
      <c r="EB6" s="5" t="s">
        <v>392</v>
      </c>
      <c r="EC6" s="5" t="s">
        <v>392</v>
      </c>
      <c r="ED6" s="5" t="s">
        <v>352</v>
      </c>
      <c r="EE6" s="5"/>
      <c r="EF6" s="5"/>
      <c r="EG6" s="5"/>
      <c r="EH6" s="5"/>
      <c r="EI6" s="5"/>
      <c r="EJ6" s="5"/>
      <c r="EK6" s="5"/>
      <c r="EL6" s="5"/>
      <c r="EP6" s="13" t="s">
        <v>397</v>
      </c>
      <c r="EQ6" s="13" t="s">
        <v>398</v>
      </c>
      <c r="EZ6" s="13" t="s">
        <v>396</v>
      </c>
      <c r="FB6" s="13" t="s">
        <v>399</v>
      </c>
    </row>
    <row r="7" spans="1:158" s="13" customFormat="1" ht="15.75" customHeight="1" x14ac:dyDescent="0.2">
      <c r="A7" s="13" t="s">
        <v>533</v>
      </c>
      <c r="B7" s="5" t="s">
        <v>339</v>
      </c>
      <c r="C7" s="5" t="s">
        <v>55</v>
      </c>
      <c r="D7" s="5">
        <v>2</v>
      </c>
      <c r="E7" s="5">
        <v>38</v>
      </c>
      <c r="F7" s="5">
        <v>162</v>
      </c>
      <c r="G7" s="5">
        <v>0.25</v>
      </c>
      <c r="H7" s="5">
        <v>73.400000000000006</v>
      </c>
      <c r="I7" s="5">
        <v>74.8</v>
      </c>
      <c r="J7" s="5">
        <v>1.3999999999999915</v>
      </c>
      <c r="K7" s="5">
        <f>I7-DW7</f>
        <v>73.06</v>
      </c>
      <c r="L7" s="14">
        <f t="shared" si="0"/>
        <v>1.7399999999999949</v>
      </c>
      <c r="M7" s="5">
        <v>73.5</v>
      </c>
      <c r="N7" s="5">
        <v>28.2</v>
      </c>
      <c r="O7" s="5">
        <v>0.7</v>
      </c>
      <c r="P7" s="5">
        <v>0.7</v>
      </c>
      <c r="Q7" s="5">
        <v>0.6</v>
      </c>
      <c r="R7" s="5">
        <v>0.66666666666666663</v>
      </c>
      <c r="S7" s="5">
        <f>R7-L7</f>
        <v>-1.0733333333333284</v>
      </c>
      <c r="T7" s="5">
        <f t="shared" si="10"/>
        <v>-1.7399999999999949</v>
      </c>
      <c r="U7" s="14">
        <f t="shared" si="3"/>
        <v>4.329004329004329</v>
      </c>
      <c r="V7" s="5">
        <v>16.8</v>
      </c>
      <c r="W7" s="5">
        <v>15.4</v>
      </c>
      <c r="X7" s="5">
        <f>W7-DW7</f>
        <v>13.66</v>
      </c>
      <c r="Y7" s="5">
        <f t="shared" si="4"/>
        <v>-1.7400000000000002</v>
      </c>
      <c r="Z7" s="5">
        <v>32.299999999999997</v>
      </c>
      <c r="AA7" s="14">
        <f t="shared" si="5"/>
        <v>0.476780185758514</v>
      </c>
      <c r="AB7" s="14">
        <f t="shared" si="1"/>
        <v>0.91666666666666663</v>
      </c>
      <c r="AC7" s="58">
        <v>8.1038961410522461</v>
      </c>
      <c r="AD7" s="5">
        <v>8.6666669845581055</v>
      </c>
      <c r="AE7" s="5">
        <v>7.7037038803100586</v>
      </c>
      <c r="AF7" s="5">
        <v>7.8490567207336426</v>
      </c>
      <c r="AG7" s="5">
        <v>8.8510637283325195</v>
      </c>
      <c r="AH7" s="5">
        <v>8.8135595321655273</v>
      </c>
      <c r="AI7" s="5">
        <v>8.7578945159912109</v>
      </c>
      <c r="AJ7" s="5">
        <v>9.6744184494018555</v>
      </c>
      <c r="AK7" s="5">
        <v>8.8595959595959606</v>
      </c>
      <c r="AL7" s="5">
        <v>8.8510637283325195</v>
      </c>
      <c r="AM7" s="5">
        <v>9.9839992523193359</v>
      </c>
      <c r="AN7" s="5">
        <f t="shared" si="2"/>
        <v>1.8801031112670898</v>
      </c>
      <c r="AO7" s="5">
        <v>-18.480264663696289</v>
      </c>
      <c r="AP7" s="5">
        <v>-7.112637996673584</v>
      </c>
      <c r="AQ7" s="5">
        <v>-6.0640721321105957</v>
      </c>
      <c r="AR7" s="5">
        <v>-0.35442116856575012</v>
      </c>
      <c r="AS7" s="5">
        <v>30.358081817626953</v>
      </c>
      <c r="AT7" s="5">
        <v>47.302577972412109</v>
      </c>
      <c r="AU7" s="5">
        <v>30.607082366943359</v>
      </c>
      <c r="AV7" s="5">
        <v>37.597431182861328</v>
      </c>
      <c r="AW7" s="5">
        <v>27.473938390448851</v>
      </c>
      <c r="AX7" s="5">
        <v>30.840919494628906</v>
      </c>
      <c r="AY7" s="5">
        <v>1.5</v>
      </c>
      <c r="AZ7" s="5">
        <f t="shared" si="6"/>
        <v>19.980264663696289</v>
      </c>
      <c r="BA7" s="6">
        <v>144</v>
      </c>
      <c r="BB7" s="6">
        <v>157</v>
      </c>
      <c r="BC7" s="6">
        <v>130</v>
      </c>
      <c r="BD7" s="6">
        <v>131</v>
      </c>
      <c r="BE7" s="6">
        <v>148</v>
      </c>
      <c r="BF7" s="6">
        <v>156</v>
      </c>
      <c r="BG7" s="6">
        <v>153</v>
      </c>
      <c r="BH7" s="6">
        <v>155</v>
      </c>
      <c r="BI7" s="6">
        <v>156.23076923076923</v>
      </c>
      <c r="BJ7" s="6">
        <v>156</v>
      </c>
      <c r="BK7" s="6">
        <v>164</v>
      </c>
      <c r="BL7" s="6">
        <f t="shared" si="7"/>
        <v>20</v>
      </c>
      <c r="BM7" s="6">
        <v>94</v>
      </c>
      <c r="BN7" s="6">
        <v>88</v>
      </c>
      <c r="BO7" s="6">
        <v>82</v>
      </c>
      <c r="BP7" s="6">
        <v>81</v>
      </c>
      <c r="BQ7" s="6">
        <v>96</v>
      </c>
      <c r="BR7" s="6">
        <v>91</v>
      </c>
      <c r="BS7" s="6">
        <v>93</v>
      </c>
      <c r="BT7" s="6">
        <v>89</v>
      </c>
      <c r="BU7" s="6">
        <v>93.15384615384616</v>
      </c>
      <c r="BV7" s="6">
        <v>91</v>
      </c>
      <c r="BW7" s="6">
        <v>100</v>
      </c>
      <c r="BX7" s="6">
        <f t="shared" si="8"/>
        <v>6</v>
      </c>
      <c r="BY7" s="5">
        <v>111</v>
      </c>
      <c r="BZ7" s="5">
        <v>111</v>
      </c>
      <c r="CA7" s="7">
        <v>111.66666666666666</v>
      </c>
      <c r="CB7" s="7">
        <v>111.91010378510377</v>
      </c>
      <c r="CC7" s="5">
        <v>113</v>
      </c>
      <c r="CD7" s="5">
        <v>113</v>
      </c>
      <c r="CE7" s="5">
        <v>113</v>
      </c>
      <c r="CF7" s="5">
        <v>111</v>
      </c>
      <c r="CG7" s="5">
        <v>114.17582417582418</v>
      </c>
      <c r="CH7" s="5">
        <v>113</v>
      </c>
      <c r="CI7" s="7">
        <v>113.6141636141636</v>
      </c>
      <c r="CJ7" s="7">
        <f t="shared" si="9"/>
        <v>2.6141636141636013</v>
      </c>
      <c r="CK7" s="5">
        <v>50</v>
      </c>
      <c r="CL7" s="5">
        <v>69</v>
      </c>
      <c r="CM7" s="5">
        <v>48</v>
      </c>
      <c r="CN7" s="5">
        <v>50</v>
      </c>
      <c r="CO7" s="5">
        <v>52</v>
      </c>
      <c r="CP7" s="5">
        <v>65</v>
      </c>
      <c r="CQ7" s="5">
        <v>60</v>
      </c>
      <c r="CR7" s="5">
        <v>66</v>
      </c>
      <c r="CS7" s="5">
        <v>63</v>
      </c>
      <c r="CT7" s="5">
        <v>65</v>
      </c>
      <c r="CU7" s="5">
        <v>64</v>
      </c>
      <c r="CV7" s="6">
        <v>93</v>
      </c>
      <c r="CW7" s="6">
        <v>93</v>
      </c>
      <c r="CX7" s="6">
        <v>76</v>
      </c>
      <c r="CY7" s="6">
        <v>75</v>
      </c>
      <c r="CZ7" s="6">
        <v>76</v>
      </c>
      <c r="DA7" s="6">
        <v>71</v>
      </c>
      <c r="DB7" s="6">
        <v>73</v>
      </c>
      <c r="DC7" s="6">
        <v>74</v>
      </c>
      <c r="DD7" s="6">
        <v>80.51748251748252</v>
      </c>
      <c r="DE7" s="6">
        <v>71</v>
      </c>
      <c r="DF7" s="6">
        <v>100</v>
      </c>
      <c r="DG7" s="14">
        <v>0.42</v>
      </c>
      <c r="DH7" s="14">
        <v>0.42</v>
      </c>
      <c r="DI7" s="14">
        <v>0.42</v>
      </c>
      <c r="DJ7" s="14">
        <v>0.42</v>
      </c>
      <c r="DK7" s="14">
        <v>0.42</v>
      </c>
      <c r="DL7" s="14">
        <v>0.42</v>
      </c>
      <c r="DM7" s="14">
        <v>0.42</v>
      </c>
      <c r="DN7" s="14">
        <v>0.42</v>
      </c>
      <c r="DO7" s="17">
        <v>0.01</v>
      </c>
      <c r="DP7" s="14">
        <v>0.06</v>
      </c>
      <c r="DQ7" s="14">
        <v>0.26</v>
      </c>
      <c r="DR7" s="14">
        <v>0.49</v>
      </c>
      <c r="DS7" s="14">
        <v>0.73</v>
      </c>
      <c r="DT7" s="14">
        <v>0.97</v>
      </c>
      <c r="DU7" s="14">
        <v>1.28</v>
      </c>
      <c r="DV7" s="14">
        <v>1.48</v>
      </c>
      <c r="DW7" s="14">
        <v>1.74</v>
      </c>
      <c r="DX7" s="14">
        <f t="shared" si="11"/>
        <v>1.3399999999999999</v>
      </c>
      <c r="DY7" s="14">
        <v>1.73</v>
      </c>
      <c r="DZ7" s="13" t="s">
        <v>393</v>
      </c>
      <c r="EA7" s="13" t="s">
        <v>382</v>
      </c>
      <c r="EB7" s="5" t="s">
        <v>392</v>
      </c>
      <c r="EC7" s="5" t="s">
        <v>392</v>
      </c>
      <c r="ED7" s="5" t="s">
        <v>352</v>
      </c>
      <c r="EE7" s="5"/>
      <c r="EF7" s="5"/>
      <c r="EG7" s="5"/>
      <c r="EH7" s="5"/>
      <c r="EI7" s="5"/>
      <c r="EJ7" s="5"/>
      <c r="EK7" s="5" t="s">
        <v>448</v>
      </c>
      <c r="EL7" s="5"/>
      <c r="EP7" s="13" t="s">
        <v>510</v>
      </c>
      <c r="EQ7" s="13" t="s">
        <v>449</v>
      </c>
    </row>
    <row r="8" spans="1:158" s="13" customFormat="1" ht="15.75" customHeight="1" x14ac:dyDescent="0.2">
      <c r="A8" s="13" t="s">
        <v>533</v>
      </c>
      <c r="B8" s="5" t="s">
        <v>340</v>
      </c>
      <c r="C8" s="5" t="s">
        <v>55</v>
      </c>
      <c r="D8" s="5">
        <v>2</v>
      </c>
      <c r="E8" s="5">
        <v>25</v>
      </c>
      <c r="F8" s="5">
        <v>163</v>
      </c>
      <c r="G8" s="5">
        <v>3</v>
      </c>
      <c r="H8" s="5">
        <v>58.3</v>
      </c>
      <c r="I8" s="5">
        <v>61</v>
      </c>
      <c r="J8" s="5">
        <v>2.7000000000000028</v>
      </c>
      <c r="K8" s="5">
        <f>I8-DW8</f>
        <v>59.55</v>
      </c>
      <c r="L8" s="14">
        <f t="shared" si="0"/>
        <v>1.4500000000000028</v>
      </c>
      <c r="M8" s="5">
        <v>58</v>
      </c>
      <c r="N8" s="5">
        <v>22.96</v>
      </c>
      <c r="O8" s="5">
        <v>0.7</v>
      </c>
      <c r="P8" s="5">
        <v>0.6</v>
      </c>
      <c r="Q8" s="5">
        <v>0.6</v>
      </c>
      <c r="R8" s="5">
        <v>0.6333333333333333</v>
      </c>
      <c r="S8" s="5">
        <f>R8-L8</f>
        <v>-0.81666666666666954</v>
      </c>
      <c r="T8" s="5">
        <f t="shared" si="10"/>
        <v>-1.4500000000000028</v>
      </c>
      <c r="U8" s="14">
        <f t="shared" si="3"/>
        <v>4.5563549160671455</v>
      </c>
      <c r="V8" s="5">
        <v>16.899999999999999</v>
      </c>
      <c r="W8" s="5">
        <v>13.9</v>
      </c>
      <c r="X8" s="5">
        <f>W8-DW8</f>
        <v>12.450000000000001</v>
      </c>
      <c r="Y8" s="5">
        <f t="shared" si="4"/>
        <v>-1.4499999999999993</v>
      </c>
      <c r="Z8" s="5">
        <v>30.8</v>
      </c>
      <c r="AA8" s="14">
        <f t="shared" si="5"/>
        <v>0.45129870129870131</v>
      </c>
      <c r="AB8" s="14">
        <f>W8/V8</f>
        <v>0.82248520710059181</v>
      </c>
      <c r="AC8" s="58">
        <v>8.6666669845581055</v>
      </c>
      <c r="AD8" s="5">
        <v>7.8</v>
      </c>
      <c r="AE8" s="5">
        <v>7.6470584869384766</v>
      </c>
      <c r="AF8" s="5">
        <v>7.7037038803100586</v>
      </c>
      <c r="AG8" s="5">
        <v>7.4285712242126465</v>
      </c>
      <c r="AH8" s="5">
        <v>7.3411765098571777</v>
      </c>
      <c r="AI8" s="5">
        <v>7.2558140754699707</v>
      </c>
      <c r="AJ8" s="5">
        <v>7.7037038803100586</v>
      </c>
      <c r="AK8" s="5">
        <v>6.8196721076965332</v>
      </c>
      <c r="AL8" s="5">
        <v>8.5245904922485352</v>
      </c>
      <c r="AM8" s="5">
        <v>9.5</v>
      </c>
      <c r="AN8" s="5">
        <f t="shared" si="2"/>
        <v>0.83333301544189453</v>
      </c>
      <c r="AO8" s="5">
        <v>22.8</v>
      </c>
      <c r="AP8" s="5">
        <v>8</v>
      </c>
      <c r="AQ8" s="5">
        <v>19.3</v>
      </c>
      <c r="AR8" s="5">
        <v>28.7</v>
      </c>
      <c r="AS8" s="5">
        <v>11.4</v>
      </c>
      <c r="AT8" s="5">
        <v>19.600000000000001</v>
      </c>
      <c r="AU8" s="5">
        <v>14.1</v>
      </c>
      <c r="AV8" s="5">
        <v>35.799999999999997</v>
      </c>
      <c r="AW8" s="5">
        <v>25.382417582417581</v>
      </c>
      <c r="AX8" s="5">
        <v>22.9</v>
      </c>
      <c r="AY8" s="5">
        <v>30.8</v>
      </c>
      <c r="AZ8" s="5">
        <f t="shared" si="6"/>
        <v>8</v>
      </c>
      <c r="BA8" s="6">
        <v>173</v>
      </c>
      <c r="BB8" s="6">
        <v>151</v>
      </c>
      <c r="BC8" s="6">
        <v>156</v>
      </c>
      <c r="BD8" s="6">
        <v>151</v>
      </c>
      <c r="BE8" s="6">
        <v>152</v>
      </c>
      <c r="BF8" s="6">
        <v>150</v>
      </c>
      <c r="BG8" s="6">
        <v>151</v>
      </c>
      <c r="BH8" s="6">
        <v>149</v>
      </c>
      <c r="BI8" s="6">
        <v>131</v>
      </c>
      <c r="BJ8" s="6">
        <v>173</v>
      </c>
      <c r="BK8" s="6">
        <v>177</v>
      </c>
      <c r="BL8" s="6">
        <f t="shared" si="7"/>
        <v>4</v>
      </c>
      <c r="BM8" s="6">
        <v>113</v>
      </c>
      <c r="BN8" s="6">
        <v>95</v>
      </c>
      <c r="BO8" s="6">
        <v>104</v>
      </c>
      <c r="BP8" s="6">
        <v>98</v>
      </c>
      <c r="BQ8" s="6">
        <v>80</v>
      </c>
      <c r="BR8" s="6">
        <v>88</v>
      </c>
      <c r="BS8" s="6">
        <v>85</v>
      </c>
      <c r="BT8" s="6">
        <v>96</v>
      </c>
      <c r="BU8" s="6">
        <v>88</v>
      </c>
      <c r="BV8" s="6">
        <v>110</v>
      </c>
      <c r="BW8" s="6">
        <v>117</v>
      </c>
      <c r="BX8" s="6">
        <f t="shared" si="8"/>
        <v>4</v>
      </c>
      <c r="BY8" s="5">
        <v>111</v>
      </c>
      <c r="BZ8" s="5">
        <v>111</v>
      </c>
      <c r="CA8" s="5">
        <v>119</v>
      </c>
      <c r="CB8" s="5">
        <v>113</v>
      </c>
      <c r="CC8" s="5">
        <v>102</v>
      </c>
      <c r="CD8" s="5">
        <v>106</v>
      </c>
      <c r="CE8" s="5">
        <v>105</v>
      </c>
      <c r="CF8" s="5">
        <v>111</v>
      </c>
      <c r="CG8" s="5">
        <v>108</v>
      </c>
      <c r="CH8" s="5">
        <v>128</v>
      </c>
      <c r="CI8" s="5">
        <v>134</v>
      </c>
      <c r="CJ8" s="5">
        <f t="shared" si="9"/>
        <v>23</v>
      </c>
      <c r="CK8" s="5">
        <v>49</v>
      </c>
      <c r="CL8" s="5">
        <v>56</v>
      </c>
      <c r="CM8" s="5">
        <v>52</v>
      </c>
      <c r="CN8" s="5">
        <v>53</v>
      </c>
      <c r="CO8" s="5">
        <v>72</v>
      </c>
      <c r="CP8" s="5">
        <v>62</v>
      </c>
      <c r="CQ8" s="5">
        <v>66</v>
      </c>
      <c r="CR8" s="5">
        <v>53</v>
      </c>
      <c r="CS8" s="5">
        <v>43</v>
      </c>
      <c r="CT8" s="5">
        <v>63</v>
      </c>
      <c r="CU8" s="5">
        <v>52</v>
      </c>
      <c r="CV8" s="6">
        <v>90</v>
      </c>
      <c r="CW8" s="6">
        <v>74</v>
      </c>
      <c r="CX8" s="6">
        <v>72</v>
      </c>
      <c r="CY8" s="6">
        <v>66</v>
      </c>
      <c r="CZ8" s="6">
        <v>64</v>
      </c>
      <c r="DA8" s="6">
        <v>58</v>
      </c>
      <c r="DB8" s="6">
        <v>60</v>
      </c>
      <c r="DC8" s="6">
        <v>57</v>
      </c>
      <c r="DD8" s="6">
        <v>60</v>
      </c>
      <c r="DE8" s="6">
        <v>68</v>
      </c>
      <c r="DF8" s="6">
        <v>71</v>
      </c>
      <c r="DG8" s="14">
        <v>0.83</v>
      </c>
      <c r="DH8" s="14">
        <v>0.83</v>
      </c>
      <c r="DI8" s="14">
        <v>0.83</v>
      </c>
      <c r="DJ8" s="14">
        <v>0.83</v>
      </c>
      <c r="DK8" s="14">
        <v>0.83</v>
      </c>
      <c r="DL8" s="14">
        <v>0.83</v>
      </c>
      <c r="DM8" s="14">
        <v>0.83</v>
      </c>
      <c r="DN8" s="14">
        <v>0.83</v>
      </c>
      <c r="DO8" s="17">
        <v>0.06</v>
      </c>
      <c r="DP8" s="14">
        <v>0.23</v>
      </c>
      <c r="DQ8" s="14">
        <v>0.47</v>
      </c>
      <c r="DR8" s="14">
        <v>0.63</v>
      </c>
      <c r="DS8" s="14">
        <v>0.83</v>
      </c>
      <c r="DT8" s="14">
        <v>1.02</v>
      </c>
      <c r="DU8" s="14">
        <v>1.24</v>
      </c>
      <c r="DV8" s="14">
        <v>1.34</v>
      </c>
      <c r="DW8" s="14">
        <v>1.45</v>
      </c>
      <c r="DX8" s="14">
        <f t="shared" si="11"/>
        <v>1.0499999999999998</v>
      </c>
      <c r="DY8" s="14">
        <v>1.39</v>
      </c>
      <c r="DZ8" s="13" t="s">
        <v>393</v>
      </c>
      <c r="EA8" s="13" t="s">
        <v>382</v>
      </c>
      <c r="EB8" s="5" t="s">
        <v>392</v>
      </c>
      <c r="EC8" s="5" t="s">
        <v>396</v>
      </c>
      <c r="ED8" s="5">
        <v>1</v>
      </c>
      <c r="EE8" s="5"/>
      <c r="EF8" s="5"/>
      <c r="EG8" s="5"/>
      <c r="EH8" s="5" t="s">
        <v>403</v>
      </c>
      <c r="EI8" s="5"/>
      <c r="EJ8" s="5"/>
      <c r="EK8" s="5"/>
      <c r="EL8" s="5"/>
      <c r="EP8" s="13" t="s">
        <v>402</v>
      </c>
      <c r="EQ8" s="13" t="s">
        <v>400</v>
      </c>
      <c r="EX8" s="13" t="s">
        <v>396</v>
      </c>
      <c r="EY8" s="13" t="s">
        <v>396</v>
      </c>
      <c r="FB8" s="13" t="s">
        <v>401</v>
      </c>
    </row>
    <row r="9" spans="1:158" s="13" customFormat="1" ht="15.75" customHeight="1" x14ac:dyDescent="0.2">
      <c r="A9" s="13" t="s">
        <v>533</v>
      </c>
      <c r="B9" s="5" t="s">
        <v>303</v>
      </c>
      <c r="C9" s="5" t="s">
        <v>55</v>
      </c>
      <c r="D9" s="5">
        <v>2</v>
      </c>
      <c r="E9" s="5">
        <v>36</v>
      </c>
      <c r="F9" s="5">
        <v>167</v>
      </c>
      <c r="G9" s="5">
        <v>11</v>
      </c>
      <c r="H9" s="5">
        <v>66.8</v>
      </c>
      <c r="I9" s="5">
        <v>68.5</v>
      </c>
      <c r="J9" s="5">
        <v>1.7000000000000028</v>
      </c>
      <c r="K9" s="5">
        <f>I9-DW9</f>
        <v>66.81</v>
      </c>
      <c r="L9" s="14">
        <f t="shared" si="0"/>
        <v>1.6899999999999977</v>
      </c>
      <c r="M9" s="5">
        <v>65.5</v>
      </c>
      <c r="N9" s="5">
        <v>25.5</v>
      </c>
      <c r="O9" s="5">
        <v>-0.2</v>
      </c>
      <c r="P9" s="5">
        <v>-0.2</v>
      </c>
      <c r="Q9" s="5">
        <v>-0.3</v>
      </c>
      <c r="R9" s="5">
        <v>-0.23333333333333331</v>
      </c>
      <c r="S9" s="5">
        <f>R9-L9</f>
        <v>-1.9233333333333311</v>
      </c>
      <c r="T9" s="5">
        <f t="shared" si="10"/>
        <v>-1.6899999999999977</v>
      </c>
      <c r="U9" s="14">
        <f t="shared" si="3"/>
        <v>-1.9283746556473826</v>
      </c>
      <c r="V9" s="5">
        <v>12.5</v>
      </c>
      <c r="W9" s="5">
        <v>12.1</v>
      </c>
      <c r="X9" s="5">
        <f>W9-DW9</f>
        <v>10.41</v>
      </c>
      <c r="Y9" s="5">
        <f t="shared" si="4"/>
        <v>-1.6899999999999995</v>
      </c>
      <c r="Z9" s="5">
        <v>24.6</v>
      </c>
      <c r="AA9" s="14">
        <f t="shared" si="5"/>
        <v>0.49186991869918695</v>
      </c>
      <c r="AB9" s="14">
        <f t="shared" si="1"/>
        <v>0.96799999999999997</v>
      </c>
      <c r="AC9" s="58">
        <v>10</v>
      </c>
      <c r="AD9" s="5">
        <v>7.1724138259887695</v>
      </c>
      <c r="AE9" s="5">
        <v>11.243243217468262</v>
      </c>
      <c r="AF9" s="5">
        <v>9.1764707565307617</v>
      </c>
      <c r="AG9" s="5">
        <v>10.196078300476074</v>
      </c>
      <c r="AH9" s="5">
        <v>9.9839992523193359</v>
      </c>
      <c r="AI9" s="5">
        <v>11.885714530944824</v>
      </c>
      <c r="AJ9" s="5">
        <v>11.71830940246582</v>
      </c>
      <c r="AK9" s="5">
        <v>8.3199996948242188</v>
      </c>
      <c r="AL9" s="5">
        <v>11.09333324432373</v>
      </c>
      <c r="AM9" s="5">
        <v>13</v>
      </c>
      <c r="AN9" s="5">
        <f>AM9-AC9</f>
        <v>3</v>
      </c>
      <c r="AO9" s="5">
        <v>3</v>
      </c>
      <c r="AP9" s="5">
        <v>-12.268285751342773</v>
      </c>
      <c r="AQ9" s="5">
        <v>10.190761566162109</v>
      </c>
      <c r="AR9" s="5">
        <v>21.107824325561523</v>
      </c>
      <c r="AS9" s="5">
        <v>-0.17951007187366486</v>
      </c>
      <c r="AT9" s="5">
        <v>5.3901786804199219</v>
      </c>
      <c r="AU9" s="5">
        <v>-2.6751070022583008</v>
      </c>
      <c r="AV9" s="5">
        <v>-16.902168273925781</v>
      </c>
      <c r="AW9" s="5">
        <v>-58.107471466064453</v>
      </c>
      <c r="AX9" s="5">
        <v>-13.882633209228516</v>
      </c>
      <c r="AY9" s="5">
        <v>-33.202598571777344</v>
      </c>
      <c r="AZ9" s="5">
        <f t="shared" si="6"/>
        <v>-36.202598571777344</v>
      </c>
      <c r="BA9" s="6">
        <v>143</v>
      </c>
      <c r="BB9" s="6">
        <v>151</v>
      </c>
      <c r="BC9" s="6">
        <v>155</v>
      </c>
      <c r="BD9" s="6">
        <v>180</v>
      </c>
      <c r="BE9" s="6">
        <v>166</v>
      </c>
      <c r="BF9" s="6">
        <v>170</v>
      </c>
      <c r="BG9" s="6">
        <v>153</v>
      </c>
      <c r="BH9" s="6">
        <v>160</v>
      </c>
      <c r="BI9" s="6">
        <v>165</v>
      </c>
      <c r="BJ9" s="6">
        <v>149</v>
      </c>
      <c r="BK9" s="6">
        <v>149</v>
      </c>
      <c r="BL9" s="6">
        <f t="shared" si="7"/>
        <v>6</v>
      </c>
      <c r="BM9" s="6">
        <v>96</v>
      </c>
      <c r="BN9" s="6">
        <v>92</v>
      </c>
      <c r="BO9" s="6">
        <v>98</v>
      </c>
      <c r="BP9" s="6">
        <v>112</v>
      </c>
      <c r="BQ9" s="6">
        <v>106</v>
      </c>
      <c r="BR9" s="6">
        <v>110</v>
      </c>
      <c r="BS9" s="6">
        <v>106</v>
      </c>
      <c r="BT9" s="6">
        <v>104</v>
      </c>
      <c r="BU9" s="6">
        <v>115</v>
      </c>
      <c r="BV9" s="6">
        <v>98</v>
      </c>
      <c r="BW9" s="6">
        <v>93</v>
      </c>
      <c r="BX9" s="6">
        <f t="shared" si="8"/>
        <v>-3</v>
      </c>
      <c r="BY9" s="5">
        <v>112</v>
      </c>
      <c r="BZ9" s="5">
        <v>112</v>
      </c>
      <c r="CA9" s="5">
        <v>117</v>
      </c>
      <c r="CB9" s="5">
        <v>135</v>
      </c>
      <c r="CC9" s="5">
        <v>126</v>
      </c>
      <c r="CD9" s="5">
        <v>130</v>
      </c>
      <c r="CE9" s="5">
        <v>122</v>
      </c>
      <c r="CF9" s="5">
        <v>123</v>
      </c>
      <c r="CG9" s="5">
        <v>132</v>
      </c>
      <c r="CH9" s="5">
        <v>115</v>
      </c>
      <c r="CI9" s="5">
        <v>112</v>
      </c>
      <c r="CJ9" s="5">
        <f t="shared" si="9"/>
        <v>0</v>
      </c>
      <c r="CK9" s="5">
        <v>59</v>
      </c>
      <c r="CL9" s="5">
        <v>47</v>
      </c>
      <c r="CM9" s="5">
        <v>57</v>
      </c>
      <c r="CN9" s="5">
        <v>68</v>
      </c>
      <c r="CO9" s="5">
        <v>60</v>
      </c>
      <c r="CP9" s="5">
        <v>60</v>
      </c>
      <c r="CQ9" s="5">
        <v>47</v>
      </c>
      <c r="CR9" s="5">
        <v>56</v>
      </c>
      <c r="CS9" s="5">
        <v>50</v>
      </c>
      <c r="CT9" s="5">
        <v>51</v>
      </c>
      <c r="CU9" s="5">
        <v>56</v>
      </c>
      <c r="CV9" s="6">
        <v>84</v>
      </c>
      <c r="CW9" s="6">
        <v>92</v>
      </c>
      <c r="CX9" s="6">
        <v>80</v>
      </c>
      <c r="CY9" s="6">
        <v>83</v>
      </c>
      <c r="CZ9" s="6">
        <v>78</v>
      </c>
      <c r="DA9" s="6">
        <v>85</v>
      </c>
      <c r="DB9" s="6">
        <v>88</v>
      </c>
      <c r="DC9" s="6">
        <v>85</v>
      </c>
      <c r="DD9" s="6">
        <v>85</v>
      </c>
      <c r="DE9" s="6">
        <v>85</v>
      </c>
      <c r="DF9" s="6">
        <v>107</v>
      </c>
      <c r="DG9" s="14">
        <v>0.68</v>
      </c>
      <c r="DH9" s="14">
        <v>0.68</v>
      </c>
      <c r="DI9" s="14">
        <v>0.68</v>
      </c>
      <c r="DJ9" s="14">
        <v>0.68</v>
      </c>
      <c r="DK9" s="14">
        <v>0.68</v>
      </c>
      <c r="DL9" s="14">
        <v>0.68</v>
      </c>
      <c r="DM9" s="14">
        <v>0.68</v>
      </c>
      <c r="DN9" s="14">
        <v>0.68</v>
      </c>
      <c r="DO9" s="17">
        <v>0.06</v>
      </c>
      <c r="DP9" s="14">
        <v>0.28000000000000003</v>
      </c>
      <c r="DQ9" s="14">
        <v>0.5</v>
      </c>
      <c r="DR9" s="14">
        <v>0.7</v>
      </c>
      <c r="DS9" s="14">
        <v>0.91</v>
      </c>
      <c r="DT9" s="14">
        <v>0.13</v>
      </c>
      <c r="DU9" s="14">
        <v>1.36</v>
      </c>
      <c r="DV9" s="14">
        <v>1.58</v>
      </c>
      <c r="DW9" s="14">
        <v>1.69</v>
      </c>
      <c r="DX9" s="14">
        <f t="shared" si="11"/>
        <v>1.29</v>
      </c>
      <c r="DY9" s="14">
        <v>1.63</v>
      </c>
      <c r="DZ9" s="13" t="s">
        <v>394</v>
      </c>
      <c r="EA9" s="13" t="s">
        <v>392</v>
      </c>
      <c r="EB9" s="5" t="s">
        <v>392</v>
      </c>
      <c r="EC9" s="5" t="s">
        <v>392</v>
      </c>
      <c r="ED9" s="5" t="s">
        <v>352</v>
      </c>
      <c r="EE9" s="5"/>
      <c r="EF9" s="5"/>
      <c r="EG9" s="5"/>
      <c r="EH9" s="5"/>
      <c r="EI9" s="5"/>
      <c r="EJ9" s="5"/>
      <c r="EK9" s="5"/>
      <c r="EL9" s="5"/>
      <c r="EP9" s="13" t="s">
        <v>513</v>
      </c>
      <c r="EQ9" s="13" t="s">
        <v>404</v>
      </c>
    </row>
    <row r="10" spans="1:158" s="13" customFormat="1" ht="15.75" customHeight="1" x14ac:dyDescent="0.2">
      <c r="A10" s="13" t="s">
        <v>533</v>
      </c>
      <c r="B10" s="5" t="s">
        <v>304</v>
      </c>
      <c r="C10" s="5" t="s">
        <v>54</v>
      </c>
      <c r="D10" s="5">
        <v>1</v>
      </c>
      <c r="E10" s="5">
        <v>40</v>
      </c>
      <c r="F10" s="5">
        <v>179</v>
      </c>
      <c r="G10" s="5">
        <v>2</v>
      </c>
      <c r="H10" s="5">
        <v>76.599999999999994</v>
      </c>
      <c r="I10" s="5">
        <v>77.8</v>
      </c>
      <c r="J10" s="5">
        <v>1.2000000000000028</v>
      </c>
      <c r="K10" s="5">
        <f>I10-DW10</f>
        <v>75.099999999999994</v>
      </c>
      <c r="L10" s="14">
        <f t="shared" ref="L10:L41" si="12">(K10-I10)*-1</f>
        <v>2.7000000000000028</v>
      </c>
      <c r="M10" s="5">
        <v>74.5</v>
      </c>
      <c r="N10" s="5">
        <v>25.14</v>
      </c>
      <c r="O10" s="5">
        <v>1.1000000000000001</v>
      </c>
      <c r="P10" s="5">
        <v>0.9</v>
      </c>
      <c r="Q10" s="5">
        <v>1</v>
      </c>
      <c r="R10" s="5">
        <v>1</v>
      </c>
      <c r="S10" s="5">
        <f>R10-L10</f>
        <v>-1.7000000000000028</v>
      </c>
      <c r="T10" s="5">
        <f t="shared" si="10"/>
        <v>-2.7000000000000028</v>
      </c>
      <c r="U10" s="14">
        <f t="shared" si="3"/>
        <v>5.5555555555555554</v>
      </c>
      <c r="V10" s="5">
        <v>22.6</v>
      </c>
      <c r="W10" s="5">
        <v>18</v>
      </c>
      <c r="X10" s="5">
        <f>W10-DW10</f>
        <v>15.3</v>
      </c>
      <c r="Y10" s="5">
        <f t="shared" si="4"/>
        <v>-2.6999999999999993</v>
      </c>
      <c r="Z10" s="5">
        <v>40.6</v>
      </c>
      <c r="AA10" s="14">
        <f t="shared" si="5"/>
        <v>0.44334975369458124</v>
      </c>
      <c r="AB10" s="14">
        <f t="shared" si="1"/>
        <v>0.79646017699115035</v>
      </c>
      <c r="AC10" s="58">
        <v>9.9555559158325106</v>
      </c>
      <c r="AD10" s="5">
        <v>9.4315786361694336</v>
      </c>
      <c r="AE10" s="5">
        <v>10.090089797973633</v>
      </c>
      <c r="AF10" s="5">
        <v>10.298851013183594</v>
      </c>
      <c r="AG10" s="5">
        <v>10.666666984558105</v>
      </c>
      <c r="AH10" s="5">
        <v>10.8</v>
      </c>
      <c r="AI10" s="5">
        <v>11.636363983154297</v>
      </c>
      <c r="AJ10" s="5">
        <v>10.92682933807373</v>
      </c>
      <c r="AK10" s="5">
        <v>10.666666984558105</v>
      </c>
      <c r="AL10" s="5">
        <v>10.338461875915527</v>
      </c>
      <c r="AM10" s="5">
        <v>10.666666984558105</v>
      </c>
      <c r="AN10" s="5">
        <f t="shared" ref="AN10:AN41" si="13">AM10-AC10</f>
        <v>0.71111106872559482</v>
      </c>
      <c r="AO10" s="5">
        <v>16.742090225219727</v>
      </c>
      <c r="AP10" s="5">
        <v>14.631440162658691</v>
      </c>
      <c r="AQ10" s="5">
        <v>-18.298185348510742</v>
      </c>
      <c r="AR10" s="5">
        <v>-19.804201126098633</v>
      </c>
      <c r="AS10" s="5">
        <v>-18.896539688110352</v>
      </c>
      <c r="AT10" s="5">
        <v>-24.5</v>
      </c>
      <c r="AU10" s="5">
        <v>-34.957939147949197</v>
      </c>
      <c r="AV10" s="5">
        <v>-40.3089599609375</v>
      </c>
      <c r="AW10" s="5">
        <v>-21.827442169189453</v>
      </c>
      <c r="AX10" s="5">
        <v>-24.338987350463867</v>
      </c>
      <c r="AY10" s="5">
        <v>-22.334037780761719</v>
      </c>
      <c r="AZ10" s="5">
        <f t="shared" si="6"/>
        <v>-39.076128005981445</v>
      </c>
      <c r="BA10" s="6">
        <v>158</v>
      </c>
      <c r="BB10" s="6">
        <v>157</v>
      </c>
      <c r="BC10" s="6">
        <v>153</v>
      </c>
      <c r="BD10" s="6">
        <v>149</v>
      </c>
      <c r="BE10" s="6">
        <v>143</v>
      </c>
      <c r="BF10" s="6">
        <v>129</v>
      </c>
      <c r="BG10" s="6">
        <v>123</v>
      </c>
      <c r="BH10" s="6">
        <v>117</v>
      </c>
      <c r="BI10" s="6">
        <v>117</v>
      </c>
      <c r="BJ10" s="6">
        <v>119</v>
      </c>
      <c r="BK10" s="6">
        <v>118</v>
      </c>
      <c r="BL10" s="6">
        <f t="shared" si="7"/>
        <v>-40</v>
      </c>
      <c r="BM10" s="6">
        <v>96</v>
      </c>
      <c r="BN10" s="6">
        <v>95</v>
      </c>
      <c r="BO10" s="6">
        <v>94</v>
      </c>
      <c r="BP10" s="6">
        <v>90</v>
      </c>
      <c r="BQ10" s="6">
        <v>87</v>
      </c>
      <c r="BR10" s="6">
        <v>80</v>
      </c>
      <c r="BS10" s="6">
        <v>71</v>
      </c>
      <c r="BT10" s="6">
        <v>66</v>
      </c>
      <c r="BU10" s="6">
        <v>75</v>
      </c>
      <c r="BV10" s="6">
        <v>72</v>
      </c>
      <c r="BW10" s="6">
        <v>75</v>
      </c>
      <c r="BX10" s="6">
        <f t="shared" si="8"/>
        <v>-21</v>
      </c>
      <c r="BY10" s="5">
        <v>117</v>
      </c>
      <c r="BZ10" s="5">
        <v>116</v>
      </c>
      <c r="CA10" s="5">
        <v>114</v>
      </c>
      <c r="CB10" s="5">
        <v>110</v>
      </c>
      <c r="CC10" s="5">
        <v>106</v>
      </c>
      <c r="CD10" s="5">
        <v>96</v>
      </c>
      <c r="CE10" s="5">
        <v>88</v>
      </c>
      <c r="CF10" s="5">
        <v>83</v>
      </c>
      <c r="CG10" s="5">
        <v>89</v>
      </c>
      <c r="CH10" s="5">
        <v>88</v>
      </c>
      <c r="CI10" s="5">
        <v>89</v>
      </c>
      <c r="CJ10" s="5">
        <f t="shared" si="9"/>
        <v>-28</v>
      </c>
      <c r="CK10" s="5">
        <v>62</v>
      </c>
      <c r="CL10" s="5">
        <v>62</v>
      </c>
      <c r="CM10" s="5">
        <v>59</v>
      </c>
      <c r="CN10" s="5">
        <v>59</v>
      </c>
      <c r="CO10" s="5">
        <v>56</v>
      </c>
      <c r="CP10" s="5">
        <v>49</v>
      </c>
      <c r="CQ10" s="5">
        <v>52</v>
      </c>
      <c r="CR10" s="5">
        <v>51</v>
      </c>
      <c r="CS10" s="5">
        <v>42</v>
      </c>
      <c r="CT10" s="5">
        <v>47</v>
      </c>
      <c r="CU10" s="5">
        <v>43</v>
      </c>
      <c r="CV10" s="6">
        <v>72</v>
      </c>
      <c r="CW10" s="6">
        <v>68</v>
      </c>
      <c r="CX10" s="6">
        <v>75</v>
      </c>
      <c r="CY10" s="6">
        <v>73</v>
      </c>
      <c r="CZ10" s="6">
        <v>81</v>
      </c>
      <c r="DA10" s="6">
        <v>81</v>
      </c>
      <c r="DB10" s="6">
        <v>78</v>
      </c>
      <c r="DC10" s="6">
        <v>76</v>
      </c>
      <c r="DD10" s="6">
        <v>72</v>
      </c>
      <c r="DE10" s="6">
        <v>74</v>
      </c>
      <c r="DF10" s="6">
        <v>73</v>
      </c>
      <c r="DG10" s="14">
        <v>0.56999999999999995</v>
      </c>
      <c r="DH10" s="14">
        <v>0.56999999999999995</v>
      </c>
      <c r="DI10" s="14">
        <v>0.56999999999999995</v>
      </c>
      <c r="DJ10" s="14">
        <v>0.56999999999999995</v>
      </c>
      <c r="DK10" s="14">
        <v>0.56999999999999995</v>
      </c>
      <c r="DL10" s="14">
        <v>0.56999999999999995</v>
      </c>
      <c r="DM10" s="14">
        <v>0.56999999999999995</v>
      </c>
      <c r="DN10" s="14">
        <v>0.56999999999999995</v>
      </c>
      <c r="DO10" s="17">
        <v>0.02</v>
      </c>
      <c r="DP10" s="14">
        <v>0.4</v>
      </c>
      <c r="DQ10" s="14">
        <v>0.63</v>
      </c>
      <c r="DR10" s="14">
        <v>1.1100000000000001</v>
      </c>
      <c r="DS10" s="14">
        <v>1.5</v>
      </c>
      <c r="DT10" s="14">
        <v>1.84</v>
      </c>
      <c r="DU10" s="14">
        <v>2.1</v>
      </c>
      <c r="DV10" s="14">
        <v>2.56</v>
      </c>
      <c r="DW10" s="14">
        <v>2.7</v>
      </c>
      <c r="DX10" s="14">
        <f t="shared" si="11"/>
        <v>2.3000000000000003</v>
      </c>
      <c r="DY10" s="14">
        <v>2.68</v>
      </c>
      <c r="DZ10" s="13" t="s">
        <v>394</v>
      </c>
      <c r="EA10" s="13" t="s">
        <v>392</v>
      </c>
      <c r="EB10" s="5" t="s">
        <v>382</v>
      </c>
      <c r="EC10" s="5" t="s">
        <v>382</v>
      </c>
      <c r="ED10" s="5">
        <v>3</v>
      </c>
      <c r="EE10" s="5"/>
      <c r="EF10" s="5" t="s">
        <v>405</v>
      </c>
      <c r="EG10" s="5" t="s">
        <v>406</v>
      </c>
      <c r="EH10" s="5"/>
      <c r="EI10" s="5"/>
      <c r="EJ10" s="5"/>
      <c r="EK10" s="5"/>
      <c r="EL10" s="5" t="s">
        <v>407</v>
      </c>
      <c r="EP10" s="13" t="s">
        <v>514</v>
      </c>
      <c r="EQ10" s="13" t="s">
        <v>379</v>
      </c>
      <c r="EX10" s="13" t="s">
        <v>396</v>
      </c>
      <c r="EZ10" s="13" t="s">
        <v>396</v>
      </c>
      <c r="FB10" s="13" t="s">
        <v>408</v>
      </c>
    </row>
    <row r="11" spans="1:158" s="13" customFormat="1" ht="15.75" customHeight="1" x14ac:dyDescent="0.2">
      <c r="A11" s="13" t="s">
        <v>533</v>
      </c>
      <c r="B11" s="5" t="s">
        <v>306</v>
      </c>
      <c r="C11" s="5" t="s">
        <v>55</v>
      </c>
      <c r="D11" s="5">
        <v>2</v>
      </c>
      <c r="E11" s="5">
        <v>66</v>
      </c>
      <c r="F11" s="5">
        <v>150</v>
      </c>
      <c r="G11" s="5">
        <v>1</v>
      </c>
      <c r="H11" s="5">
        <v>65.8</v>
      </c>
      <c r="I11" s="5">
        <v>67</v>
      </c>
      <c r="J11" s="5">
        <v>1.2000000000000028</v>
      </c>
      <c r="K11" s="5">
        <f>I11-DW11</f>
        <v>65.34</v>
      </c>
      <c r="L11" s="14">
        <f t="shared" si="12"/>
        <v>1.6599999999999966</v>
      </c>
      <c r="M11" s="5">
        <v>65</v>
      </c>
      <c r="N11" s="5">
        <v>29.33</v>
      </c>
      <c r="O11" s="5">
        <v>-0.5</v>
      </c>
      <c r="P11" s="5">
        <v>-0.5</v>
      </c>
      <c r="Q11" s="5">
        <v>-0.6</v>
      </c>
      <c r="R11" s="5">
        <v>-0.53333333333333333</v>
      </c>
      <c r="S11" s="5">
        <f>R11-L11</f>
        <v>-2.1933333333333298</v>
      </c>
      <c r="T11" s="5">
        <f t="shared" si="10"/>
        <v>-1.6599999999999966</v>
      </c>
      <c r="U11" s="14">
        <f t="shared" si="3"/>
        <v>-4.5197740112994351</v>
      </c>
      <c r="V11" s="5">
        <v>12</v>
      </c>
      <c r="W11" s="5">
        <v>11.8</v>
      </c>
      <c r="X11" s="5">
        <f>W11-DW11</f>
        <v>10.14</v>
      </c>
      <c r="Y11" s="5">
        <f t="shared" si="4"/>
        <v>-1.6600000000000001</v>
      </c>
      <c r="Z11" s="5">
        <v>23.9</v>
      </c>
      <c r="AA11" s="14">
        <f t="shared" si="5"/>
        <v>0.493723849372385</v>
      </c>
      <c r="AB11" s="14">
        <f t="shared" si="1"/>
        <v>0.98333333333333339</v>
      </c>
      <c r="AC11" s="58">
        <v>5.8</v>
      </c>
      <c r="AD11" s="5">
        <v>6.7</v>
      </c>
      <c r="AE11" s="5">
        <v>7.3</v>
      </c>
      <c r="AF11" s="5">
        <v>6.9</v>
      </c>
      <c r="AG11" s="5">
        <v>9.4</v>
      </c>
      <c r="AH11" s="5">
        <v>8.5</v>
      </c>
      <c r="AI11" s="5">
        <v>10.7</v>
      </c>
      <c r="AJ11" s="5">
        <v>9.6</v>
      </c>
      <c r="AK11" s="5">
        <v>7</v>
      </c>
      <c r="AL11" s="5">
        <v>5.9</v>
      </c>
      <c r="AM11" s="5">
        <v>6</v>
      </c>
      <c r="AN11" s="5">
        <f t="shared" si="13"/>
        <v>0.20000000000000018</v>
      </c>
      <c r="AO11" s="5">
        <v>-59.7</v>
      </c>
      <c r="AP11" s="5">
        <v>-44.423809523809531</v>
      </c>
      <c r="AQ11" s="5">
        <v>-46.3</v>
      </c>
      <c r="AR11" s="5">
        <v>-54.9</v>
      </c>
      <c r="AS11" s="5">
        <v>-21.8</v>
      </c>
      <c r="AT11" s="5">
        <v>-29.2</v>
      </c>
      <c r="AU11" s="5">
        <v>-45.7</v>
      </c>
      <c r="AV11" s="5">
        <v>-46.1</v>
      </c>
      <c r="AW11" s="5">
        <v>-53.5</v>
      </c>
      <c r="AX11" s="5">
        <v>-60.8</v>
      </c>
      <c r="AY11" s="5">
        <v>-55.8</v>
      </c>
      <c r="AZ11" s="5">
        <f t="shared" si="6"/>
        <v>3.9000000000000057</v>
      </c>
      <c r="BA11" s="5">
        <v>95</v>
      </c>
      <c r="BB11" s="5">
        <v>85</v>
      </c>
      <c r="BC11" s="5">
        <v>93</v>
      </c>
      <c r="BD11" s="5">
        <v>89</v>
      </c>
      <c r="BE11" s="5">
        <v>94</v>
      </c>
      <c r="BF11" s="5">
        <v>110</v>
      </c>
      <c r="BG11" s="5">
        <v>99</v>
      </c>
      <c r="BH11" s="5">
        <v>95</v>
      </c>
      <c r="BI11" s="5">
        <v>71</v>
      </c>
      <c r="BJ11" s="5">
        <v>97</v>
      </c>
      <c r="BK11" s="5">
        <v>93</v>
      </c>
      <c r="BL11" s="5">
        <f t="shared" si="7"/>
        <v>-2</v>
      </c>
      <c r="BM11" s="5">
        <v>46</v>
      </c>
      <c r="BN11" s="5">
        <v>50</v>
      </c>
      <c r="BO11" s="5">
        <v>53</v>
      </c>
      <c r="BP11" s="5">
        <v>52</v>
      </c>
      <c r="BQ11" s="5">
        <v>59</v>
      </c>
      <c r="BR11" s="5">
        <v>61</v>
      </c>
      <c r="BS11" s="5">
        <v>48</v>
      </c>
      <c r="BT11" s="5">
        <v>40</v>
      </c>
      <c r="BU11" s="5">
        <v>43</v>
      </c>
      <c r="BV11" s="5">
        <v>40</v>
      </c>
      <c r="BW11" s="5">
        <v>48</v>
      </c>
      <c r="BX11" s="5">
        <f t="shared" si="8"/>
        <v>2</v>
      </c>
      <c r="BY11" s="5">
        <v>62</v>
      </c>
      <c r="BZ11" s="5">
        <v>62</v>
      </c>
      <c r="CA11" s="5">
        <v>66</v>
      </c>
      <c r="CB11" s="5">
        <v>64</v>
      </c>
      <c r="CC11" s="5">
        <v>71</v>
      </c>
      <c r="CD11" s="5">
        <v>77</v>
      </c>
      <c r="CE11" s="5">
        <v>65</v>
      </c>
      <c r="CF11" s="5">
        <v>58</v>
      </c>
      <c r="CG11" s="5">
        <v>52</v>
      </c>
      <c r="CH11" s="5">
        <v>59</v>
      </c>
      <c r="CI11" s="5">
        <v>63</v>
      </c>
      <c r="CJ11" s="5">
        <f t="shared" si="9"/>
        <v>1</v>
      </c>
      <c r="CK11" s="5">
        <v>49</v>
      </c>
      <c r="CL11" s="5">
        <v>35</v>
      </c>
      <c r="CM11" s="5">
        <v>40</v>
      </c>
      <c r="CN11" s="5">
        <v>37</v>
      </c>
      <c r="CO11" s="5">
        <v>35</v>
      </c>
      <c r="CP11" s="5">
        <v>49</v>
      </c>
      <c r="CQ11" s="5">
        <v>51</v>
      </c>
      <c r="CR11" s="5">
        <v>55</v>
      </c>
      <c r="CS11" s="5">
        <v>28</v>
      </c>
      <c r="CT11" s="5">
        <v>57</v>
      </c>
      <c r="CU11" s="5">
        <v>45</v>
      </c>
      <c r="CV11" s="6">
        <v>86</v>
      </c>
      <c r="CW11" s="6">
        <v>78</v>
      </c>
      <c r="CX11" s="6">
        <v>72</v>
      </c>
      <c r="CY11" s="6">
        <v>69</v>
      </c>
      <c r="CZ11" s="6">
        <v>66</v>
      </c>
      <c r="DA11" s="6">
        <v>64</v>
      </c>
      <c r="DB11" s="6">
        <v>80</v>
      </c>
      <c r="DC11" s="6">
        <v>77</v>
      </c>
      <c r="DD11" s="6">
        <v>86</v>
      </c>
      <c r="DE11" s="6">
        <v>75</v>
      </c>
      <c r="DF11" s="6">
        <v>81</v>
      </c>
      <c r="DG11" s="14">
        <v>0.37</v>
      </c>
      <c r="DH11" s="14">
        <v>0.37</v>
      </c>
      <c r="DI11" s="14">
        <v>0.37</v>
      </c>
      <c r="DJ11" s="14">
        <v>0.37</v>
      </c>
      <c r="DK11" s="14">
        <v>0.37</v>
      </c>
      <c r="DL11" s="14">
        <v>0.37</v>
      </c>
      <c r="DM11" s="14">
        <v>0.37</v>
      </c>
      <c r="DN11" s="14">
        <v>0.37</v>
      </c>
      <c r="DO11" s="17">
        <v>0</v>
      </c>
      <c r="DP11" s="14">
        <v>0.02</v>
      </c>
      <c r="DQ11" s="14">
        <v>0.27</v>
      </c>
      <c r="DR11" s="14">
        <v>0.55000000000000004</v>
      </c>
      <c r="DS11" s="14">
        <v>0.78</v>
      </c>
      <c r="DT11" s="14">
        <v>1.05</v>
      </c>
      <c r="DU11" s="14">
        <v>1.25</v>
      </c>
      <c r="DV11" s="14">
        <v>1.42</v>
      </c>
      <c r="DW11" s="14">
        <v>1.66</v>
      </c>
      <c r="DX11" s="14">
        <f>DW11-0.4</f>
        <v>1.2599999999999998</v>
      </c>
      <c r="DY11" s="14">
        <v>1.66</v>
      </c>
      <c r="DZ11" s="13" t="s">
        <v>393</v>
      </c>
      <c r="EA11" s="13" t="s">
        <v>392</v>
      </c>
      <c r="EB11" s="5" t="s">
        <v>392</v>
      </c>
      <c r="EC11" s="5" t="s">
        <v>382</v>
      </c>
      <c r="ED11" s="5">
        <v>1</v>
      </c>
      <c r="EE11" s="5"/>
      <c r="EF11" s="5"/>
      <c r="EG11" s="5" t="s">
        <v>451</v>
      </c>
      <c r="EH11" s="5"/>
      <c r="EI11" s="5" t="s">
        <v>511</v>
      </c>
      <c r="EJ11" s="5"/>
      <c r="EK11" s="5"/>
      <c r="EL11" s="5"/>
      <c r="EM11" s="13" t="s">
        <v>450</v>
      </c>
      <c r="EN11" s="13" t="s">
        <v>373</v>
      </c>
      <c r="EP11" s="13" t="s">
        <v>452</v>
      </c>
      <c r="EQ11" s="13" t="s">
        <v>453</v>
      </c>
      <c r="ER11" s="13" t="s">
        <v>382</v>
      </c>
      <c r="FA11" s="13" t="s">
        <v>382</v>
      </c>
      <c r="FB11" s="13" t="s">
        <v>454</v>
      </c>
    </row>
    <row r="12" spans="1:158" s="13" customFormat="1" ht="15.75" customHeight="1" x14ac:dyDescent="0.2">
      <c r="A12" s="13" t="s">
        <v>533</v>
      </c>
      <c r="B12" s="5" t="s">
        <v>307</v>
      </c>
      <c r="C12" s="5" t="s">
        <v>54</v>
      </c>
      <c r="D12" s="5">
        <v>1</v>
      </c>
      <c r="E12" s="5">
        <v>60</v>
      </c>
      <c r="F12" s="5">
        <v>168</v>
      </c>
      <c r="G12" s="5">
        <v>2</v>
      </c>
      <c r="H12" s="5">
        <v>57</v>
      </c>
      <c r="I12" s="5">
        <v>57.2</v>
      </c>
      <c r="J12" s="5">
        <v>0.20000000000000284</v>
      </c>
      <c r="K12" s="5">
        <f>I12-DW12</f>
        <v>56.800000000000004</v>
      </c>
      <c r="L12" s="14">
        <f t="shared" si="12"/>
        <v>0.39999999999999858</v>
      </c>
      <c r="M12" s="5">
        <v>57</v>
      </c>
      <c r="N12" s="5">
        <v>19.72</v>
      </c>
      <c r="O12" s="5">
        <v>0.6</v>
      </c>
      <c r="P12" s="5">
        <v>0.5</v>
      </c>
      <c r="Q12" s="5">
        <v>0.5</v>
      </c>
      <c r="R12" s="5">
        <v>0.53333333333333333</v>
      </c>
      <c r="S12" s="5">
        <f>R12-L12</f>
        <v>0.13333333333333475</v>
      </c>
      <c r="T12" s="5">
        <f t="shared" si="10"/>
        <v>-0.39999999999999858</v>
      </c>
      <c r="U12" s="14">
        <f t="shared" si="3"/>
        <v>3.755868544600939</v>
      </c>
      <c r="V12" s="5">
        <v>18.5</v>
      </c>
      <c r="W12" s="5">
        <v>14.2</v>
      </c>
      <c r="X12" s="5">
        <f>W12-DW12</f>
        <v>13.799999999999999</v>
      </c>
      <c r="Y12" s="5">
        <f t="shared" si="4"/>
        <v>-0.40000000000000036</v>
      </c>
      <c r="Z12" s="5">
        <v>32.700000000000003</v>
      </c>
      <c r="AA12" s="14">
        <f t="shared" si="5"/>
        <v>0.43425076452599382</v>
      </c>
      <c r="AB12" s="14">
        <f t="shared" si="1"/>
        <v>0.7675675675675675</v>
      </c>
      <c r="AC12" s="58">
        <v>11.368420600891113</v>
      </c>
      <c r="AD12" s="5">
        <v>8.5544557571411133</v>
      </c>
      <c r="AE12" s="5">
        <v>8.8767118453979492</v>
      </c>
      <c r="AF12" s="5">
        <v>8.7567567825317383</v>
      </c>
      <c r="AG12" s="5">
        <v>7.1999998092651367</v>
      </c>
      <c r="AH12" s="5">
        <v>7.1999998092651367</v>
      </c>
      <c r="AI12" s="5">
        <v>9.0756301879882812</v>
      </c>
      <c r="AJ12" s="5">
        <v>11.368420600891113</v>
      </c>
      <c r="AK12" s="5">
        <v>9</v>
      </c>
      <c r="AL12" s="5">
        <v>7.8545455932617188</v>
      </c>
      <c r="AM12" s="5">
        <v>8.2025318145751953</v>
      </c>
      <c r="AN12" s="5">
        <f t="shared" si="13"/>
        <v>-3.165888786315918</v>
      </c>
      <c r="AO12" s="5">
        <v>6.003260612487793</v>
      </c>
      <c r="AP12" s="5">
        <v>1.5946242809295654</v>
      </c>
      <c r="AQ12" s="5">
        <v>-19.268877029418945</v>
      </c>
      <c r="AR12" s="5">
        <v>-28.295736312866211</v>
      </c>
      <c r="AS12" s="5">
        <v>27.446849822998047</v>
      </c>
      <c r="AT12" s="5">
        <v>-9.9364967346191406</v>
      </c>
      <c r="AU12" s="5">
        <v>-4.1984248161315918</v>
      </c>
      <c r="AV12" s="5">
        <v>7.5495319366455078</v>
      </c>
      <c r="AW12" s="5">
        <v>3.5509383678436279</v>
      </c>
      <c r="AX12" s="5">
        <v>30.859296798706055</v>
      </c>
      <c r="AY12" s="5">
        <v>19.496402740478516</v>
      </c>
      <c r="AZ12" s="5">
        <f t="shared" si="6"/>
        <v>13.493142127990723</v>
      </c>
      <c r="BA12" s="6">
        <v>120</v>
      </c>
      <c r="BB12" s="6">
        <v>114</v>
      </c>
      <c r="BC12" s="6">
        <v>108</v>
      </c>
      <c r="BD12" s="6">
        <v>110</v>
      </c>
      <c r="BE12" s="6">
        <v>109</v>
      </c>
      <c r="BF12" s="6">
        <v>126</v>
      </c>
      <c r="BG12" s="6">
        <v>104</v>
      </c>
      <c r="BH12" s="6">
        <v>107</v>
      </c>
      <c r="BI12" s="6">
        <v>102</v>
      </c>
      <c r="BJ12" s="6">
        <v>114</v>
      </c>
      <c r="BK12" s="6">
        <v>129</v>
      </c>
      <c r="BL12" s="6">
        <f t="shared" si="7"/>
        <v>9</v>
      </c>
      <c r="BM12" s="6">
        <v>54</v>
      </c>
      <c r="BN12" s="6">
        <v>56</v>
      </c>
      <c r="BO12" s="6">
        <v>66</v>
      </c>
      <c r="BP12" s="6">
        <v>60</v>
      </c>
      <c r="BQ12" s="6">
        <v>63</v>
      </c>
      <c r="BR12" s="6">
        <v>67</v>
      </c>
      <c r="BS12" s="6">
        <v>63</v>
      </c>
      <c r="BT12" s="6">
        <v>61</v>
      </c>
      <c r="BU12" s="6">
        <v>56</v>
      </c>
      <c r="BV12" s="6">
        <v>67</v>
      </c>
      <c r="BW12" s="6">
        <v>67</v>
      </c>
      <c r="BX12" s="6">
        <f t="shared" si="8"/>
        <v>13</v>
      </c>
      <c r="BY12" s="5">
        <v>76</v>
      </c>
      <c r="BZ12" s="5">
        <v>75</v>
      </c>
      <c r="CA12" s="5">
        <v>80</v>
      </c>
      <c r="CB12" s="5">
        <v>77</v>
      </c>
      <c r="CC12" s="5">
        <v>78</v>
      </c>
      <c r="CD12" s="5">
        <v>87</v>
      </c>
      <c r="CE12" s="5">
        <v>77</v>
      </c>
      <c r="CF12" s="5">
        <v>76</v>
      </c>
      <c r="CG12" s="5">
        <v>71</v>
      </c>
      <c r="CH12" s="5">
        <v>83</v>
      </c>
      <c r="CI12" s="5">
        <v>88</v>
      </c>
      <c r="CJ12" s="5">
        <f t="shared" si="9"/>
        <v>12</v>
      </c>
      <c r="CK12" s="5">
        <v>66</v>
      </c>
      <c r="CL12" s="5">
        <v>58</v>
      </c>
      <c r="CM12" s="5">
        <v>42</v>
      </c>
      <c r="CN12" s="5">
        <v>50</v>
      </c>
      <c r="CO12" s="5">
        <v>46</v>
      </c>
      <c r="CP12" s="5">
        <v>59</v>
      </c>
      <c r="CQ12" s="5">
        <v>41</v>
      </c>
      <c r="CR12" s="5">
        <v>46</v>
      </c>
      <c r="CS12" s="5">
        <v>46</v>
      </c>
      <c r="CT12" s="5">
        <v>47</v>
      </c>
      <c r="CU12" s="5">
        <v>62</v>
      </c>
      <c r="CV12" s="6">
        <v>64</v>
      </c>
      <c r="CW12" s="6">
        <v>57</v>
      </c>
      <c r="CX12" s="6">
        <v>59</v>
      </c>
      <c r="CY12" s="6">
        <v>66</v>
      </c>
      <c r="CZ12" s="6">
        <v>62</v>
      </c>
      <c r="DA12" s="6">
        <v>58</v>
      </c>
      <c r="DB12" s="6">
        <v>56</v>
      </c>
      <c r="DC12" s="6">
        <v>58</v>
      </c>
      <c r="DD12" s="6">
        <v>55</v>
      </c>
      <c r="DE12" s="6">
        <v>51</v>
      </c>
      <c r="DF12" s="6">
        <v>55</v>
      </c>
      <c r="DG12" s="14">
        <v>0.1</v>
      </c>
      <c r="DH12" s="14">
        <v>0.1</v>
      </c>
      <c r="DI12" s="14">
        <v>0.1</v>
      </c>
      <c r="DJ12" s="14">
        <v>0.1</v>
      </c>
      <c r="DK12" s="14">
        <v>0.1</v>
      </c>
      <c r="DL12" s="14">
        <v>0.1</v>
      </c>
      <c r="DM12" s="14">
        <v>0.1</v>
      </c>
      <c r="DN12" s="14">
        <v>0.1</v>
      </c>
      <c r="DO12" s="17">
        <v>0</v>
      </c>
      <c r="DP12" s="14">
        <v>0.06</v>
      </c>
      <c r="DQ12" s="14">
        <v>0.13</v>
      </c>
      <c r="DR12" s="14">
        <v>0.18</v>
      </c>
      <c r="DS12" s="14">
        <v>0.25</v>
      </c>
      <c r="DT12" s="14">
        <v>0.32</v>
      </c>
      <c r="DU12" s="14">
        <v>0.37</v>
      </c>
      <c r="DV12" s="14">
        <v>0.39</v>
      </c>
      <c r="DW12" s="14">
        <v>0.4</v>
      </c>
      <c r="DX12" s="14">
        <f t="shared" si="11"/>
        <v>0</v>
      </c>
      <c r="DY12" s="14">
        <v>0.39</v>
      </c>
      <c r="DZ12" s="13" t="s">
        <v>393</v>
      </c>
      <c r="EA12" s="13" t="s">
        <v>382</v>
      </c>
      <c r="EB12" s="5" t="s">
        <v>392</v>
      </c>
      <c r="EC12" s="5" t="s">
        <v>392</v>
      </c>
      <c r="ED12" s="5" t="s">
        <v>352</v>
      </c>
      <c r="EE12" s="5"/>
      <c r="EF12" s="5"/>
      <c r="EG12" s="5"/>
      <c r="EH12" s="5"/>
      <c r="EI12" s="5"/>
      <c r="EJ12" s="5"/>
      <c r="EK12" s="5"/>
      <c r="EL12" s="5"/>
      <c r="EO12" s="13" t="s">
        <v>455</v>
      </c>
      <c r="EP12" s="13" t="s">
        <v>536</v>
      </c>
      <c r="EQ12" s="13" t="s">
        <v>456</v>
      </c>
    </row>
    <row r="13" spans="1:158" s="13" customFormat="1" ht="16" x14ac:dyDescent="0.2">
      <c r="A13" s="13" t="s">
        <v>533</v>
      </c>
      <c r="B13" s="5" t="s">
        <v>308</v>
      </c>
      <c r="C13" s="5" t="s">
        <v>54</v>
      </c>
      <c r="D13" s="5">
        <v>1</v>
      </c>
      <c r="E13" s="5">
        <v>66</v>
      </c>
      <c r="F13" s="5">
        <v>170</v>
      </c>
      <c r="G13" s="5">
        <v>3</v>
      </c>
      <c r="H13" s="5">
        <v>104.3</v>
      </c>
      <c r="I13" s="5">
        <v>107</v>
      </c>
      <c r="J13" s="5">
        <v>2.7000000000000028</v>
      </c>
      <c r="K13" s="5">
        <f>I13-DW13</f>
        <v>104.53</v>
      </c>
      <c r="L13" s="14">
        <f t="shared" si="12"/>
        <v>2.4699999999999989</v>
      </c>
      <c r="M13" s="5">
        <v>103.5</v>
      </c>
      <c r="N13" s="5">
        <v>37.020000000000003</v>
      </c>
      <c r="O13" s="5">
        <v>-0.3</v>
      </c>
      <c r="P13" s="5">
        <v>-0.5</v>
      </c>
      <c r="Q13" s="5">
        <v>-0.5</v>
      </c>
      <c r="R13" s="5">
        <v>-0.43333333333333335</v>
      </c>
      <c r="S13" s="5">
        <f>R13-L13</f>
        <v>-2.9033333333333324</v>
      </c>
      <c r="T13" s="5">
        <f t="shared" si="10"/>
        <v>-2.4699999999999989</v>
      </c>
      <c r="U13" s="14">
        <f t="shared" si="3"/>
        <v>-2.1775544388609718</v>
      </c>
      <c r="V13" s="5">
        <v>20.399999999999999</v>
      </c>
      <c r="W13" s="5">
        <v>19.899999999999999</v>
      </c>
      <c r="X13" s="5">
        <f>W13-DW13</f>
        <v>17.43</v>
      </c>
      <c r="Y13" s="5">
        <f t="shared" si="4"/>
        <v>-2.4699999999999989</v>
      </c>
      <c r="Z13" s="5">
        <v>40.4</v>
      </c>
      <c r="AA13" s="14">
        <f t="shared" si="5"/>
        <v>0.49257425742574257</v>
      </c>
      <c r="AB13" s="14">
        <f t="shared" si="1"/>
        <v>0.97549019607843135</v>
      </c>
      <c r="AC13" s="58">
        <v>8.4155845642089844</v>
      </c>
      <c r="AD13" s="5">
        <v>8.5714282989501953</v>
      </c>
      <c r="AE13" s="5">
        <v>10.693068504333496</v>
      </c>
      <c r="AF13" s="5">
        <v>10.800000190734863</v>
      </c>
      <c r="AG13" s="5">
        <v>11.220779418945312</v>
      </c>
      <c r="AH13" s="5">
        <v>7.4482760429382324</v>
      </c>
      <c r="AI13" s="5">
        <v>5.6842103004455566</v>
      </c>
      <c r="AJ13" s="5">
        <v>10.046511650085449</v>
      </c>
      <c r="AK13" s="5">
        <v>7.2</v>
      </c>
      <c r="AL13" s="5">
        <v>9</v>
      </c>
      <c r="AM13" s="5">
        <v>7.8</v>
      </c>
      <c r="AN13" s="5">
        <f t="shared" si="13"/>
        <v>-0.61558456420898455</v>
      </c>
      <c r="AO13" s="5">
        <v>-73.41424560546875</v>
      </c>
      <c r="AP13" s="5">
        <v>-38.266494750976562</v>
      </c>
      <c r="AQ13" s="5">
        <v>-60.138263702392578</v>
      </c>
      <c r="AR13" s="5">
        <v>-47.238788604736328</v>
      </c>
      <c r="AS13" s="5">
        <v>-53.144477844238281</v>
      </c>
      <c r="AT13" s="5">
        <v>-66.032020568847656</v>
      </c>
      <c r="AU13" s="5">
        <v>-72.980056762695312</v>
      </c>
      <c r="AV13" s="5">
        <v>-68.442733764648438</v>
      </c>
      <c r="AW13" s="5">
        <v>-85.4</v>
      </c>
      <c r="AX13" s="5">
        <v>-90.1</v>
      </c>
      <c r="AY13" s="5">
        <v>-59.4</v>
      </c>
      <c r="AZ13" s="5">
        <f t="shared" si="6"/>
        <v>14.014245605468751</v>
      </c>
      <c r="BA13" s="6">
        <v>110</v>
      </c>
      <c r="BB13" s="6">
        <v>109</v>
      </c>
      <c r="BC13" s="6">
        <v>105</v>
      </c>
      <c r="BD13" s="6">
        <v>111</v>
      </c>
      <c r="BE13" s="6">
        <v>109</v>
      </c>
      <c r="BF13" s="6">
        <v>104</v>
      </c>
      <c r="BG13" s="6">
        <v>102</v>
      </c>
      <c r="BH13" s="6">
        <v>95</v>
      </c>
      <c r="BI13" s="5">
        <v>101</v>
      </c>
      <c r="BJ13" s="5">
        <v>106</v>
      </c>
      <c r="BK13" s="5">
        <v>103</v>
      </c>
      <c r="BL13" s="5">
        <f t="shared" si="7"/>
        <v>-7</v>
      </c>
      <c r="BM13" s="6">
        <v>54</v>
      </c>
      <c r="BN13" s="6">
        <v>49</v>
      </c>
      <c r="BO13" s="6">
        <v>52</v>
      </c>
      <c r="BP13" s="6">
        <v>58</v>
      </c>
      <c r="BQ13" s="6">
        <v>56</v>
      </c>
      <c r="BR13" s="6">
        <v>60</v>
      </c>
      <c r="BS13" s="6">
        <v>56</v>
      </c>
      <c r="BT13" s="6">
        <v>55</v>
      </c>
      <c r="BU13" s="5">
        <v>56</v>
      </c>
      <c r="BV13" s="5">
        <v>57</v>
      </c>
      <c r="BW13" s="5">
        <v>52</v>
      </c>
      <c r="BX13" s="5">
        <f t="shared" si="8"/>
        <v>-2</v>
      </c>
      <c r="BY13" s="5">
        <v>73</v>
      </c>
      <c r="BZ13" s="5">
        <v>69</v>
      </c>
      <c r="CA13" s="5">
        <v>70</v>
      </c>
      <c r="CB13" s="5">
        <v>76</v>
      </c>
      <c r="CC13" s="5">
        <v>74</v>
      </c>
      <c r="CD13" s="5">
        <v>75</v>
      </c>
      <c r="CE13" s="5">
        <v>71</v>
      </c>
      <c r="CF13" s="5">
        <v>68</v>
      </c>
      <c r="CG13" s="5">
        <v>71</v>
      </c>
      <c r="CH13" s="5">
        <v>73</v>
      </c>
      <c r="CI13" s="5">
        <v>69</v>
      </c>
      <c r="CJ13" s="5">
        <f t="shared" si="9"/>
        <v>-4</v>
      </c>
      <c r="CK13" s="5">
        <v>56</v>
      </c>
      <c r="CL13" s="5">
        <v>60</v>
      </c>
      <c r="CM13" s="5">
        <v>53</v>
      </c>
      <c r="CN13" s="5">
        <v>53</v>
      </c>
      <c r="CO13" s="5">
        <v>53</v>
      </c>
      <c r="CP13" s="5">
        <v>44</v>
      </c>
      <c r="CQ13" s="5">
        <v>46</v>
      </c>
      <c r="CR13" s="5">
        <v>40</v>
      </c>
      <c r="CS13" s="5">
        <v>45</v>
      </c>
      <c r="CT13" s="5">
        <v>49</v>
      </c>
      <c r="CU13" s="5">
        <v>51</v>
      </c>
      <c r="CV13" s="5">
        <v>93</v>
      </c>
      <c r="CW13" s="5">
        <v>81</v>
      </c>
      <c r="CX13" s="5">
        <v>92</v>
      </c>
      <c r="CY13" s="5">
        <v>90</v>
      </c>
      <c r="CZ13" s="5">
        <v>95</v>
      </c>
      <c r="DA13" s="5">
        <v>90</v>
      </c>
      <c r="DB13" s="5">
        <v>92</v>
      </c>
      <c r="DC13" s="5">
        <v>96</v>
      </c>
      <c r="DD13" s="5">
        <v>100</v>
      </c>
      <c r="DE13" s="5">
        <v>103</v>
      </c>
      <c r="DF13" s="5">
        <v>95</v>
      </c>
      <c r="DG13" s="14">
        <v>1.5</v>
      </c>
      <c r="DH13" s="14">
        <v>1.5</v>
      </c>
      <c r="DI13" s="14">
        <v>1.5</v>
      </c>
      <c r="DJ13" s="14">
        <v>1</v>
      </c>
      <c r="DK13" s="14">
        <v>1</v>
      </c>
      <c r="DL13" s="14">
        <v>0.5</v>
      </c>
      <c r="DM13" s="14">
        <v>7.0000000000000007E-2</v>
      </c>
      <c r="DN13" s="14">
        <v>7.0000000000000007E-2</v>
      </c>
      <c r="DO13" s="17">
        <v>0</v>
      </c>
      <c r="DP13" s="14">
        <v>0.44</v>
      </c>
      <c r="DQ13" s="14">
        <v>0.8</v>
      </c>
      <c r="DR13" s="14">
        <v>1.28</v>
      </c>
      <c r="DS13" s="14">
        <v>1.43</v>
      </c>
      <c r="DT13" s="14">
        <v>1.85</v>
      </c>
      <c r="DU13" s="14">
        <v>2.0699999999999998</v>
      </c>
      <c r="DV13" s="14">
        <v>2.4700000000000002</v>
      </c>
      <c r="DW13" s="14">
        <v>2.4700000000000002</v>
      </c>
      <c r="DX13" s="14">
        <f t="shared" si="11"/>
        <v>2.0700000000000003</v>
      </c>
      <c r="DY13" s="14">
        <v>2.6</v>
      </c>
      <c r="DZ13" s="13" t="s">
        <v>393</v>
      </c>
      <c r="EA13" s="13" t="s">
        <v>392</v>
      </c>
      <c r="EB13" s="5" t="s">
        <v>392</v>
      </c>
      <c r="EC13" s="5" t="s">
        <v>382</v>
      </c>
      <c r="ED13" s="5">
        <v>1</v>
      </c>
      <c r="EE13" s="5"/>
      <c r="EF13" s="5"/>
      <c r="EG13" s="5" t="s">
        <v>411</v>
      </c>
      <c r="EH13" s="5"/>
      <c r="EI13" s="5"/>
      <c r="EJ13" s="5"/>
      <c r="EK13" s="5"/>
      <c r="EL13" s="5"/>
      <c r="EM13" s="13" t="s">
        <v>410</v>
      </c>
      <c r="EQ13" s="13" t="s">
        <v>409</v>
      </c>
      <c r="EX13" s="13" t="s">
        <v>396</v>
      </c>
    </row>
    <row r="14" spans="1:158" s="13" customFormat="1" ht="15.75" customHeight="1" x14ac:dyDescent="0.2">
      <c r="A14" s="13" t="s">
        <v>533</v>
      </c>
      <c r="B14" s="5" t="s">
        <v>312</v>
      </c>
      <c r="C14" s="5" t="s">
        <v>55</v>
      </c>
      <c r="D14" s="5">
        <v>2</v>
      </c>
      <c r="E14" s="5">
        <v>63</v>
      </c>
      <c r="F14" s="5">
        <v>177</v>
      </c>
      <c r="G14" s="5">
        <v>1</v>
      </c>
      <c r="H14" s="5">
        <v>83.6</v>
      </c>
      <c r="I14" s="5">
        <v>84.2</v>
      </c>
      <c r="J14" s="5">
        <v>0.60000000000000853</v>
      </c>
      <c r="K14" s="5">
        <f>I14-DW14</f>
        <v>82</v>
      </c>
      <c r="L14" s="14">
        <f t="shared" si="12"/>
        <v>2.2000000000000028</v>
      </c>
      <c r="M14" s="5">
        <v>83.5</v>
      </c>
      <c r="N14" s="5">
        <v>27.45</v>
      </c>
      <c r="O14" s="5">
        <v>0.5</v>
      </c>
      <c r="P14" s="5">
        <v>0.4</v>
      </c>
      <c r="Q14" s="5">
        <v>0.3</v>
      </c>
      <c r="R14" s="5">
        <v>0.39999999999999997</v>
      </c>
      <c r="S14" s="5">
        <f>R14-L14</f>
        <v>-1.8000000000000029</v>
      </c>
      <c r="T14" s="5">
        <f t="shared" si="10"/>
        <v>-2.2000000000000028</v>
      </c>
      <c r="U14" s="14">
        <f t="shared" si="3"/>
        <v>2.4096385542168668</v>
      </c>
      <c r="V14" s="5">
        <v>17.5</v>
      </c>
      <c r="W14" s="5">
        <v>16.600000000000001</v>
      </c>
      <c r="X14" s="5">
        <f>W14-DW14</f>
        <v>14.400000000000002</v>
      </c>
      <c r="Y14" s="5">
        <f t="shared" si="4"/>
        <v>-2.1999999999999993</v>
      </c>
      <c r="Z14" s="5">
        <v>34.1</v>
      </c>
      <c r="AA14" s="14">
        <f t="shared" si="5"/>
        <v>0.48680351906158359</v>
      </c>
      <c r="AB14" s="14">
        <f t="shared" si="1"/>
        <v>0.94857142857142862</v>
      </c>
      <c r="AC14" s="58">
        <v>14.6</v>
      </c>
      <c r="AD14" s="5">
        <v>11.3</v>
      </c>
      <c r="AE14" s="5">
        <v>11.789473533630371</v>
      </c>
      <c r="AF14" s="5">
        <v>12.800000190734863</v>
      </c>
      <c r="AG14" s="5">
        <v>13.373134613037109</v>
      </c>
      <c r="AH14" s="5">
        <v>12.923076629638672</v>
      </c>
      <c r="AI14" s="5">
        <v>13.784615516662598</v>
      </c>
      <c r="AJ14" s="5">
        <v>12.923076629638672</v>
      </c>
      <c r="AK14" s="5">
        <v>16</v>
      </c>
      <c r="AL14" s="5">
        <v>15.272727012634277</v>
      </c>
      <c r="AM14" s="5">
        <v>14.2</v>
      </c>
      <c r="AN14" s="5">
        <f t="shared" si="13"/>
        <v>-0.40000000000000036</v>
      </c>
      <c r="AO14" s="5">
        <v>4.5</v>
      </c>
      <c r="AP14" s="5">
        <v>4.3</v>
      </c>
      <c r="AQ14" s="5">
        <v>7.9274640083312988</v>
      </c>
      <c r="AR14" s="5">
        <v>12.36849308013916</v>
      </c>
      <c r="AS14" s="5">
        <v>30.604743957519531</v>
      </c>
      <c r="AT14" s="5">
        <v>8.677495002746582</v>
      </c>
      <c r="AU14" s="5">
        <v>29.004920959472656</v>
      </c>
      <c r="AV14" s="5">
        <v>40.375129699707031</v>
      </c>
      <c r="AW14" s="5">
        <v>34.128528594970703</v>
      </c>
      <c r="AX14" s="5">
        <v>26.923585891723633</v>
      </c>
      <c r="AY14" s="5">
        <v>25.6</v>
      </c>
      <c r="AZ14" s="5">
        <f t="shared" si="6"/>
        <v>21.1</v>
      </c>
      <c r="BA14" s="6">
        <v>144</v>
      </c>
      <c r="BB14" s="6">
        <v>129</v>
      </c>
      <c r="BC14" s="6">
        <v>133</v>
      </c>
      <c r="BD14" s="6">
        <v>135</v>
      </c>
      <c r="BE14" s="6">
        <v>147</v>
      </c>
      <c r="BF14" s="6">
        <v>144</v>
      </c>
      <c r="BG14" s="6">
        <v>149</v>
      </c>
      <c r="BH14" s="6">
        <v>153</v>
      </c>
      <c r="BI14" s="6">
        <v>163</v>
      </c>
      <c r="BJ14" s="6">
        <v>170</v>
      </c>
      <c r="BK14" s="5">
        <v>160</v>
      </c>
      <c r="BL14" s="5">
        <f t="shared" si="7"/>
        <v>16</v>
      </c>
      <c r="BM14" s="6">
        <v>82</v>
      </c>
      <c r="BN14" s="6">
        <v>75</v>
      </c>
      <c r="BO14" s="6">
        <v>76</v>
      </c>
      <c r="BP14" s="6">
        <v>81</v>
      </c>
      <c r="BQ14" s="6">
        <v>90</v>
      </c>
      <c r="BR14" s="6">
        <v>79</v>
      </c>
      <c r="BS14" s="6">
        <v>94</v>
      </c>
      <c r="BT14" s="6">
        <v>90</v>
      </c>
      <c r="BU14" s="6">
        <v>93</v>
      </c>
      <c r="BV14" s="6">
        <v>97</v>
      </c>
      <c r="BW14" s="5">
        <v>94</v>
      </c>
      <c r="BX14" s="5">
        <f t="shared" si="8"/>
        <v>12</v>
      </c>
      <c r="BY14" s="5">
        <v>103</v>
      </c>
      <c r="BZ14" s="5">
        <v>93</v>
      </c>
      <c r="CA14" s="5">
        <v>95</v>
      </c>
      <c r="CB14" s="5">
        <v>99</v>
      </c>
      <c r="CC14" s="5">
        <v>109</v>
      </c>
      <c r="CD14" s="5">
        <v>101</v>
      </c>
      <c r="CE14" s="5">
        <v>112</v>
      </c>
      <c r="CF14" s="5">
        <v>111</v>
      </c>
      <c r="CG14" s="5">
        <v>116</v>
      </c>
      <c r="CH14" s="5">
        <v>121</v>
      </c>
      <c r="CI14" s="5">
        <v>116</v>
      </c>
      <c r="CJ14" s="5">
        <f t="shared" si="9"/>
        <v>13</v>
      </c>
      <c r="CK14" s="5">
        <v>62</v>
      </c>
      <c r="CL14" s="5">
        <v>54</v>
      </c>
      <c r="CM14" s="5">
        <v>57</v>
      </c>
      <c r="CN14" s="5">
        <v>54</v>
      </c>
      <c r="CO14" s="5">
        <v>57</v>
      </c>
      <c r="CP14" s="5">
        <v>65</v>
      </c>
      <c r="CQ14" s="5">
        <v>55</v>
      </c>
      <c r="CR14" s="5">
        <v>63</v>
      </c>
      <c r="CS14" s="5">
        <v>70</v>
      </c>
      <c r="CT14" s="5">
        <v>73</v>
      </c>
      <c r="CU14" s="5">
        <v>66</v>
      </c>
      <c r="CV14" s="6">
        <v>76</v>
      </c>
      <c r="CW14" s="6">
        <v>74</v>
      </c>
      <c r="CX14" s="6">
        <v>72</v>
      </c>
      <c r="CY14" s="6">
        <v>71</v>
      </c>
      <c r="CZ14" s="6">
        <v>65</v>
      </c>
      <c r="DA14" s="6">
        <v>66</v>
      </c>
      <c r="DB14" s="6">
        <v>65</v>
      </c>
      <c r="DC14" s="6">
        <v>70</v>
      </c>
      <c r="DD14" s="6">
        <v>68</v>
      </c>
      <c r="DE14" s="6">
        <v>68</v>
      </c>
      <c r="DF14" s="5">
        <v>73</v>
      </c>
      <c r="DG14" s="14">
        <v>0.31</v>
      </c>
      <c r="DH14" s="14">
        <v>0.31</v>
      </c>
      <c r="DI14" s="14">
        <v>0.31</v>
      </c>
      <c r="DJ14" s="14">
        <v>0.31</v>
      </c>
      <c r="DK14" s="14">
        <v>0.31</v>
      </c>
      <c r="DL14" s="14">
        <v>0.31</v>
      </c>
      <c r="DM14" s="14">
        <v>0.31</v>
      </c>
      <c r="DN14" s="14">
        <v>0.31</v>
      </c>
      <c r="DO14" s="17">
        <v>0.01</v>
      </c>
      <c r="DP14" s="14">
        <v>3.4000000000000002E-2</v>
      </c>
      <c r="DQ14" s="14">
        <v>0.65</v>
      </c>
      <c r="DR14" s="14">
        <v>0.85</v>
      </c>
      <c r="DS14" s="14">
        <v>1.01</v>
      </c>
      <c r="DT14" s="14">
        <v>1.32</v>
      </c>
      <c r="DU14" s="14">
        <v>1.68</v>
      </c>
      <c r="DV14" s="14">
        <v>1.81</v>
      </c>
      <c r="DW14" s="14">
        <v>2.2000000000000002</v>
      </c>
      <c r="DX14" s="14">
        <f>DW14-0.4</f>
        <v>1.8000000000000003</v>
      </c>
      <c r="DY14" s="14">
        <v>2.1900000000000004</v>
      </c>
      <c r="DZ14" s="13" t="s">
        <v>393</v>
      </c>
      <c r="EA14" s="13" t="s">
        <v>392</v>
      </c>
      <c r="EB14" s="5" t="s">
        <v>392</v>
      </c>
      <c r="EC14" s="5" t="s">
        <v>382</v>
      </c>
      <c r="ED14" s="5">
        <v>1</v>
      </c>
      <c r="EE14" s="5"/>
      <c r="EF14" s="5"/>
      <c r="EG14" s="5"/>
      <c r="EH14" s="5"/>
      <c r="EI14" s="5"/>
      <c r="EJ14" s="5"/>
      <c r="EK14" s="5"/>
      <c r="EL14" s="5" t="s">
        <v>413</v>
      </c>
      <c r="EP14" s="13" t="s">
        <v>412</v>
      </c>
      <c r="EQ14" s="13" t="s">
        <v>364</v>
      </c>
      <c r="EX14" s="13" t="s">
        <v>382</v>
      </c>
    </row>
    <row r="15" spans="1:158" s="13" customFormat="1" ht="15.75" customHeight="1" x14ac:dyDescent="0.2">
      <c r="A15" s="13" t="s">
        <v>533</v>
      </c>
      <c r="B15" s="5" t="s">
        <v>313</v>
      </c>
      <c r="C15" s="5" t="s">
        <v>55</v>
      </c>
      <c r="D15" s="5">
        <v>2</v>
      </c>
      <c r="E15" s="5">
        <v>21</v>
      </c>
      <c r="F15" s="5">
        <v>156</v>
      </c>
      <c r="G15" s="5">
        <v>0.33</v>
      </c>
      <c r="H15" s="5">
        <v>67.3</v>
      </c>
      <c r="I15" s="5">
        <v>68.900000000000006</v>
      </c>
      <c r="J15" s="5">
        <v>1.6000000000000085</v>
      </c>
      <c r="K15" s="5">
        <f>I15-DW15</f>
        <v>68.400000000000006</v>
      </c>
      <c r="L15" s="14">
        <f t="shared" si="12"/>
        <v>0.5</v>
      </c>
      <c r="M15" s="5">
        <v>68</v>
      </c>
      <c r="N15" s="5">
        <v>26.23</v>
      </c>
      <c r="O15" s="5">
        <v>-0.2</v>
      </c>
      <c r="P15" s="5">
        <v>-0.3</v>
      </c>
      <c r="Q15" s="5">
        <v>-0.3</v>
      </c>
      <c r="R15" s="5">
        <v>-0.26666666666666666</v>
      </c>
      <c r="S15" s="5">
        <f>R15-L15</f>
        <v>-0.76666666666666661</v>
      </c>
      <c r="T15" s="5">
        <f t="shared" si="10"/>
        <v>-0.49999999999999994</v>
      </c>
      <c r="U15" s="14">
        <f t="shared" si="3"/>
        <v>-2.0671834625323</v>
      </c>
      <c r="V15" s="5">
        <v>14.8</v>
      </c>
      <c r="W15" s="5">
        <v>12.9</v>
      </c>
      <c r="X15" s="5">
        <f>W15-DW15</f>
        <v>12.4</v>
      </c>
      <c r="Y15" s="5">
        <f t="shared" si="4"/>
        <v>-0.5</v>
      </c>
      <c r="Z15" s="5">
        <v>27.7</v>
      </c>
      <c r="AA15" s="14">
        <f t="shared" si="5"/>
        <v>0.46570397111913359</v>
      </c>
      <c r="AB15" s="14">
        <f t="shared" si="1"/>
        <v>0.8716216216216216</v>
      </c>
      <c r="AC15" s="58">
        <v>10</v>
      </c>
      <c r="AD15" s="5">
        <v>8.7179489135742188</v>
      </c>
      <c r="AE15" s="5">
        <v>9.4883718490600586</v>
      </c>
      <c r="AF15" s="5">
        <v>9.7142858505249023</v>
      </c>
      <c r="AG15" s="5">
        <v>11.3</v>
      </c>
      <c r="AH15" s="5">
        <v>9.7566060638427743</v>
      </c>
      <c r="AI15" s="5">
        <v>9.2727270126342773</v>
      </c>
      <c r="AJ15" s="5">
        <v>10.5</v>
      </c>
      <c r="AK15" s="5">
        <v>9.2727270126342773</v>
      </c>
      <c r="AL15" s="5">
        <v>9.9</v>
      </c>
      <c r="AM15" s="5">
        <v>9.4</v>
      </c>
      <c r="AN15" s="5">
        <f t="shared" si="13"/>
        <v>-0.59999999999999964</v>
      </c>
      <c r="AO15" s="5">
        <v>-10.199999999999999</v>
      </c>
      <c r="AP15" s="5">
        <v>-18.457685470581055</v>
      </c>
      <c r="AQ15" s="5">
        <v>-22.280784606933594</v>
      </c>
      <c r="AR15" s="5">
        <v>-28.917390823364258</v>
      </c>
      <c r="AS15" s="5">
        <v>4.0999999999999996</v>
      </c>
      <c r="AT15" s="5">
        <v>70.417953491210938</v>
      </c>
      <c r="AU15" s="5">
        <v>-3.5094616413116455</v>
      </c>
      <c r="AV15" s="5">
        <v>8.8000000000000007</v>
      </c>
      <c r="AW15" s="5">
        <v>5.0564470291137695</v>
      </c>
      <c r="AX15" s="5">
        <v>28.3</v>
      </c>
      <c r="AY15" s="5">
        <v>7.9</v>
      </c>
      <c r="AZ15" s="5">
        <f t="shared" si="6"/>
        <v>18.100000000000001</v>
      </c>
      <c r="BA15" s="6">
        <v>125</v>
      </c>
      <c r="BB15" s="6">
        <v>128</v>
      </c>
      <c r="BC15" s="6">
        <v>116</v>
      </c>
      <c r="BD15" s="6">
        <v>117</v>
      </c>
      <c r="BE15" s="6">
        <v>115</v>
      </c>
      <c r="BF15" s="6">
        <v>111</v>
      </c>
      <c r="BG15" s="6">
        <v>126</v>
      </c>
      <c r="BH15" s="6">
        <v>126</v>
      </c>
      <c r="BI15" s="6">
        <v>125</v>
      </c>
      <c r="BJ15" s="5">
        <v>149</v>
      </c>
      <c r="BK15" s="5">
        <v>146</v>
      </c>
      <c r="BL15" s="5">
        <f t="shared" si="7"/>
        <v>21</v>
      </c>
      <c r="BM15" s="6">
        <v>87</v>
      </c>
      <c r="BN15" s="6">
        <v>84</v>
      </c>
      <c r="BO15" s="6">
        <v>79</v>
      </c>
      <c r="BP15" s="6">
        <v>81</v>
      </c>
      <c r="BQ15" s="6">
        <v>76</v>
      </c>
      <c r="BR15" s="6">
        <v>66</v>
      </c>
      <c r="BS15" s="6">
        <v>89</v>
      </c>
      <c r="BT15" s="6">
        <v>86</v>
      </c>
      <c r="BU15" s="6">
        <v>84</v>
      </c>
      <c r="BV15" s="5">
        <v>98</v>
      </c>
      <c r="BW15" s="5">
        <v>97</v>
      </c>
      <c r="BX15" s="5">
        <f t="shared" si="8"/>
        <v>10</v>
      </c>
      <c r="BY15" s="5">
        <v>100</v>
      </c>
      <c r="BZ15" s="5">
        <v>99</v>
      </c>
      <c r="CA15" s="5">
        <v>91</v>
      </c>
      <c r="CB15" s="5">
        <v>93</v>
      </c>
      <c r="CC15" s="5">
        <v>89</v>
      </c>
      <c r="CD15" s="5">
        <v>81</v>
      </c>
      <c r="CE15" s="5">
        <v>101</v>
      </c>
      <c r="CF15" s="5">
        <v>99</v>
      </c>
      <c r="CG15" s="5">
        <v>98</v>
      </c>
      <c r="CH15" s="5">
        <v>115</v>
      </c>
      <c r="CI15" s="5">
        <v>113</v>
      </c>
      <c r="CJ15" s="5">
        <f t="shared" si="9"/>
        <v>13</v>
      </c>
      <c r="CK15" s="5">
        <v>38</v>
      </c>
      <c r="CL15" s="5">
        <v>44</v>
      </c>
      <c r="CM15" s="5">
        <v>37</v>
      </c>
      <c r="CN15" s="5">
        <v>36</v>
      </c>
      <c r="CO15" s="5">
        <v>39</v>
      </c>
      <c r="CP15" s="5">
        <v>45</v>
      </c>
      <c r="CQ15" s="5">
        <v>37</v>
      </c>
      <c r="CR15" s="5">
        <v>40</v>
      </c>
      <c r="CS15" s="5">
        <v>41</v>
      </c>
      <c r="CT15" s="5">
        <v>51</v>
      </c>
      <c r="CU15" s="5">
        <v>49</v>
      </c>
      <c r="CV15" s="6">
        <v>86</v>
      </c>
      <c r="CW15" s="6">
        <v>82</v>
      </c>
      <c r="CX15" s="6">
        <v>83</v>
      </c>
      <c r="CY15" s="6">
        <v>83</v>
      </c>
      <c r="CZ15" s="6">
        <v>89</v>
      </c>
      <c r="DA15" s="6">
        <v>83</v>
      </c>
      <c r="DB15" s="6">
        <v>85</v>
      </c>
      <c r="DC15" s="6">
        <v>81</v>
      </c>
      <c r="DD15" s="6">
        <v>84</v>
      </c>
      <c r="DE15" s="5">
        <v>77</v>
      </c>
      <c r="DF15" s="5">
        <v>84</v>
      </c>
      <c r="DG15" s="14">
        <v>0.33</v>
      </c>
      <c r="DH15" s="14">
        <v>0.33</v>
      </c>
      <c r="DI15" s="14">
        <v>0.33</v>
      </c>
      <c r="DJ15" s="14">
        <v>0.33</v>
      </c>
      <c r="DK15" s="14">
        <v>0.33</v>
      </c>
      <c r="DL15" s="14">
        <v>0.33</v>
      </c>
      <c r="DM15" s="14">
        <v>0.33</v>
      </c>
      <c r="DN15" s="14">
        <v>0.28999999999999998</v>
      </c>
      <c r="DO15" s="17">
        <v>0</v>
      </c>
      <c r="DP15" s="14">
        <v>0.06</v>
      </c>
      <c r="DQ15" s="14">
        <v>0.1</v>
      </c>
      <c r="DR15" s="14">
        <v>0.16</v>
      </c>
      <c r="DS15" s="14">
        <v>0.23</v>
      </c>
      <c r="DT15" s="14">
        <v>0.3</v>
      </c>
      <c r="DU15" s="14">
        <v>0.37</v>
      </c>
      <c r="DV15" s="14">
        <v>0.4</v>
      </c>
      <c r="DW15" s="14">
        <v>0.5</v>
      </c>
      <c r="DX15" s="14">
        <f t="shared" si="11"/>
        <v>9.9999999999999978E-2</v>
      </c>
      <c r="DY15" s="14">
        <v>0.5</v>
      </c>
      <c r="DZ15" s="13" t="s">
        <v>394</v>
      </c>
      <c r="EA15" s="13" t="s">
        <v>382</v>
      </c>
      <c r="EB15" s="5" t="s">
        <v>392</v>
      </c>
      <c r="EC15" s="5" t="s">
        <v>392</v>
      </c>
      <c r="ED15" s="5" t="s">
        <v>352</v>
      </c>
      <c r="EE15" s="5"/>
      <c r="EF15" s="5"/>
      <c r="EG15" s="5"/>
      <c r="EH15" s="5"/>
      <c r="EI15" s="5"/>
      <c r="EJ15" s="5"/>
      <c r="EK15" s="5"/>
      <c r="EL15" s="5"/>
      <c r="EM15" s="13" t="s">
        <v>458</v>
      </c>
      <c r="EN15" s="13" t="s">
        <v>368</v>
      </c>
      <c r="EP15" s="13" t="s">
        <v>366</v>
      </c>
      <c r="EQ15" s="13" t="s">
        <v>457</v>
      </c>
      <c r="EX15" s="13" t="s">
        <v>382</v>
      </c>
      <c r="FA15" s="13" t="s">
        <v>382</v>
      </c>
      <c r="FB15" s="13" t="s">
        <v>369</v>
      </c>
    </row>
    <row r="16" spans="1:158" s="13" customFormat="1" ht="16" x14ac:dyDescent="0.2">
      <c r="A16" s="13" t="s">
        <v>533</v>
      </c>
      <c r="B16" s="5" t="s">
        <v>314</v>
      </c>
      <c r="C16" s="5" t="s">
        <v>55</v>
      </c>
      <c r="D16" s="5">
        <v>2</v>
      </c>
      <c r="E16" s="5">
        <v>57</v>
      </c>
      <c r="F16" s="5">
        <v>170</v>
      </c>
      <c r="G16" s="5">
        <v>3</v>
      </c>
      <c r="H16" s="5">
        <v>66</v>
      </c>
      <c r="I16" s="5">
        <v>67</v>
      </c>
      <c r="J16" s="5">
        <v>1</v>
      </c>
      <c r="K16" s="5">
        <f>I16-DW16</f>
        <v>65.77</v>
      </c>
      <c r="L16" s="14">
        <f t="shared" si="12"/>
        <v>1.230000000000004</v>
      </c>
      <c r="M16" s="5">
        <v>64.5</v>
      </c>
      <c r="N16" s="5">
        <v>23.1</v>
      </c>
      <c r="O16" s="5">
        <v>-0.5</v>
      </c>
      <c r="P16" s="5">
        <v>-0.5</v>
      </c>
      <c r="Q16" s="5">
        <v>-0.6</v>
      </c>
      <c r="R16" s="5">
        <v>-0.53333333333333299</v>
      </c>
      <c r="S16" s="5">
        <f>R16-L16</f>
        <v>-1.763333333333337</v>
      </c>
      <c r="T16" s="5">
        <f t="shared" si="10"/>
        <v>-1.230000000000004</v>
      </c>
      <c r="U16" s="14">
        <f t="shared" si="3"/>
        <v>-4.3715846994535488</v>
      </c>
      <c r="V16" s="5">
        <v>13.6</v>
      </c>
      <c r="W16" s="5">
        <v>12.2</v>
      </c>
      <c r="X16" s="5">
        <f>W16-DW16</f>
        <v>10.969999999999999</v>
      </c>
      <c r="Y16" s="5">
        <f t="shared" si="4"/>
        <v>-1.2300000000000004</v>
      </c>
      <c r="Z16" s="5">
        <v>25.8</v>
      </c>
      <c r="AA16" s="14">
        <f t="shared" si="5"/>
        <v>0.47286821705426352</v>
      </c>
      <c r="AB16" s="14">
        <f t="shared" si="1"/>
        <v>0.89705882352941169</v>
      </c>
      <c r="AC16" s="58">
        <v>10.8</v>
      </c>
      <c r="AD16" s="5">
        <v>11.157895088195801</v>
      </c>
      <c r="AE16" s="5">
        <v>10.965517044067383</v>
      </c>
      <c r="AF16" s="5">
        <v>12.848484992980957</v>
      </c>
      <c r="AG16" s="5">
        <v>11.648350715637207</v>
      </c>
      <c r="AH16" s="5">
        <v>11.943661689758301</v>
      </c>
      <c r="AI16" s="5">
        <v>12.979591369628906</v>
      </c>
      <c r="AJ16" s="5">
        <v>11.56363582611084</v>
      </c>
      <c r="AK16" s="5">
        <v>6.4242424964904785</v>
      </c>
      <c r="AL16" s="5">
        <v>13.25</v>
      </c>
      <c r="AM16" s="5">
        <v>10.5</v>
      </c>
      <c r="AN16" s="5">
        <f t="shared" si="13"/>
        <v>-0.30000000000000071</v>
      </c>
      <c r="AO16" s="5">
        <v>56.6</v>
      </c>
      <c r="AP16" s="5">
        <v>60.229850769042969</v>
      </c>
      <c r="AQ16" s="5">
        <v>56.034084320068359</v>
      </c>
      <c r="AR16" s="5">
        <v>56.364936828613281</v>
      </c>
      <c r="AS16" s="5">
        <v>50.185367584228516</v>
      </c>
      <c r="AT16" s="5">
        <v>53.026679992675781</v>
      </c>
      <c r="AU16" s="5">
        <v>57.823135375976562</v>
      </c>
      <c r="AV16" s="5">
        <v>52.063461303710938</v>
      </c>
      <c r="AW16" s="5">
        <v>50.315456935337622</v>
      </c>
      <c r="AX16" s="5">
        <v>46.790542602539062</v>
      </c>
      <c r="AY16" s="5">
        <v>48.2</v>
      </c>
      <c r="AZ16" s="5">
        <f t="shared" si="6"/>
        <v>-8.3999999999999986</v>
      </c>
      <c r="BA16" s="6">
        <v>163</v>
      </c>
      <c r="BB16" s="6">
        <v>147</v>
      </c>
      <c r="BC16" s="6">
        <v>144</v>
      </c>
      <c r="BD16" s="6">
        <v>156</v>
      </c>
      <c r="BE16" s="6">
        <v>160</v>
      </c>
      <c r="BF16" s="6">
        <v>168</v>
      </c>
      <c r="BG16" s="6">
        <v>148</v>
      </c>
      <c r="BH16" s="6">
        <v>150</v>
      </c>
      <c r="BI16" s="6">
        <v>135</v>
      </c>
      <c r="BJ16" s="6">
        <v>166</v>
      </c>
      <c r="BK16" s="5">
        <v>159</v>
      </c>
      <c r="BL16" s="5">
        <f t="shared" si="7"/>
        <v>-4</v>
      </c>
      <c r="BM16" s="6">
        <v>75</v>
      </c>
      <c r="BN16" s="6">
        <v>76</v>
      </c>
      <c r="BO16" s="6">
        <v>74</v>
      </c>
      <c r="BP16" s="6">
        <v>75</v>
      </c>
      <c r="BQ16" s="6">
        <v>76</v>
      </c>
      <c r="BR16" s="6">
        <v>78</v>
      </c>
      <c r="BS16" s="6">
        <v>74</v>
      </c>
      <c r="BT16" s="6">
        <v>66</v>
      </c>
      <c r="BU16" s="6">
        <v>75</v>
      </c>
      <c r="BV16" s="6">
        <v>71</v>
      </c>
      <c r="BW16" s="5">
        <v>80</v>
      </c>
      <c r="BX16" s="5">
        <f t="shared" si="8"/>
        <v>5</v>
      </c>
      <c r="BY16" s="5">
        <v>104</v>
      </c>
      <c r="BZ16" s="5">
        <v>100</v>
      </c>
      <c r="CA16" s="5">
        <v>97</v>
      </c>
      <c r="CB16" s="5">
        <v>102</v>
      </c>
      <c r="CC16" s="5">
        <v>104</v>
      </c>
      <c r="CD16" s="5">
        <v>108</v>
      </c>
      <c r="CE16" s="5">
        <v>99</v>
      </c>
      <c r="CF16" s="5">
        <v>94</v>
      </c>
      <c r="CG16" s="5">
        <v>95</v>
      </c>
      <c r="CH16" s="5">
        <v>103</v>
      </c>
      <c r="CI16" s="5">
        <v>106</v>
      </c>
      <c r="CJ16" s="5">
        <f t="shared" si="9"/>
        <v>2</v>
      </c>
      <c r="CK16" s="5">
        <v>88</v>
      </c>
      <c r="CL16" s="5">
        <v>71</v>
      </c>
      <c r="CM16" s="5">
        <v>70</v>
      </c>
      <c r="CN16" s="5">
        <v>81</v>
      </c>
      <c r="CO16" s="5">
        <v>84</v>
      </c>
      <c r="CP16" s="5">
        <v>90</v>
      </c>
      <c r="CQ16" s="5">
        <v>74</v>
      </c>
      <c r="CR16" s="5">
        <v>84</v>
      </c>
      <c r="CS16" s="5">
        <v>60</v>
      </c>
      <c r="CT16" s="5">
        <v>95</v>
      </c>
      <c r="CU16" s="5">
        <v>79</v>
      </c>
      <c r="CV16" s="6">
        <v>62</v>
      </c>
      <c r="CW16" s="6">
        <v>66</v>
      </c>
      <c r="CX16" s="6">
        <v>64</v>
      </c>
      <c r="CY16" s="6">
        <v>69</v>
      </c>
      <c r="CZ16" s="6">
        <v>68</v>
      </c>
      <c r="DA16" s="6">
        <v>69</v>
      </c>
      <c r="DB16" s="6">
        <v>65</v>
      </c>
      <c r="DC16" s="6">
        <v>65</v>
      </c>
      <c r="DD16" s="6">
        <v>63</v>
      </c>
      <c r="DE16" s="6">
        <v>63</v>
      </c>
      <c r="DF16" s="5">
        <v>69</v>
      </c>
      <c r="DG16" s="14">
        <v>0.75</v>
      </c>
      <c r="DH16" s="14">
        <v>0.75</v>
      </c>
      <c r="DI16" s="14">
        <v>0.75</v>
      </c>
      <c r="DJ16" s="14">
        <v>0.75</v>
      </c>
      <c r="DK16" s="14">
        <v>0.75</v>
      </c>
      <c r="DL16" s="14">
        <v>0.75</v>
      </c>
      <c r="DM16" s="14">
        <v>0.75</v>
      </c>
      <c r="DN16" s="14">
        <v>0.75</v>
      </c>
      <c r="DO16" s="17">
        <v>0</v>
      </c>
      <c r="DP16" s="14">
        <v>0.11</v>
      </c>
      <c r="DQ16" s="14">
        <v>0.12</v>
      </c>
      <c r="DR16" s="14">
        <v>0.3</v>
      </c>
      <c r="DS16" s="14">
        <v>0.51</v>
      </c>
      <c r="DT16" s="14">
        <v>0.63</v>
      </c>
      <c r="DU16" s="14">
        <v>0.85</v>
      </c>
      <c r="DV16" s="14">
        <v>1.04</v>
      </c>
      <c r="DW16" s="14">
        <v>1.23</v>
      </c>
      <c r="DX16" s="14">
        <f t="shared" si="11"/>
        <v>0.83</v>
      </c>
      <c r="DY16" s="14">
        <v>1.23</v>
      </c>
      <c r="DZ16" s="13" t="s">
        <v>393</v>
      </c>
      <c r="EA16" s="13" t="s">
        <v>392</v>
      </c>
      <c r="EB16" s="5" t="s">
        <v>392</v>
      </c>
      <c r="EC16" s="5" t="s">
        <v>382</v>
      </c>
      <c r="ED16" s="5">
        <v>1</v>
      </c>
      <c r="EE16" s="5"/>
      <c r="EF16" s="5"/>
      <c r="EG16" s="5"/>
      <c r="EH16" s="5"/>
      <c r="EI16" s="5"/>
      <c r="EJ16" s="5"/>
      <c r="EK16" s="5"/>
      <c r="EL16" s="5" t="s">
        <v>416</v>
      </c>
      <c r="EP16" s="13" t="s">
        <v>417</v>
      </c>
      <c r="EQ16" s="13" t="s">
        <v>414</v>
      </c>
      <c r="FB16" s="13" t="s">
        <v>415</v>
      </c>
    </row>
    <row r="17" spans="1:158" s="13" customFormat="1" ht="15.75" customHeight="1" x14ac:dyDescent="0.2">
      <c r="A17" s="13" t="s">
        <v>533</v>
      </c>
      <c r="B17" s="5" t="s">
        <v>320</v>
      </c>
      <c r="C17" s="5" t="s">
        <v>54</v>
      </c>
      <c r="D17" s="5">
        <v>1</v>
      </c>
      <c r="E17" s="5">
        <v>61</v>
      </c>
      <c r="F17" s="5">
        <v>180</v>
      </c>
      <c r="G17" s="5">
        <v>0.25</v>
      </c>
      <c r="H17" s="5">
        <v>85.9</v>
      </c>
      <c r="I17" s="5">
        <v>88</v>
      </c>
      <c r="J17" s="5">
        <v>2.0999999999999943</v>
      </c>
      <c r="K17" s="5">
        <f>I17-DW17</f>
        <v>87.6</v>
      </c>
      <c r="L17" s="14">
        <f t="shared" si="12"/>
        <v>0.40000000000000568</v>
      </c>
      <c r="M17" s="5">
        <v>86</v>
      </c>
      <c r="N17" s="5">
        <v>26.23</v>
      </c>
      <c r="O17" s="5">
        <v>-0.3</v>
      </c>
      <c r="P17" s="5">
        <v>-0.2</v>
      </c>
      <c r="Q17" s="5">
        <v>-0.4</v>
      </c>
      <c r="R17" s="5">
        <v>-0.3</v>
      </c>
      <c r="S17" s="5">
        <f>R17-L17</f>
        <v>-0.70000000000000573</v>
      </c>
      <c r="T17" s="5">
        <f t="shared" si="10"/>
        <v>-0.40000000000000574</v>
      </c>
      <c r="U17" s="14">
        <f t="shared" si="3"/>
        <v>-1.6574585635359116</v>
      </c>
      <c r="V17" s="5">
        <v>21.4</v>
      </c>
      <c r="W17" s="5">
        <v>18.100000000000001</v>
      </c>
      <c r="X17" s="5">
        <f>W17-DW17</f>
        <v>17.700000000000003</v>
      </c>
      <c r="Y17" s="5">
        <f t="shared" si="4"/>
        <v>-0.39999999999999858</v>
      </c>
      <c r="Z17" s="5">
        <v>39.6</v>
      </c>
      <c r="AA17" s="14">
        <f t="shared" si="5"/>
        <v>0.45707070707070707</v>
      </c>
      <c r="AB17" s="14">
        <f t="shared" si="1"/>
        <v>0.84579439252336464</v>
      </c>
      <c r="AC17" s="58">
        <v>12.7</v>
      </c>
      <c r="AD17" s="5">
        <v>11.4</v>
      </c>
      <c r="AE17" s="5">
        <v>12.7</v>
      </c>
      <c r="AF17" s="5">
        <v>12</v>
      </c>
      <c r="AG17" s="5">
        <v>14.553191184997559</v>
      </c>
      <c r="AH17" s="5">
        <v>8.9411764144897461</v>
      </c>
      <c r="AI17" s="5">
        <v>15.2</v>
      </c>
      <c r="AJ17" s="5">
        <v>15.5</v>
      </c>
      <c r="AK17" s="5">
        <v>9.6999999999999993</v>
      </c>
      <c r="AL17" s="5">
        <v>9.9</v>
      </c>
      <c r="AM17" s="5">
        <v>11.622369600931803</v>
      </c>
      <c r="AN17" s="5">
        <f t="shared" si="13"/>
        <v>-1.0776303990681964</v>
      </c>
      <c r="AO17" s="5">
        <v>-57</v>
      </c>
      <c r="AP17" s="5">
        <v>-45.4</v>
      </c>
      <c r="AQ17" s="5">
        <v>-56.8</v>
      </c>
      <c r="AR17" s="5">
        <v>-52.592716217041016</v>
      </c>
      <c r="AS17" s="5">
        <v>-14.959854125976562</v>
      </c>
      <c r="AT17" s="5">
        <v>10.296520233154297</v>
      </c>
      <c r="AU17" s="5">
        <v>-18.600000000000001</v>
      </c>
      <c r="AV17" s="5">
        <v>-20.399999999999999</v>
      </c>
      <c r="AW17" s="5">
        <v>-45.6</v>
      </c>
      <c r="AX17" s="5">
        <v>-47.1</v>
      </c>
      <c r="AY17" s="5">
        <v>-21.584454243977866</v>
      </c>
      <c r="AZ17" s="5">
        <f t="shared" si="6"/>
        <v>35.415545756022134</v>
      </c>
      <c r="BA17" s="6">
        <v>137</v>
      </c>
      <c r="BB17" s="6">
        <v>121</v>
      </c>
      <c r="BC17" s="6">
        <v>126</v>
      </c>
      <c r="BD17" s="6">
        <v>129</v>
      </c>
      <c r="BE17" s="6">
        <v>121</v>
      </c>
      <c r="BF17" s="6">
        <v>128</v>
      </c>
      <c r="BG17" s="6">
        <v>120</v>
      </c>
      <c r="BH17" s="6">
        <v>116</v>
      </c>
      <c r="BI17" s="6">
        <v>112</v>
      </c>
      <c r="BJ17" s="5">
        <v>119</v>
      </c>
      <c r="BK17" s="5">
        <v>113.06666666666669</v>
      </c>
      <c r="BL17" s="5">
        <f t="shared" si="7"/>
        <v>-23.933333333333309</v>
      </c>
      <c r="BM17" s="6">
        <v>82</v>
      </c>
      <c r="BN17" s="6">
        <v>76</v>
      </c>
      <c r="BO17" s="6">
        <v>80</v>
      </c>
      <c r="BP17" s="6">
        <v>83</v>
      </c>
      <c r="BQ17" s="6">
        <v>75</v>
      </c>
      <c r="BR17" s="6">
        <v>76</v>
      </c>
      <c r="BS17" s="6">
        <v>83</v>
      </c>
      <c r="BT17" s="6">
        <v>77</v>
      </c>
      <c r="BU17" s="6">
        <v>74</v>
      </c>
      <c r="BV17" s="5">
        <v>78</v>
      </c>
      <c r="BW17" s="5">
        <v>76.266666666666666</v>
      </c>
      <c r="BX17" s="5">
        <f t="shared" si="8"/>
        <v>-5.7333333333333343</v>
      </c>
      <c r="BY17" s="6">
        <v>100</v>
      </c>
      <c r="BZ17" s="6">
        <v>91</v>
      </c>
      <c r="CA17" s="6">
        <v>95</v>
      </c>
      <c r="CB17" s="6">
        <v>98</v>
      </c>
      <c r="CC17" s="6">
        <v>90</v>
      </c>
      <c r="CD17" s="6">
        <v>93</v>
      </c>
      <c r="CE17" s="6">
        <v>95</v>
      </c>
      <c r="CF17" s="6">
        <v>90</v>
      </c>
      <c r="CG17" s="6">
        <v>87</v>
      </c>
      <c r="CH17" s="5">
        <v>92</v>
      </c>
      <c r="CI17" s="5">
        <v>88.733333333333334</v>
      </c>
      <c r="CJ17" s="5">
        <f t="shared" si="9"/>
        <v>-11.266666666666666</v>
      </c>
      <c r="CK17" s="6">
        <v>55</v>
      </c>
      <c r="CL17" s="6">
        <v>45</v>
      </c>
      <c r="CM17" s="6">
        <v>46</v>
      </c>
      <c r="CN17" s="6">
        <v>46</v>
      </c>
      <c r="CO17" s="6">
        <v>46</v>
      </c>
      <c r="CP17" s="6">
        <v>52</v>
      </c>
      <c r="CQ17" s="6">
        <v>37</v>
      </c>
      <c r="CR17" s="6">
        <v>39</v>
      </c>
      <c r="CS17" s="6">
        <v>38</v>
      </c>
      <c r="CT17" s="5">
        <v>41</v>
      </c>
      <c r="CU17" s="5">
        <v>36.799999999999997</v>
      </c>
      <c r="CV17" s="6">
        <v>101</v>
      </c>
      <c r="CW17" s="6">
        <v>93</v>
      </c>
      <c r="CX17" s="6">
        <v>92</v>
      </c>
      <c r="CY17" s="6">
        <v>95</v>
      </c>
      <c r="CZ17" s="6">
        <v>86</v>
      </c>
      <c r="DA17" s="6">
        <v>88</v>
      </c>
      <c r="DB17" s="6">
        <v>90</v>
      </c>
      <c r="DC17" s="6">
        <v>89</v>
      </c>
      <c r="DD17" s="6">
        <v>92</v>
      </c>
      <c r="DE17" s="5">
        <v>88</v>
      </c>
      <c r="DF17" s="5">
        <v>86.333333333333329</v>
      </c>
      <c r="DG17" s="14">
        <v>0.03</v>
      </c>
      <c r="DH17" s="14">
        <v>0.42</v>
      </c>
      <c r="DI17" s="14">
        <v>0.67</v>
      </c>
      <c r="DJ17" s="14">
        <v>0.67</v>
      </c>
      <c r="DK17" s="14">
        <v>0.67</v>
      </c>
      <c r="DL17" s="14">
        <v>0.67</v>
      </c>
      <c r="DM17" s="14">
        <v>0.67</v>
      </c>
      <c r="DN17" s="14" t="s">
        <v>352</v>
      </c>
      <c r="DO17" s="17">
        <v>0</v>
      </c>
      <c r="DP17" s="14">
        <v>0.05</v>
      </c>
      <c r="DQ17" s="14">
        <v>0.1</v>
      </c>
      <c r="DR17" s="14">
        <v>0.6</v>
      </c>
      <c r="DS17" s="14">
        <v>0.21</v>
      </c>
      <c r="DT17" s="14">
        <v>0.26</v>
      </c>
      <c r="DU17" s="14">
        <v>0.31</v>
      </c>
      <c r="DV17" s="14">
        <v>0.36</v>
      </c>
      <c r="DW17" s="14">
        <v>0.4</v>
      </c>
      <c r="DX17" s="14">
        <f t="shared" si="11"/>
        <v>0</v>
      </c>
      <c r="DY17" s="14">
        <v>0.36</v>
      </c>
      <c r="DZ17" s="13" t="s">
        <v>393</v>
      </c>
      <c r="EA17" s="13" t="s">
        <v>392</v>
      </c>
      <c r="EB17" s="5" t="s">
        <v>392</v>
      </c>
      <c r="EC17" s="5" t="s">
        <v>392</v>
      </c>
      <c r="ED17" s="5" t="s">
        <v>352</v>
      </c>
      <c r="EE17" s="5"/>
      <c r="EF17" s="5"/>
      <c r="EG17" s="5"/>
      <c r="EH17" s="5"/>
      <c r="EI17" s="5"/>
      <c r="EJ17" s="5"/>
      <c r="EK17" s="5"/>
      <c r="EL17" s="5"/>
      <c r="EQ17" s="13" t="s">
        <v>418</v>
      </c>
    </row>
    <row r="18" spans="1:158" s="13" customFormat="1" ht="15.75" customHeight="1" x14ac:dyDescent="0.2">
      <c r="A18" s="13" t="s">
        <v>533</v>
      </c>
      <c r="B18" s="5" t="s">
        <v>322</v>
      </c>
      <c r="C18" s="5" t="s">
        <v>54</v>
      </c>
      <c r="D18" s="5">
        <v>1</v>
      </c>
      <c r="E18" s="5">
        <v>56</v>
      </c>
      <c r="F18" s="5">
        <v>183</v>
      </c>
      <c r="G18" s="5">
        <v>1</v>
      </c>
      <c r="H18" s="5">
        <v>118.6</v>
      </c>
      <c r="I18" s="5">
        <v>119.9</v>
      </c>
      <c r="J18" s="5">
        <v>1.3000000000000114</v>
      </c>
      <c r="K18" s="5">
        <f>I18-DW18</f>
        <v>115.91000000000001</v>
      </c>
      <c r="L18" s="14">
        <f t="shared" si="12"/>
        <v>3.9899999999999949</v>
      </c>
      <c r="M18" s="5">
        <v>118</v>
      </c>
      <c r="N18" s="5">
        <v>36.229999999999997</v>
      </c>
      <c r="O18" s="5">
        <v>0.9</v>
      </c>
      <c r="P18" s="5">
        <v>0.7</v>
      </c>
      <c r="Q18" s="5">
        <v>0.7</v>
      </c>
      <c r="R18" s="5">
        <v>0.76666666666666661</v>
      </c>
      <c r="S18" s="5">
        <f>R18-L18</f>
        <v>-3.2233333333333283</v>
      </c>
      <c r="T18" s="5">
        <f t="shared" si="10"/>
        <v>-3.9899999999999949</v>
      </c>
      <c r="U18" s="14">
        <f t="shared" si="3"/>
        <v>3.0544488711819384</v>
      </c>
      <c r="V18" s="5">
        <v>28</v>
      </c>
      <c r="W18" s="5">
        <v>25.1</v>
      </c>
      <c r="X18" s="5">
        <f>W18-DW18</f>
        <v>21.11</v>
      </c>
      <c r="Y18" s="5">
        <f t="shared" si="4"/>
        <v>-3.990000000000002</v>
      </c>
      <c r="Z18" s="5">
        <v>53.1</v>
      </c>
      <c r="AA18" s="14">
        <f t="shared" si="5"/>
        <v>0.47269303201506591</v>
      </c>
      <c r="AB18" s="14">
        <f t="shared" si="1"/>
        <v>0.89642857142857146</v>
      </c>
      <c r="AC18" s="58">
        <v>10.1</v>
      </c>
      <c r="AD18" s="5">
        <v>8.9</v>
      </c>
      <c r="AE18" s="5">
        <v>10.133333206176758</v>
      </c>
      <c r="AF18" s="5">
        <v>10.363636016845703</v>
      </c>
      <c r="AG18" s="5">
        <v>10.363636016845703</v>
      </c>
      <c r="AH18" s="5">
        <v>9.4</v>
      </c>
      <c r="AI18" s="5">
        <v>12.324324607849121</v>
      </c>
      <c r="AJ18" s="5">
        <v>12</v>
      </c>
      <c r="AK18" s="5">
        <v>8</v>
      </c>
      <c r="AL18" s="5">
        <v>10.9</v>
      </c>
      <c r="AM18" s="5">
        <v>10.4</v>
      </c>
      <c r="AN18" s="5">
        <f t="shared" si="13"/>
        <v>0.30000000000000071</v>
      </c>
      <c r="AO18" s="5">
        <v>-44.6</v>
      </c>
      <c r="AP18" s="5">
        <v>-65</v>
      </c>
      <c r="AQ18" s="5">
        <v>-55.325756072998047</v>
      </c>
      <c r="AR18" s="5">
        <v>-52.172279357910156</v>
      </c>
      <c r="AS18" s="5">
        <v>-62.297088623046875</v>
      </c>
      <c r="AT18" s="5">
        <v>-46.2</v>
      </c>
      <c r="AU18" s="5">
        <v>-35.80279541015625</v>
      </c>
      <c r="AV18" s="5">
        <v>-61.607780774434417</v>
      </c>
      <c r="AW18" s="5">
        <v>-70.400000000000006</v>
      </c>
      <c r="AX18" s="5">
        <v>-58.2</v>
      </c>
      <c r="AY18" s="5">
        <v>-84.3</v>
      </c>
      <c r="AZ18" s="5">
        <f t="shared" si="6"/>
        <v>-39.699999999999996</v>
      </c>
      <c r="BA18" s="6">
        <v>143</v>
      </c>
      <c r="BB18" s="6">
        <v>134</v>
      </c>
      <c r="BC18" s="6">
        <v>112</v>
      </c>
      <c r="BD18" s="6">
        <v>121</v>
      </c>
      <c r="BE18" s="6">
        <v>108</v>
      </c>
      <c r="BF18" s="6">
        <v>121</v>
      </c>
      <c r="BG18" s="6">
        <v>122</v>
      </c>
      <c r="BH18" s="6">
        <v>111</v>
      </c>
      <c r="BI18" s="6">
        <v>102</v>
      </c>
      <c r="BJ18" s="5">
        <v>109</v>
      </c>
      <c r="BK18" s="5">
        <v>116</v>
      </c>
      <c r="BL18" s="5">
        <f t="shared" si="7"/>
        <v>-27</v>
      </c>
      <c r="BM18" s="6">
        <v>94</v>
      </c>
      <c r="BN18" s="6">
        <v>74</v>
      </c>
      <c r="BO18" s="6">
        <v>60</v>
      </c>
      <c r="BP18" s="6">
        <v>72</v>
      </c>
      <c r="BQ18" s="6">
        <v>69</v>
      </c>
      <c r="BR18" s="6">
        <v>73</v>
      </c>
      <c r="BS18" s="6">
        <v>67</v>
      </c>
      <c r="BT18" s="6">
        <v>61</v>
      </c>
      <c r="BU18" s="6">
        <v>48</v>
      </c>
      <c r="BV18" s="5">
        <v>60</v>
      </c>
      <c r="BW18" s="5">
        <v>65</v>
      </c>
      <c r="BX18" s="5">
        <f t="shared" si="8"/>
        <v>-29</v>
      </c>
      <c r="BY18" s="48">
        <v>82.666666666666671</v>
      </c>
      <c r="BZ18" s="6">
        <v>79</v>
      </c>
      <c r="CA18" s="6">
        <v>77</v>
      </c>
      <c r="CB18" s="6">
        <v>88</v>
      </c>
      <c r="CC18" s="6">
        <v>82</v>
      </c>
      <c r="CD18" s="6">
        <v>81</v>
      </c>
      <c r="CE18" s="6">
        <v>85</v>
      </c>
      <c r="CF18" s="6">
        <v>78</v>
      </c>
      <c r="CG18" s="6">
        <v>66</v>
      </c>
      <c r="CH18" s="5">
        <v>76</v>
      </c>
      <c r="CI18" s="5">
        <v>82</v>
      </c>
      <c r="CJ18" s="5">
        <f t="shared" si="9"/>
        <v>-0.6666666666666714</v>
      </c>
      <c r="CK18" s="6">
        <v>49</v>
      </c>
      <c r="CL18" s="6">
        <v>47</v>
      </c>
      <c r="CM18" s="6">
        <v>52</v>
      </c>
      <c r="CN18" s="6">
        <v>49</v>
      </c>
      <c r="CO18" s="6">
        <v>39</v>
      </c>
      <c r="CP18" s="6">
        <v>60</v>
      </c>
      <c r="CQ18" s="6">
        <v>55</v>
      </c>
      <c r="CR18" s="6">
        <v>50</v>
      </c>
      <c r="CS18" s="6">
        <v>54</v>
      </c>
      <c r="CT18" s="5">
        <v>49</v>
      </c>
      <c r="CU18" s="5">
        <v>51</v>
      </c>
      <c r="CV18" s="6">
        <v>67</v>
      </c>
      <c r="CW18" s="6">
        <v>70</v>
      </c>
      <c r="CX18" s="6">
        <v>71</v>
      </c>
      <c r="CY18" s="6">
        <v>70</v>
      </c>
      <c r="CZ18" s="6">
        <v>74</v>
      </c>
      <c r="DA18" s="6">
        <v>71</v>
      </c>
      <c r="DB18" s="6">
        <v>71</v>
      </c>
      <c r="DC18" s="6">
        <v>74</v>
      </c>
      <c r="DD18" s="6">
        <v>75</v>
      </c>
      <c r="DE18" s="5">
        <v>72</v>
      </c>
      <c r="DF18" s="5">
        <v>75</v>
      </c>
      <c r="DG18" s="14">
        <v>0.56999999999999995</v>
      </c>
      <c r="DH18" s="14">
        <v>0.56999999999999995</v>
      </c>
      <c r="DI18" s="14">
        <v>0.56999999999999995</v>
      </c>
      <c r="DJ18" s="14">
        <v>0.56999999999999995</v>
      </c>
      <c r="DK18" s="14">
        <v>0.56999999999999995</v>
      </c>
      <c r="DL18" s="14">
        <v>0.56999999999999995</v>
      </c>
      <c r="DM18" s="14">
        <v>0.56999999999999995</v>
      </c>
      <c r="DN18" s="14">
        <v>0.56999999999999995</v>
      </c>
      <c r="DO18" s="17">
        <v>0</v>
      </c>
      <c r="DP18" s="14">
        <v>0.6</v>
      </c>
      <c r="DQ18" s="14">
        <v>1.42</v>
      </c>
      <c r="DR18" s="14">
        <v>1.774</v>
      </c>
      <c r="DS18" s="14">
        <v>2.5499999999999998</v>
      </c>
      <c r="DT18" s="14">
        <v>3.08</v>
      </c>
      <c r="DU18" s="14">
        <v>3.51</v>
      </c>
      <c r="DV18" s="14">
        <v>3.79</v>
      </c>
      <c r="DW18" s="14">
        <v>3.99</v>
      </c>
      <c r="DX18" s="14">
        <f t="shared" si="11"/>
        <v>3.5900000000000003</v>
      </c>
      <c r="DY18" s="14">
        <v>3.99</v>
      </c>
      <c r="DZ18" s="13" t="s">
        <v>394</v>
      </c>
      <c r="EA18" s="13" t="s">
        <v>382</v>
      </c>
      <c r="EB18" s="5" t="s">
        <v>392</v>
      </c>
      <c r="EC18" s="5" t="s">
        <v>392</v>
      </c>
      <c r="ED18" s="5" t="s">
        <v>352</v>
      </c>
      <c r="EE18" s="5"/>
      <c r="EF18" s="5"/>
      <c r="EG18" s="5"/>
      <c r="EH18" s="5"/>
      <c r="EI18" s="5"/>
      <c r="EJ18" s="5"/>
      <c r="EK18" s="5" t="s">
        <v>420</v>
      </c>
      <c r="EL18" s="5"/>
      <c r="EM18" s="13" t="s">
        <v>421</v>
      </c>
      <c r="EN18" s="13" t="s">
        <v>373</v>
      </c>
      <c r="EP18" s="13" t="s">
        <v>422</v>
      </c>
      <c r="EQ18" s="13" t="s">
        <v>419</v>
      </c>
      <c r="EX18" s="13" t="s">
        <v>396</v>
      </c>
      <c r="FA18" s="13" t="s">
        <v>382</v>
      </c>
      <c r="FB18" s="13" t="s">
        <v>372</v>
      </c>
    </row>
    <row r="19" spans="1:158" s="13" customFormat="1" ht="16" x14ac:dyDescent="0.2">
      <c r="A19" s="13" t="s">
        <v>533</v>
      </c>
      <c r="B19" s="5" t="s">
        <v>325</v>
      </c>
      <c r="C19" s="5" t="s">
        <v>54</v>
      </c>
      <c r="D19" s="5">
        <v>1</v>
      </c>
      <c r="E19" s="5">
        <v>54</v>
      </c>
      <c r="F19" s="5">
        <v>178</v>
      </c>
      <c r="G19" s="5">
        <v>0.16</v>
      </c>
      <c r="H19" s="5">
        <v>84.9</v>
      </c>
      <c r="I19" s="5">
        <v>85.2</v>
      </c>
      <c r="J19" s="5">
        <v>0.29999999999999716</v>
      </c>
      <c r="K19" s="5">
        <f>I19-DW19</f>
        <v>83.67</v>
      </c>
      <c r="L19" s="14">
        <f t="shared" si="12"/>
        <v>1.5300000000000011</v>
      </c>
      <c r="M19" s="5">
        <v>83.5</v>
      </c>
      <c r="N19" s="5">
        <v>26.84</v>
      </c>
      <c r="O19" s="5">
        <v>0.3</v>
      </c>
      <c r="P19" s="5">
        <v>0.3</v>
      </c>
      <c r="Q19" s="5">
        <v>0.3</v>
      </c>
      <c r="R19" s="5">
        <v>0.3</v>
      </c>
      <c r="S19" s="5">
        <f>R19-L19</f>
        <v>-1.2300000000000011</v>
      </c>
      <c r="T19" s="5">
        <f t="shared" si="10"/>
        <v>-1.5300000000000011</v>
      </c>
      <c r="U19" s="14">
        <f>(R19/W19)*100</f>
        <v>1.5463917525773196</v>
      </c>
      <c r="V19" s="5">
        <v>23.9</v>
      </c>
      <c r="W19" s="5">
        <v>19.399999999999999</v>
      </c>
      <c r="X19" s="5">
        <f>W19-DW19</f>
        <v>17.869999999999997</v>
      </c>
      <c r="Y19" s="5">
        <f t="shared" si="4"/>
        <v>-1.5300000000000011</v>
      </c>
      <c r="Z19" s="5">
        <v>43.4</v>
      </c>
      <c r="AA19" s="14">
        <f t="shared" si="5"/>
        <v>0.44700460829493088</v>
      </c>
      <c r="AB19" s="14">
        <f t="shared" si="1"/>
        <v>0.81171548117154813</v>
      </c>
      <c r="AC19" s="58">
        <v>12.4</v>
      </c>
      <c r="AD19" s="5">
        <v>7.2</v>
      </c>
      <c r="AE19" s="5">
        <v>7</v>
      </c>
      <c r="AF19" s="5">
        <v>7.5</v>
      </c>
      <c r="AG19" s="5">
        <v>9.5</v>
      </c>
      <c r="AH19" s="5">
        <v>10.9</v>
      </c>
      <c r="AI19" s="5">
        <v>9</v>
      </c>
      <c r="AJ19" s="5">
        <v>14.9</v>
      </c>
      <c r="AK19" s="5">
        <v>10.199999999999999</v>
      </c>
      <c r="AL19" s="5">
        <v>10.199999999999999</v>
      </c>
      <c r="AM19" s="5">
        <v>11.8</v>
      </c>
      <c r="AN19" s="5">
        <f t="shared" si="13"/>
        <v>-0.59999999999999964</v>
      </c>
      <c r="AO19" s="25">
        <v>82.6</v>
      </c>
      <c r="AP19" s="5">
        <v>71.2</v>
      </c>
      <c r="AQ19" s="5">
        <v>-79.3</v>
      </c>
      <c r="AR19" s="5">
        <v>-23.2</v>
      </c>
      <c r="AS19" s="5">
        <v>-42.1</v>
      </c>
      <c r="AT19" s="5">
        <v>13.1</v>
      </c>
      <c r="AU19" s="5">
        <v>75.2</v>
      </c>
      <c r="AV19" s="5">
        <v>-32.5</v>
      </c>
      <c r="AW19" s="5">
        <v>-55.5</v>
      </c>
      <c r="AX19" s="5">
        <v>-11.7</v>
      </c>
      <c r="AY19" s="5">
        <v>-22.2</v>
      </c>
      <c r="AZ19" s="5">
        <f t="shared" si="6"/>
        <v>-104.8</v>
      </c>
      <c r="BA19" s="6">
        <v>97</v>
      </c>
      <c r="BB19" s="6">
        <v>105</v>
      </c>
      <c r="BC19" s="6">
        <v>117</v>
      </c>
      <c r="BD19" s="6">
        <v>111</v>
      </c>
      <c r="BE19" s="6">
        <v>111</v>
      </c>
      <c r="BF19" s="6">
        <v>101</v>
      </c>
      <c r="BG19" s="6">
        <v>105</v>
      </c>
      <c r="BH19" s="6">
        <v>102</v>
      </c>
      <c r="BI19" s="6">
        <v>103</v>
      </c>
      <c r="BJ19" s="6">
        <v>106</v>
      </c>
      <c r="BK19" s="5">
        <v>92</v>
      </c>
      <c r="BL19" s="5">
        <f t="shared" si="7"/>
        <v>-5</v>
      </c>
      <c r="BM19" s="6">
        <v>56</v>
      </c>
      <c r="BN19" s="6">
        <v>69</v>
      </c>
      <c r="BO19" s="6">
        <v>71</v>
      </c>
      <c r="BP19" s="6">
        <v>77</v>
      </c>
      <c r="BQ19" s="6">
        <v>73</v>
      </c>
      <c r="BR19" s="6">
        <v>65</v>
      </c>
      <c r="BS19" s="6">
        <v>70</v>
      </c>
      <c r="BT19" s="6">
        <v>62</v>
      </c>
      <c r="BU19" s="6">
        <v>70</v>
      </c>
      <c r="BV19" s="6">
        <v>67</v>
      </c>
      <c r="BW19" s="5">
        <v>60</v>
      </c>
      <c r="BX19" s="5">
        <f t="shared" si="8"/>
        <v>4</v>
      </c>
      <c r="BY19" s="6">
        <v>70</v>
      </c>
      <c r="BZ19" s="6">
        <v>81</v>
      </c>
      <c r="CA19" s="6">
        <v>86</v>
      </c>
      <c r="CB19" s="6">
        <v>88</v>
      </c>
      <c r="CC19" s="6">
        <v>86</v>
      </c>
      <c r="CD19" s="6">
        <v>77</v>
      </c>
      <c r="CE19" s="6">
        <v>82</v>
      </c>
      <c r="CF19" s="6">
        <v>75</v>
      </c>
      <c r="CG19" s="6">
        <v>81</v>
      </c>
      <c r="CH19" s="6">
        <v>80</v>
      </c>
      <c r="CI19" s="5">
        <v>71</v>
      </c>
      <c r="CJ19" s="5">
        <f t="shared" si="9"/>
        <v>1</v>
      </c>
      <c r="CK19" s="6">
        <v>41</v>
      </c>
      <c r="CL19" s="6">
        <v>36</v>
      </c>
      <c r="CM19" s="6">
        <v>46</v>
      </c>
      <c r="CN19" s="6">
        <v>34</v>
      </c>
      <c r="CO19" s="6">
        <v>38</v>
      </c>
      <c r="CP19" s="6">
        <v>36</v>
      </c>
      <c r="CQ19" s="6">
        <v>35</v>
      </c>
      <c r="CR19" s="6">
        <v>40</v>
      </c>
      <c r="CS19" s="6">
        <v>33</v>
      </c>
      <c r="CT19" s="6">
        <v>39</v>
      </c>
      <c r="CU19" s="5">
        <v>32</v>
      </c>
      <c r="CV19" s="6">
        <v>90</v>
      </c>
      <c r="CW19" s="6">
        <v>155</v>
      </c>
      <c r="CX19" s="6">
        <v>160</v>
      </c>
      <c r="CY19" s="6">
        <v>150</v>
      </c>
      <c r="CZ19" s="6">
        <v>118</v>
      </c>
      <c r="DA19" s="6">
        <v>102</v>
      </c>
      <c r="DB19" s="6">
        <v>125</v>
      </c>
      <c r="DC19" s="6">
        <v>75</v>
      </c>
      <c r="DD19" s="6">
        <v>110</v>
      </c>
      <c r="DE19" s="6">
        <v>110</v>
      </c>
      <c r="DF19" s="5">
        <v>95</v>
      </c>
      <c r="DG19" s="14">
        <v>0.15</v>
      </c>
      <c r="DH19" s="14">
        <v>0.15</v>
      </c>
      <c r="DI19" s="14">
        <v>0.15</v>
      </c>
      <c r="DJ19" s="14">
        <v>0.15</v>
      </c>
      <c r="DK19" s="14">
        <v>0.15</v>
      </c>
      <c r="DL19" s="14">
        <v>0.15</v>
      </c>
      <c r="DM19" s="14">
        <v>0.15</v>
      </c>
      <c r="DN19" s="14">
        <v>0.15</v>
      </c>
      <c r="DO19" s="17">
        <v>0.01</v>
      </c>
      <c r="DP19" s="14">
        <v>0.19</v>
      </c>
      <c r="DQ19" s="14">
        <v>0.56000000000000005</v>
      </c>
      <c r="DR19" s="14">
        <v>0.8</v>
      </c>
      <c r="DS19" s="14">
        <v>1.03</v>
      </c>
      <c r="DT19" s="14">
        <v>1.24</v>
      </c>
      <c r="DU19" s="14">
        <v>1.53</v>
      </c>
      <c r="DV19" s="14">
        <v>1.53</v>
      </c>
      <c r="DW19" s="14">
        <v>1.53</v>
      </c>
      <c r="DX19" s="14">
        <f t="shared" si="11"/>
        <v>1.1299999999999999</v>
      </c>
      <c r="DY19" s="14">
        <v>1.52</v>
      </c>
      <c r="DZ19" s="13" t="s">
        <v>394</v>
      </c>
      <c r="EA19" s="13" t="s">
        <v>382</v>
      </c>
      <c r="EB19" s="5" t="s">
        <v>392</v>
      </c>
      <c r="EC19" s="5" t="s">
        <v>392</v>
      </c>
      <c r="ED19" s="5" t="s">
        <v>352</v>
      </c>
      <c r="EE19" s="5" t="s">
        <v>461</v>
      </c>
      <c r="EF19" s="5"/>
      <c r="EG19" s="5"/>
      <c r="EH19" s="5"/>
      <c r="EI19" s="5"/>
      <c r="EJ19" s="5"/>
      <c r="EK19" s="5"/>
      <c r="EL19" s="5"/>
      <c r="EM19" s="13" t="s">
        <v>460</v>
      </c>
      <c r="EN19" s="13" t="s">
        <v>459</v>
      </c>
      <c r="EQ19" s="13" t="s">
        <v>375</v>
      </c>
      <c r="EX19" s="13" t="s">
        <v>382</v>
      </c>
      <c r="FA19" s="13" t="s">
        <v>382</v>
      </c>
    </row>
    <row r="20" spans="1:158" s="13" customFormat="1" ht="15.75" customHeight="1" x14ac:dyDescent="0.2">
      <c r="A20" s="13" t="s">
        <v>533</v>
      </c>
      <c r="B20" s="5" t="s">
        <v>327</v>
      </c>
      <c r="C20" s="5" t="s">
        <v>54</v>
      </c>
      <c r="D20" s="5">
        <v>1</v>
      </c>
      <c r="E20" s="5">
        <v>67</v>
      </c>
      <c r="F20" s="5">
        <v>178</v>
      </c>
      <c r="G20" s="5">
        <v>0.33</v>
      </c>
      <c r="H20" s="5">
        <v>119.3</v>
      </c>
      <c r="I20" s="5">
        <v>119.9</v>
      </c>
      <c r="J20" s="5">
        <v>0.60000000000000853</v>
      </c>
      <c r="K20" s="5">
        <f>I20-DW20</f>
        <v>117.4</v>
      </c>
      <c r="L20" s="14">
        <f t="shared" si="12"/>
        <v>2.5</v>
      </c>
      <c r="M20" s="5">
        <v>119.7</v>
      </c>
      <c r="N20" s="5">
        <v>37.56</v>
      </c>
      <c r="O20" s="5">
        <v>0.5</v>
      </c>
      <c r="P20" s="5">
        <v>0.5</v>
      </c>
      <c r="Q20" s="5">
        <v>0.2</v>
      </c>
      <c r="R20" s="5">
        <v>0.39999999999999997</v>
      </c>
      <c r="S20" s="5">
        <f>R20-L20</f>
        <v>-2.1</v>
      </c>
      <c r="T20" s="5">
        <f t="shared" si="10"/>
        <v>-2.5</v>
      </c>
      <c r="U20" s="14">
        <f t="shared" si="3"/>
        <v>1.6064257028112447</v>
      </c>
      <c r="V20" s="5">
        <v>26.9</v>
      </c>
      <c r="W20" s="5">
        <v>24.9</v>
      </c>
      <c r="X20" s="5">
        <f>W20-DW20</f>
        <v>22.4</v>
      </c>
      <c r="Y20" s="5">
        <f t="shared" si="4"/>
        <v>-2.5</v>
      </c>
      <c r="Z20" s="5">
        <v>51.8</v>
      </c>
      <c r="AA20" s="14">
        <f t="shared" si="5"/>
        <v>0.48069498069498068</v>
      </c>
      <c r="AB20" s="14">
        <f t="shared" si="1"/>
        <v>0.92565055762081783</v>
      </c>
      <c r="AC20" s="58">
        <v>11.4</v>
      </c>
      <c r="AD20" s="5">
        <v>10.418604850769043</v>
      </c>
      <c r="AE20" s="5">
        <v>11.636363983154297</v>
      </c>
      <c r="AF20" s="5">
        <v>11.199999809265137</v>
      </c>
      <c r="AG20" s="5">
        <v>11.389830589294434</v>
      </c>
      <c r="AH20" s="5">
        <v>9.7391300201416016</v>
      </c>
      <c r="AI20" s="5">
        <v>10.893359223390238</v>
      </c>
      <c r="AJ20" s="5">
        <v>10.864717885775445</v>
      </c>
      <c r="AK20" s="5">
        <v>11.199999809265137</v>
      </c>
      <c r="AL20" s="5">
        <v>9</v>
      </c>
      <c r="AM20" s="5">
        <v>12.4</v>
      </c>
      <c r="AN20" s="5">
        <f t="shared" si="13"/>
        <v>1</v>
      </c>
      <c r="AO20" s="5">
        <v>-12.5</v>
      </c>
      <c r="AP20" s="5">
        <v>-3.4307544231414795</v>
      </c>
      <c r="AQ20" s="5">
        <v>-4.0193920135498047</v>
      </c>
      <c r="AR20" s="5">
        <v>-10.482132911682129</v>
      </c>
      <c r="AS20" s="5">
        <v>-9.4664726257324219</v>
      </c>
      <c r="AT20" s="5">
        <v>-9.4782428741455078</v>
      </c>
      <c r="AU20" s="5">
        <v>-8.4789082716672848</v>
      </c>
      <c r="AV20" s="5">
        <v>-8.6887994621044538</v>
      </c>
      <c r="AW20" s="5">
        <v>3.6855146884918213</v>
      </c>
      <c r="AX20" s="5">
        <v>-13.5</v>
      </c>
      <c r="AY20" s="5">
        <v>-14.6</v>
      </c>
      <c r="AZ20" s="5">
        <f t="shared" si="6"/>
        <v>-2.0999999999999996</v>
      </c>
      <c r="BA20" s="6">
        <v>143</v>
      </c>
      <c r="BB20" s="6">
        <v>130</v>
      </c>
      <c r="BC20" s="6">
        <v>137</v>
      </c>
      <c r="BD20" s="6">
        <v>138</v>
      </c>
      <c r="BE20" s="6">
        <v>134</v>
      </c>
      <c r="BF20" s="6">
        <v>122</v>
      </c>
      <c r="BG20" s="6">
        <v>121</v>
      </c>
      <c r="BH20" s="6">
        <v>130.5625</v>
      </c>
      <c r="BI20" s="6">
        <v>130</v>
      </c>
      <c r="BJ20" s="5">
        <v>123</v>
      </c>
      <c r="BK20" s="5">
        <v>143</v>
      </c>
      <c r="BL20" s="5">
        <f t="shared" si="7"/>
        <v>0</v>
      </c>
      <c r="BM20" s="6">
        <v>65</v>
      </c>
      <c r="BN20" s="6">
        <v>66</v>
      </c>
      <c r="BO20" s="6">
        <v>65</v>
      </c>
      <c r="BP20" s="6">
        <v>66</v>
      </c>
      <c r="BQ20" s="6">
        <v>66</v>
      </c>
      <c r="BR20" s="6">
        <v>66</v>
      </c>
      <c r="BS20" s="6">
        <v>66</v>
      </c>
      <c r="BT20" s="6">
        <v>67.958333333333329</v>
      </c>
      <c r="BU20" s="6">
        <v>67</v>
      </c>
      <c r="BV20" s="5">
        <v>68</v>
      </c>
      <c r="BW20" s="7">
        <v>67.900000000000006</v>
      </c>
      <c r="BX20" s="7">
        <f t="shared" si="8"/>
        <v>2.9000000000000057</v>
      </c>
      <c r="BY20" s="6">
        <v>91</v>
      </c>
      <c r="BZ20" s="6">
        <v>87</v>
      </c>
      <c r="CA20" s="6">
        <v>89</v>
      </c>
      <c r="CB20" s="6">
        <v>90</v>
      </c>
      <c r="CC20" s="6">
        <v>89</v>
      </c>
      <c r="CD20" s="6">
        <v>85</v>
      </c>
      <c r="CE20" s="6">
        <v>84</v>
      </c>
      <c r="CF20" s="6">
        <v>89.083333333333329</v>
      </c>
      <c r="CG20" s="6">
        <v>88</v>
      </c>
      <c r="CH20" s="5">
        <v>88</v>
      </c>
      <c r="CI20" s="5">
        <v>96</v>
      </c>
      <c r="CJ20" s="5">
        <f t="shared" si="9"/>
        <v>5</v>
      </c>
      <c r="CK20" s="6">
        <v>78</v>
      </c>
      <c r="CL20" s="6">
        <v>64</v>
      </c>
      <c r="CM20" s="6">
        <v>72</v>
      </c>
      <c r="CN20" s="6">
        <v>72</v>
      </c>
      <c r="CO20" s="6">
        <v>68</v>
      </c>
      <c r="CP20" s="6">
        <v>56</v>
      </c>
      <c r="CQ20" s="6">
        <v>55</v>
      </c>
      <c r="CR20" s="6">
        <v>41</v>
      </c>
      <c r="CS20" s="6">
        <v>63</v>
      </c>
      <c r="CT20" s="5">
        <v>60</v>
      </c>
      <c r="CU20" s="5">
        <v>70</v>
      </c>
      <c r="CV20" s="6">
        <v>70</v>
      </c>
      <c r="CW20" s="6">
        <v>72</v>
      </c>
      <c r="CX20" s="6">
        <v>70</v>
      </c>
      <c r="CY20" s="6">
        <v>75</v>
      </c>
      <c r="CZ20" s="6">
        <v>75</v>
      </c>
      <c r="DA20" s="6">
        <v>75</v>
      </c>
      <c r="DB20" s="6">
        <v>76</v>
      </c>
      <c r="DC20" s="6">
        <v>77.833333333333343</v>
      </c>
      <c r="DD20" s="6">
        <v>81</v>
      </c>
      <c r="DE20" s="5">
        <v>80</v>
      </c>
      <c r="DF20" s="5">
        <v>80</v>
      </c>
      <c r="DG20" s="14">
        <v>0.1</v>
      </c>
      <c r="DH20" s="14">
        <v>0.1</v>
      </c>
      <c r="DI20" s="14">
        <v>0.2</v>
      </c>
      <c r="DJ20" s="14">
        <v>0.2</v>
      </c>
      <c r="DK20" s="14">
        <v>0.2</v>
      </c>
      <c r="DL20" s="14">
        <v>0.2</v>
      </c>
      <c r="DM20" s="14">
        <v>0.2</v>
      </c>
      <c r="DN20" s="14">
        <v>0.2</v>
      </c>
      <c r="DO20" s="17">
        <v>0</v>
      </c>
      <c r="DP20" s="14">
        <v>0.34</v>
      </c>
      <c r="DQ20" s="14">
        <v>0.76</v>
      </c>
      <c r="DR20" s="14">
        <v>0.91</v>
      </c>
      <c r="DS20" s="14">
        <v>1.19</v>
      </c>
      <c r="DT20" s="14">
        <v>1.5</v>
      </c>
      <c r="DU20" s="14">
        <v>1.72</v>
      </c>
      <c r="DV20" s="14">
        <v>2.17</v>
      </c>
      <c r="DW20" s="14">
        <v>2.5</v>
      </c>
      <c r="DX20" s="14">
        <f t="shared" si="11"/>
        <v>2.1</v>
      </c>
      <c r="DY20" s="14">
        <v>2.5</v>
      </c>
      <c r="DZ20" s="13" t="s">
        <v>393</v>
      </c>
      <c r="EA20" s="13" t="s">
        <v>382</v>
      </c>
      <c r="EB20" s="5" t="s">
        <v>392</v>
      </c>
      <c r="EC20" s="5" t="s">
        <v>392</v>
      </c>
      <c r="ED20" s="5" t="s">
        <v>352</v>
      </c>
      <c r="EE20" s="5"/>
      <c r="EF20" s="5"/>
      <c r="EG20" s="5"/>
      <c r="EH20" s="5"/>
      <c r="EI20" s="5" t="s">
        <v>511</v>
      </c>
      <c r="EJ20" s="5"/>
      <c r="EK20" s="5" t="s">
        <v>463</v>
      </c>
      <c r="EL20" s="5"/>
      <c r="EM20" s="13" t="s">
        <v>462</v>
      </c>
      <c r="EQ20" s="13" t="s">
        <v>464</v>
      </c>
    </row>
    <row r="21" spans="1:158" s="13" customFormat="1" ht="15.75" customHeight="1" x14ac:dyDescent="0.2">
      <c r="A21" s="13" t="s">
        <v>533</v>
      </c>
      <c r="B21" s="5" t="s">
        <v>331</v>
      </c>
      <c r="C21" s="5" t="s">
        <v>54</v>
      </c>
      <c r="D21" s="5">
        <v>1</v>
      </c>
      <c r="E21" s="5">
        <v>64</v>
      </c>
      <c r="F21" s="5">
        <v>170</v>
      </c>
      <c r="G21" s="5">
        <v>5</v>
      </c>
      <c r="H21" s="5">
        <v>71.3</v>
      </c>
      <c r="I21" s="5">
        <v>74</v>
      </c>
      <c r="J21" s="5">
        <v>2.7000000000000028</v>
      </c>
      <c r="K21" s="5">
        <f>I21-DW21</f>
        <v>72.5</v>
      </c>
      <c r="L21" s="14">
        <f t="shared" si="12"/>
        <v>1.5</v>
      </c>
      <c r="M21" s="5">
        <v>71.5</v>
      </c>
      <c r="N21" s="5">
        <v>25.26</v>
      </c>
      <c r="O21" s="5">
        <v>-0.6</v>
      </c>
      <c r="P21" s="5">
        <v>-0.7</v>
      </c>
      <c r="Q21" s="5">
        <v>0.7</v>
      </c>
      <c r="R21" s="5">
        <v>-0.19999999999999996</v>
      </c>
      <c r="S21" s="5">
        <f>R21-L21</f>
        <v>-1.7</v>
      </c>
      <c r="T21" s="5">
        <f t="shared" si="10"/>
        <v>-1.5</v>
      </c>
      <c r="U21" s="14">
        <f t="shared" si="3"/>
        <v>-1.290322580645161</v>
      </c>
      <c r="V21" s="5">
        <v>19.2</v>
      </c>
      <c r="W21" s="5">
        <v>15.5</v>
      </c>
      <c r="X21" s="5">
        <f>W21-DW21</f>
        <v>14</v>
      </c>
      <c r="Y21" s="5">
        <f t="shared" si="4"/>
        <v>-1.5</v>
      </c>
      <c r="Z21" s="5">
        <v>34.799999999999997</v>
      </c>
      <c r="AA21" s="14">
        <f t="shared" si="5"/>
        <v>0.44540229885057475</v>
      </c>
      <c r="AB21" s="14">
        <f t="shared" si="1"/>
        <v>0.80729166666666674</v>
      </c>
      <c r="AC21" s="58">
        <v>9.1</v>
      </c>
      <c r="AD21" s="5">
        <v>10.48543643951416</v>
      </c>
      <c r="AE21" s="5">
        <v>9.9692306518554688</v>
      </c>
      <c r="AF21" s="5">
        <v>10.936708450317383</v>
      </c>
      <c r="AG21" s="5">
        <v>11.076923370361328</v>
      </c>
      <c r="AH21" s="5">
        <v>13.714285850524902</v>
      </c>
      <c r="AI21" s="5">
        <v>12.342857360839844</v>
      </c>
      <c r="AJ21" s="5">
        <v>12.226415634155273</v>
      </c>
      <c r="AK21" s="5">
        <v>14.727272033691406</v>
      </c>
      <c r="AL21" s="5">
        <v>10.285714149475098</v>
      </c>
      <c r="AM21" s="5">
        <v>11.6</v>
      </c>
      <c r="AN21" s="5">
        <f t="shared" si="13"/>
        <v>2.5</v>
      </c>
      <c r="AO21" s="5">
        <v>44.9</v>
      </c>
      <c r="AP21" s="5">
        <v>25.418149948120117</v>
      </c>
      <c r="AQ21" s="5">
        <v>32.023048400878906</v>
      </c>
      <c r="AR21" s="5">
        <v>33.414115905761719</v>
      </c>
      <c r="AS21" s="5">
        <v>14.765939712524414</v>
      </c>
      <c r="AT21" s="5">
        <v>39.730648040771484</v>
      </c>
      <c r="AU21" s="5">
        <v>36.729080200195312</v>
      </c>
      <c r="AV21" s="5">
        <v>41.212348937988281</v>
      </c>
      <c r="AW21" s="5">
        <v>32.135269165039062</v>
      </c>
      <c r="AX21" s="5">
        <v>28.299905776977539</v>
      </c>
      <c r="AY21" s="5">
        <v>28.7</v>
      </c>
      <c r="AZ21" s="5">
        <f t="shared" si="6"/>
        <v>-16.2</v>
      </c>
      <c r="BA21" s="6">
        <v>131</v>
      </c>
      <c r="BB21" s="6">
        <v>123</v>
      </c>
      <c r="BC21" s="6">
        <v>141</v>
      </c>
      <c r="BD21" s="6">
        <v>152</v>
      </c>
      <c r="BE21" s="6">
        <v>145</v>
      </c>
      <c r="BF21" s="6">
        <v>163</v>
      </c>
      <c r="BG21" s="6">
        <v>145</v>
      </c>
      <c r="BH21" s="6">
        <v>159</v>
      </c>
      <c r="BI21" s="6">
        <v>142</v>
      </c>
      <c r="BJ21" s="6">
        <v>144</v>
      </c>
      <c r="BK21" s="6">
        <v>137</v>
      </c>
      <c r="BL21" s="6">
        <f t="shared" si="7"/>
        <v>6</v>
      </c>
      <c r="BM21" s="6">
        <v>81</v>
      </c>
      <c r="BN21" s="6">
        <v>79</v>
      </c>
      <c r="BO21" s="6">
        <v>82</v>
      </c>
      <c r="BP21" s="6">
        <v>87</v>
      </c>
      <c r="BQ21" s="6">
        <v>81</v>
      </c>
      <c r="BR21" s="6">
        <v>87</v>
      </c>
      <c r="BS21" s="6">
        <v>81</v>
      </c>
      <c r="BT21" s="6">
        <v>77</v>
      </c>
      <c r="BU21" s="6">
        <v>79</v>
      </c>
      <c r="BV21" s="6">
        <v>80</v>
      </c>
      <c r="BW21" s="6">
        <v>85</v>
      </c>
      <c r="BX21" s="6">
        <f t="shared" si="8"/>
        <v>4</v>
      </c>
      <c r="BY21" s="6">
        <v>98</v>
      </c>
      <c r="BZ21" s="6">
        <v>94</v>
      </c>
      <c r="CA21" s="6">
        <v>102</v>
      </c>
      <c r="CB21" s="6">
        <v>109</v>
      </c>
      <c r="CC21" s="6">
        <v>102</v>
      </c>
      <c r="CD21" s="6">
        <v>112</v>
      </c>
      <c r="CE21" s="6">
        <v>102</v>
      </c>
      <c r="CF21" s="6">
        <v>104</v>
      </c>
      <c r="CG21" s="6">
        <v>100</v>
      </c>
      <c r="CH21" s="6">
        <v>101</v>
      </c>
      <c r="CI21" s="6">
        <v>102</v>
      </c>
      <c r="CJ21" s="6">
        <f t="shared" si="9"/>
        <v>4</v>
      </c>
      <c r="CK21" s="6">
        <v>50</v>
      </c>
      <c r="CL21" s="6">
        <v>44</v>
      </c>
      <c r="CM21" s="6">
        <v>59</v>
      </c>
      <c r="CN21" s="6">
        <v>65</v>
      </c>
      <c r="CO21" s="6">
        <v>64</v>
      </c>
      <c r="CP21" s="6">
        <v>76</v>
      </c>
      <c r="CQ21" s="6">
        <v>64</v>
      </c>
      <c r="CR21" s="6">
        <v>82</v>
      </c>
      <c r="CS21" s="6">
        <v>63</v>
      </c>
      <c r="CT21" s="6">
        <v>64</v>
      </c>
      <c r="CU21" s="6">
        <v>52</v>
      </c>
      <c r="CV21" s="6">
        <v>59</v>
      </c>
      <c r="CW21" s="6">
        <v>59</v>
      </c>
      <c r="CX21" s="6">
        <v>62</v>
      </c>
      <c r="CY21" s="6">
        <v>65</v>
      </c>
      <c r="CZ21" s="6">
        <v>61</v>
      </c>
      <c r="DA21" s="6">
        <v>68</v>
      </c>
      <c r="DB21" s="6">
        <v>63</v>
      </c>
      <c r="DC21" s="6">
        <v>66</v>
      </c>
      <c r="DD21" s="6">
        <v>66</v>
      </c>
      <c r="DE21" s="6">
        <v>66</v>
      </c>
      <c r="DF21" s="6">
        <v>68</v>
      </c>
      <c r="DG21" s="14">
        <v>0.6</v>
      </c>
      <c r="DH21" s="14">
        <v>0.6</v>
      </c>
      <c r="DI21" s="14">
        <v>0.6</v>
      </c>
      <c r="DJ21" s="14">
        <v>0.6</v>
      </c>
      <c r="DK21" s="14">
        <v>0.6</v>
      </c>
      <c r="DL21" s="14">
        <v>0.6</v>
      </c>
      <c r="DM21" s="14">
        <v>0.6</v>
      </c>
      <c r="DN21" s="14">
        <v>0.6</v>
      </c>
      <c r="DO21" s="17">
        <v>0.02</v>
      </c>
      <c r="DP21" s="14">
        <v>0.18</v>
      </c>
      <c r="DQ21" s="14">
        <v>0.4</v>
      </c>
      <c r="DR21" s="14">
        <v>0.7</v>
      </c>
      <c r="DS21" s="14">
        <v>0.91</v>
      </c>
      <c r="DT21" s="14">
        <v>1.2</v>
      </c>
      <c r="DU21" s="14">
        <v>1.4</v>
      </c>
      <c r="DV21" s="14">
        <v>1.4</v>
      </c>
      <c r="DW21" s="14">
        <v>1.5</v>
      </c>
      <c r="DX21" s="14">
        <f t="shared" si="11"/>
        <v>1.1000000000000001</v>
      </c>
      <c r="DY21" s="14">
        <v>1.48</v>
      </c>
      <c r="DZ21" s="13" t="s">
        <v>393</v>
      </c>
      <c r="EA21" s="13" t="s">
        <v>392</v>
      </c>
      <c r="EB21" s="5" t="s">
        <v>392</v>
      </c>
      <c r="EC21" s="5" t="s">
        <v>392</v>
      </c>
      <c r="ED21" s="5" t="s">
        <v>352</v>
      </c>
      <c r="EE21" s="5"/>
      <c r="EF21" s="5"/>
      <c r="EG21" s="5"/>
      <c r="EH21" s="5"/>
      <c r="EI21" s="5"/>
      <c r="EJ21" s="5"/>
      <c r="EK21" s="5"/>
      <c r="EL21" s="5"/>
      <c r="EP21" s="13" t="s">
        <v>466</v>
      </c>
      <c r="EQ21" s="13" t="s">
        <v>465</v>
      </c>
      <c r="FB21" s="13" t="s">
        <v>372</v>
      </c>
    </row>
    <row r="22" spans="1:158" s="13" customFormat="1" ht="16" x14ac:dyDescent="0.2">
      <c r="A22" s="13" t="s">
        <v>534</v>
      </c>
      <c r="B22" s="5" t="s">
        <v>335</v>
      </c>
      <c r="C22" s="5" t="s">
        <v>54</v>
      </c>
      <c r="D22" s="5">
        <v>1</v>
      </c>
      <c r="E22" s="5">
        <v>69</v>
      </c>
      <c r="F22" s="5">
        <v>185</v>
      </c>
      <c r="G22" s="5">
        <v>7</v>
      </c>
      <c r="H22" s="5">
        <v>66.2</v>
      </c>
      <c r="I22" s="5">
        <v>67</v>
      </c>
      <c r="J22" s="5">
        <v>0.79999999999999716</v>
      </c>
      <c r="K22" s="5">
        <f>I22-DW22</f>
        <v>65.8</v>
      </c>
      <c r="L22" s="14">
        <f t="shared" si="12"/>
        <v>1.2000000000000028</v>
      </c>
      <c r="M22" s="5">
        <v>66</v>
      </c>
      <c r="N22" s="5">
        <v>19.579999999999998</v>
      </c>
      <c r="O22" s="5">
        <v>1.4</v>
      </c>
      <c r="P22" s="5">
        <v>1.5</v>
      </c>
      <c r="Q22" s="5">
        <v>1.1000000000000001</v>
      </c>
      <c r="R22" s="5">
        <v>1.3333333333333333</v>
      </c>
      <c r="S22" s="5">
        <f>R22-L22</f>
        <v>0.13333333333333042</v>
      </c>
      <c r="T22" s="5">
        <f t="shared" si="10"/>
        <v>-1.2000000000000028</v>
      </c>
      <c r="U22" s="14">
        <f t="shared" si="3"/>
        <v>8.0808080808080796</v>
      </c>
      <c r="V22" s="5">
        <v>18.600000000000001</v>
      </c>
      <c r="W22" s="5">
        <v>16.5</v>
      </c>
      <c r="X22" s="5">
        <f>W22-DW22</f>
        <v>15.3</v>
      </c>
      <c r="Y22" s="5">
        <f t="shared" si="4"/>
        <v>-1.1999999999999993</v>
      </c>
      <c r="Z22" s="5">
        <v>35.200000000000003</v>
      </c>
      <c r="AA22" s="14">
        <f>W22/Z22</f>
        <v>0.46874999999999994</v>
      </c>
      <c r="AB22" s="14">
        <f t="shared" si="1"/>
        <v>0.88709677419354827</v>
      </c>
      <c r="AC22" s="58">
        <v>11.317072868347168</v>
      </c>
      <c r="AD22" s="5">
        <v>12.051947593688965</v>
      </c>
      <c r="AE22" s="5">
        <v>11.897436141967773</v>
      </c>
      <c r="AF22" s="5">
        <v>11.317072868347168</v>
      </c>
      <c r="AG22" s="5">
        <v>11.897436141967773</v>
      </c>
      <c r="AH22" s="5">
        <v>10.426966667175293</v>
      </c>
      <c r="AI22" s="5">
        <v>13.1</v>
      </c>
      <c r="AJ22" s="5">
        <v>8.4363632202148438</v>
      </c>
      <c r="AK22" s="5">
        <v>8.7025334465888236</v>
      </c>
      <c r="AL22" s="5">
        <v>5.9487180709838867</v>
      </c>
      <c r="AM22" s="5">
        <v>7.6699498721091981</v>
      </c>
      <c r="AN22" s="5">
        <f t="shared" si="13"/>
        <v>-3.6471229962379699</v>
      </c>
      <c r="AO22" s="5">
        <v>-32.490543365478516</v>
      </c>
      <c r="AP22" s="5">
        <v>-19.977542877197266</v>
      </c>
      <c r="AQ22" s="5">
        <v>-11.493141174316406</v>
      </c>
      <c r="AR22" s="5">
        <v>7.014070987701416</v>
      </c>
      <c r="AS22" s="5">
        <v>-9.1902923583984375</v>
      </c>
      <c r="AT22" s="5">
        <v>-27.090980529785156</v>
      </c>
      <c r="AU22" s="5">
        <v>-33.4</v>
      </c>
      <c r="AV22" s="5">
        <v>-26.610843658447266</v>
      </c>
      <c r="AW22" s="5">
        <v>-47.284983618028704</v>
      </c>
      <c r="AX22" s="5">
        <v>-85.338165283203125</v>
      </c>
      <c r="AY22" s="5">
        <v>-57.969978721064905</v>
      </c>
      <c r="AZ22" s="5">
        <f t="shared" si="6"/>
        <v>-25.479435355586389</v>
      </c>
      <c r="BA22" s="6">
        <v>112</v>
      </c>
      <c r="BB22" s="6">
        <v>111</v>
      </c>
      <c r="BC22" s="6">
        <v>121</v>
      </c>
      <c r="BD22" s="6">
        <v>128</v>
      </c>
      <c r="BE22" s="6">
        <v>129</v>
      </c>
      <c r="BF22" s="6">
        <v>128</v>
      </c>
      <c r="BG22" s="6">
        <v>121</v>
      </c>
      <c r="BH22" s="6">
        <v>122</v>
      </c>
      <c r="BI22" s="6">
        <v>122</v>
      </c>
      <c r="BJ22" s="6">
        <v>118</v>
      </c>
      <c r="BK22" s="5">
        <v>125</v>
      </c>
      <c r="BL22" s="5">
        <f t="shared" si="7"/>
        <v>13</v>
      </c>
      <c r="BM22" s="6">
        <v>47</v>
      </c>
      <c r="BN22" s="6">
        <v>41</v>
      </c>
      <c r="BO22" s="6">
        <v>52</v>
      </c>
      <c r="BP22" s="6">
        <v>55</v>
      </c>
      <c r="BQ22" s="6">
        <v>60</v>
      </c>
      <c r="BR22" s="6">
        <v>29</v>
      </c>
      <c r="BS22" s="6">
        <v>47</v>
      </c>
      <c r="BT22" s="6">
        <v>46</v>
      </c>
      <c r="BU22" s="6">
        <v>49</v>
      </c>
      <c r="BV22" s="6">
        <v>51</v>
      </c>
      <c r="BW22" s="5">
        <v>47.933333333333337</v>
      </c>
      <c r="BX22" s="5">
        <f t="shared" si="8"/>
        <v>0.93333333333333712</v>
      </c>
      <c r="BY22" s="5">
        <v>69</v>
      </c>
      <c r="BZ22" s="5">
        <v>64</v>
      </c>
      <c r="CA22" s="5">
        <v>75</v>
      </c>
      <c r="CB22" s="5">
        <v>79</v>
      </c>
      <c r="CC22" s="5">
        <v>83</v>
      </c>
      <c r="CD22" s="5">
        <v>62</v>
      </c>
      <c r="CE22" s="5">
        <v>72</v>
      </c>
      <c r="CF22" s="5">
        <v>71</v>
      </c>
      <c r="CG22" s="5">
        <v>73</v>
      </c>
      <c r="CH22" s="5">
        <v>73</v>
      </c>
      <c r="CI22" s="5">
        <v>73.333333333333329</v>
      </c>
      <c r="CJ22" s="5">
        <f t="shared" si="9"/>
        <v>4.3333333333333286</v>
      </c>
      <c r="CK22" s="6">
        <v>48</v>
      </c>
      <c r="CL22" s="6">
        <v>57</v>
      </c>
      <c r="CM22" s="6">
        <v>59</v>
      </c>
      <c r="CN22" s="6">
        <v>55</v>
      </c>
      <c r="CO22" s="6">
        <v>54</v>
      </c>
      <c r="CP22" s="6">
        <v>50</v>
      </c>
      <c r="CQ22" s="6">
        <v>37</v>
      </c>
      <c r="CR22" s="6">
        <v>42</v>
      </c>
      <c r="CS22" s="6">
        <v>38</v>
      </c>
      <c r="CT22" s="6">
        <v>44</v>
      </c>
      <c r="CU22" s="5">
        <v>37</v>
      </c>
      <c r="CV22" s="5">
        <v>61</v>
      </c>
      <c r="CW22" s="5">
        <v>61</v>
      </c>
      <c r="CX22" s="5">
        <v>60</v>
      </c>
      <c r="CY22" s="5">
        <v>63</v>
      </c>
      <c r="CZ22" s="5">
        <v>63</v>
      </c>
      <c r="DA22" s="5">
        <v>67</v>
      </c>
      <c r="DB22" s="5">
        <v>72</v>
      </c>
      <c r="DC22" s="5">
        <v>69</v>
      </c>
      <c r="DD22" s="5">
        <v>68</v>
      </c>
      <c r="DE22" s="5">
        <v>72</v>
      </c>
      <c r="DF22" s="5">
        <v>73.066666666666663</v>
      </c>
      <c r="DG22" s="14">
        <v>0.35</v>
      </c>
      <c r="DH22" s="14">
        <v>0.35</v>
      </c>
      <c r="DI22" s="14">
        <v>0.35</v>
      </c>
      <c r="DJ22" s="14">
        <v>0.35</v>
      </c>
      <c r="DK22" s="14">
        <v>0.35</v>
      </c>
      <c r="DL22" s="14">
        <v>0.35</v>
      </c>
      <c r="DM22" s="14">
        <v>0.35</v>
      </c>
      <c r="DN22" s="14" t="s">
        <v>352</v>
      </c>
      <c r="DO22" s="17">
        <v>0</v>
      </c>
      <c r="DP22" s="14">
        <v>0.15</v>
      </c>
      <c r="DQ22" s="14">
        <v>0.25</v>
      </c>
      <c r="DR22" s="14">
        <v>0.38</v>
      </c>
      <c r="DS22" s="14">
        <v>0.53</v>
      </c>
      <c r="DT22" s="14">
        <v>0.69</v>
      </c>
      <c r="DU22" s="14">
        <v>0.84</v>
      </c>
      <c r="DV22" s="14">
        <v>1.1200000000000001</v>
      </c>
      <c r="DW22" s="14">
        <v>1.2</v>
      </c>
      <c r="DX22" s="14">
        <f t="shared" si="11"/>
        <v>0.79999999999999993</v>
      </c>
      <c r="DY22" s="14">
        <v>1.2</v>
      </c>
      <c r="DZ22" s="13" t="s">
        <v>393</v>
      </c>
      <c r="EA22" s="13" t="s">
        <v>392</v>
      </c>
      <c r="EB22" s="7" t="s">
        <v>392</v>
      </c>
      <c r="EC22" s="7" t="s">
        <v>392</v>
      </c>
      <c r="ED22" s="7" t="s">
        <v>352</v>
      </c>
      <c r="EE22" s="7"/>
      <c r="EF22" s="5"/>
      <c r="EG22" s="5"/>
      <c r="EH22" s="5"/>
      <c r="EI22" s="5"/>
      <c r="EJ22" s="5"/>
      <c r="EK22" s="5"/>
      <c r="EL22" s="5"/>
      <c r="EM22" s="13" t="s">
        <v>410</v>
      </c>
      <c r="EP22" s="13" t="s">
        <v>423</v>
      </c>
      <c r="EQ22" s="13" t="s">
        <v>364</v>
      </c>
    </row>
    <row r="23" spans="1:158" s="13" customFormat="1" ht="16" x14ac:dyDescent="0.2">
      <c r="A23" s="13" t="s">
        <v>534</v>
      </c>
      <c r="B23" s="5" t="s">
        <v>337</v>
      </c>
      <c r="C23" s="5" t="s">
        <v>54</v>
      </c>
      <c r="D23" s="5">
        <v>1</v>
      </c>
      <c r="E23" s="5">
        <v>80</v>
      </c>
      <c r="F23" s="5">
        <v>175</v>
      </c>
      <c r="G23" s="5">
        <v>2</v>
      </c>
      <c r="H23" s="5">
        <v>95</v>
      </c>
      <c r="I23" s="5">
        <v>97.2</v>
      </c>
      <c r="J23" s="5">
        <v>2.2000000000000028</v>
      </c>
      <c r="K23" s="5">
        <f>I23-DW23</f>
        <v>95.92</v>
      </c>
      <c r="L23" s="14">
        <f t="shared" si="12"/>
        <v>1.2800000000000011</v>
      </c>
      <c r="M23" s="5">
        <v>95</v>
      </c>
      <c r="N23" s="5">
        <v>26.12</v>
      </c>
      <c r="O23" s="5">
        <v>2</v>
      </c>
      <c r="P23" s="5">
        <v>1.9</v>
      </c>
      <c r="Q23" s="5">
        <v>1.9</v>
      </c>
      <c r="R23" s="5">
        <v>1.9333333333333333</v>
      </c>
      <c r="S23" s="5">
        <f>R23-L23</f>
        <v>0.65333333333333221</v>
      </c>
      <c r="T23" s="5">
        <f t="shared" si="10"/>
        <v>-1.2800000000000011</v>
      </c>
      <c r="U23" s="14">
        <f t="shared" si="3"/>
        <v>9.3397745571658621</v>
      </c>
      <c r="V23" s="5">
        <v>17.899999999999999</v>
      </c>
      <c r="W23" s="5">
        <v>20.7</v>
      </c>
      <c r="X23" s="5">
        <f>W23-DW23</f>
        <v>19.419999999999998</v>
      </c>
      <c r="Y23" s="5">
        <f t="shared" si="4"/>
        <v>-1.2800000000000011</v>
      </c>
      <c r="Z23" s="5">
        <v>38.6</v>
      </c>
      <c r="AA23" s="14">
        <f t="shared" si="5"/>
        <v>0.53626943005181338</v>
      </c>
      <c r="AB23" s="14">
        <f t="shared" si="1"/>
        <v>1.1564245810055866</v>
      </c>
      <c r="AC23" s="58">
        <v>11.7</v>
      </c>
      <c r="AD23" s="5">
        <v>13.3</v>
      </c>
      <c r="AE23" s="5">
        <v>11.6</v>
      </c>
      <c r="AF23" s="5">
        <v>11</v>
      </c>
      <c r="AG23" s="5">
        <v>12.087911605834961</v>
      </c>
      <c r="AH23" s="5">
        <v>10.9</v>
      </c>
      <c r="AI23" s="5">
        <v>10.891088485717773</v>
      </c>
      <c r="AJ23" s="5">
        <v>10.679611206054688</v>
      </c>
      <c r="AK23" s="5">
        <v>11.139240264892578</v>
      </c>
      <c r="AL23" s="5">
        <v>11.458333015441895</v>
      </c>
      <c r="AM23" s="5">
        <v>10.695054753621418</v>
      </c>
      <c r="AN23" s="5">
        <f t="shared" si="13"/>
        <v>-1.0049452463785808</v>
      </c>
      <c r="AO23" s="5">
        <v>-20</v>
      </c>
      <c r="AP23" s="5">
        <v>-45.3</v>
      </c>
      <c r="AQ23" s="5">
        <v>-24.1</v>
      </c>
      <c r="AR23" s="5">
        <v>-44.192218780517578</v>
      </c>
      <c r="AS23" s="5">
        <v>-46.995552062988281</v>
      </c>
      <c r="AT23" s="5">
        <v>-42.3</v>
      </c>
      <c r="AU23" s="5">
        <v>-17.943084716796875</v>
      </c>
      <c r="AV23" s="5">
        <v>-14.722879409790039</v>
      </c>
      <c r="AW23" s="5">
        <v>-13.066689491271973</v>
      </c>
      <c r="AX23" s="5">
        <v>-28.797525405883789</v>
      </c>
      <c r="AY23" s="5">
        <v>-20.515661582946773</v>
      </c>
      <c r="AZ23" s="5">
        <f t="shared" si="6"/>
        <v>-0.51566158294677322</v>
      </c>
      <c r="BA23" s="6">
        <v>139</v>
      </c>
      <c r="BB23" s="6">
        <v>136</v>
      </c>
      <c r="BC23" s="6">
        <v>136</v>
      </c>
      <c r="BD23" s="6">
        <v>135</v>
      </c>
      <c r="BE23" s="6">
        <v>123</v>
      </c>
      <c r="BF23" s="6">
        <v>124</v>
      </c>
      <c r="BG23" s="6">
        <v>136</v>
      </c>
      <c r="BH23" s="6">
        <v>147</v>
      </c>
      <c r="BI23" s="6">
        <v>143</v>
      </c>
      <c r="BJ23" s="6">
        <v>158</v>
      </c>
      <c r="BK23" s="5">
        <v>146.99999999999997</v>
      </c>
      <c r="BL23" s="5">
        <f t="shared" si="7"/>
        <v>7.9999999999999716</v>
      </c>
      <c r="BM23" s="6">
        <v>78</v>
      </c>
      <c r="BN23" s="6">
        <v>77</v>
      </c>
      <c r="BO23" s="6">
        <v>78</v>
      </c>
      <c r="BP23" s="6">
        <v>68</v>
      </c>
      <c r="BQ23" s="6">
        <v>61</v>
      </c>
      <c r="BR23" s="6">
        <v>66</v>
      </c>
      <c r="BS23" s="6">
        <v>73</v>
      </c>
      <c r="BT23" s="6">
        <v>74</v>
      </c>
      <c r="BU23" s="6">
        <v>76</v>
      </c>
      <c r="BV23" s="6">
        <v>78</v>
      </c>
      <c r="BW23" s="5">
        <v>72.666666666666671</v>
      </c>
      <c r="BX23" s="5">
        <f t="shared" si="8"/>
        <v>-5.3333333333333286</v>
      </c>
      <c r="BY23" s="5">
        <v>98</v>
      </c>
      <c r="BZ23" s="5">
        <v>97</v>
      </c>
      <c r="CA23" s="5">
        <v>97</v>
      </c>
      <c r="CB23" s="5">
        <v>90</v>
      </c>
      <c r="CC23" s="5">
        <v>82</v>
      </c>
      <c r="CD23" s="5">
        <v>85</v>
      </c>
      <c r="CE23" s="5">
        <v>94</v>
      </c>
      <c r="CF23" s="5">
        <v>98</v>
      </c>
      <c r="CG23" s="5">
        <v>98</v>
      </c>
      <c r="CH23" s="5">
        <v>105</v>
      </c>
      <c r="CI23" s="5">
        <v>97.4</v>
      </c>
      <c r="CJ23" s="5">
        <f t="shared" si="9"/>
        <v>-0.59999999999999432</v>
      </c>
      <c r="CK23" s="5">
        <v>61</v>
      </c>
      <c r="CL23" s="5">
        <v>59</v>
      </c>
      <c r="CM23" s="5">
        <v>58</v>
      </c>
      <c r="CN23" s="5">
        <v>67</v>
      </c>
      <c r="CO23" s="5">
        <v>62</v>
      </c>
      <c r="CP23" s="5">
        <v>58</v>
      </c>
      <c r="CQ23" s="5">
        <v>63</v>
      </c>
      <c r="CR23" s="5">
        <v>73</v>
      </c>
      <c r="CS23" s="5">
        <v>67</v>
      </c>
      <c r="CT23" s="5">
        <v>80</v>
      </c>
      <c r="CU23" s="5">
        <v>74.3</v>
      </c>
      <c r="CV23" s="6">
        <v>78</v>
      </c>
      <c r="CW23" s="6">
        <v>86</v>
      </c>
      <c r="CX23" s="6">
        <v>81</v>
      </c>
      <c r="CY23" s="6">
        <v>77</v>
      </c>
      <c r="CZ23" s="6">
        <v>75</v>
      </c>
      <c r="DA23" s="6">
        <v>73</v>
      </c>
      <c r="DB23" s="6">
        <v>82</v>
      </c>
      <c r="DC23" s="6">
        <v>80</v>
      </c>
      <c r="DD23" s="6">
        <v>76</v>
      </c>
      <c r="DE23" s="6">
        <v>88</v>
      </c>
      <c r="DF23" s="5">
        <v>80.533333333333317</v>
      </c>
      <c r="DG23" s="14">
        <v>0.5</v>
      </c>
      <c r="DH23" s="14">
        <v>0.5</v>
      </c>
      <c r="DI23" s="14">
        <v>0.5</v>
      </c>
      <c r="DJ23" s="14">
        <v>0.5</v>
      </c>
      <c r="DK23" s="14">
        <v>0.5</v>
      </c>
      <c r="DL23" s="14">
        <v>0.5</v>
      </c>
      <c r="DM23" s="14">
        <v>0.5</v>
      </c>
      <c r="DN23" s="59" t="s">
        <v>352</v>
      </c>
      <c r="DO23" s="17">
        <v>0</v>
      </c>
      <c r="DP23" s="14">
        <v>0.14000000000000001</v>
      </c>
      <c r="DQ23" s="14">
        <v>0.3</v>
      </c>
      <c r="DR23" s="14">
        <v>0.48</v>
      </c>
      <c r="DS23" s="14">
        <v>0.65</v>
      </c>
      <c r="DT23" s="14">
        <v>0.8</v>
      </c>
      <c r="DU23" s="14">
        <v>1</v>
      </c>
      <c r="DV23" s="14">
        <v>1.1499999999999999</v>
      </c>
      <c r="DW23" s="14">
        <v>1.28</v>
      </c>
      <c r="DX23" s="14">
        <f t="shared" si="11"/>
        <v>0.88</v>
      </c>
      <c r="DY23" s="14">
        <v>1.28</v>
      </c>
      <c r="DZ23" s="13" t="s">
        <v>393</v>
      </c>
      <c r="EA23" s="13" t="s">
        <v>392</v>
      </c>
      <c r="EB23" s="7" t="s">
        <v>392</v>
      </c>
      <c r="EC23" s="7" t="s">
        <v>382</v>
      </c>
      <c r="ED23" s="7">
        <v>2</v>
      </c>
      <c r="EE23" s="7"/>
      <c r="EF23" s="7"/>
      <c r="EG23" s="5" t="s">
        <v>424</v>
      </c>
      <c r="EH23" s="5"/>
      <c r="EI23" s="5"/>
      <c r="EJ23" s="5"/>
      <c r="EK23" s="5"/>
      <c r="EL23" s="5" t="s">
        <v>413</v>
      </c>
      <c r="EO23" s="13" t="s">
        <v>427</v>
      </c>
      <c r="EP23" s="13" t="s">
        <v>519</v>
      </c>
      <c r="EQ23" s="13" t="s">
        <v>425</v>
      </c>
      <c r="EX23" s="13" t="s">
        <v>396</v>
      </c>
    </row>
    <row r="24" spans="1:158" s="24" customFormat="1" ht="16.5" customHeight="1" x14ac:dyDescent="0.2">
      <c r="A24" s="46" t="s">
        <v>534</v>
      </c>
      <c r="B24" s="24" t="s">
        <v>341</v>
      </c>
      <c r="C24" s="24" t="s">
        <v>55</v>
      </c>
      <c r="D24" s="24">
        <v>2</v>
      </c>
      <c r="E24" s="24">
        <v>66</v>
      </c>
      <c r="F24" s="24">
        <v>170</v>
      </c>
      <c r="G24" s="24">
        <v>2</v>
      </c>
      <c r="H24" s="24">
        <v>82.3</v>
      </c>
      <c r="I24" s="24">
        <v>83.6</v>
      </c>
      <c r="J24" s="24">
        <v>1.2999999999999972</v>
      </c>
      <c r="K24" s="24">
        <f>I24-DW24</f>
        <v>80.599999999999994</v>
      </c>
      <c r="L24" s="38">
        <f t="shared" si="12"/>
        <v>3</v>
      </c>
      <c r="M24" s="24">
        <v>82</v>
      </c>
      <c r="N24" s="24">
        <v>29.05</v>
      </c>
      <c r="O24" s="24">
        <v>2.2000000000000002</v>
      </c>
      <c r="P24" s="24">
        <v>2</v>
      </c>
      <c r="Q24" s="24">
        <v>1.9</v>
      </c>
      <c r="R24" s="24">
        <v>2.0333333333333332</v>
      </c>
      <c r="S24" s="24">
        <f>R24-L24</f>
        <v>-0.96666666666666679</v>
      </c>
      <c r="T24" s="24">
        <f t="shared" si="10"/>
        <v>-3</v>
      </c>
      <c r="U24" s="38">
        <f t="shared" si="3"/>
        <v>11.685823754789272</v>
      </c>
      <c r="V24" s="24">
        <v>15.1</v>
      </c>
      <c r="W24" s="24">
        <v>17.399999999999999</v>
      </c>
      <c r="X24" s="24">
        <f>W24-DW24</f>
        <v>14.399999999999999</v>
      </c>
      <c r="Y24" s="24">
        <f t="shared" si="4"/>
        <v>-3</v>
      </c>
      <c r="Z24" s="24">
        <v>32.5</v>
      </c>
      <c r="AA24" s="38">
        <f t="shared" si="5"/>
        <v>0.53538461538461535</v>
      </c>
      <c r="AB24" s="38">
        <f t="shared" si="1"/>
        <v>1.1523178807947019</v>
      </c>
      <c r="AC24" s="26">
        <v>10.3</v>
      </c>
      <c r="AD24" s="26">
        <v>10.1</v>
      </c>
      <c r="AE24" s="26">
        <v>8.1999999999999993</v>
      </c>
      <c r="AF24" s="26">
        <v>8.4</v>
      </c>
      <c r="AG24" s="26">
        <v>8.1999999999999993</v>
      </c>
      <c r="AH24" s="26">
        <v>12.6</v>
      </c>
      <c r="AI24" s="26">
        <v>12.3</v>
      </c>
      <c r="AJ24" s="26">
        <v>11.8</v>
      </c>
      <c r="AK24" s="26">
        <v>11.4</v>
      </c>
      <c r="AL24" s="26">
        <v>12.7</v>
      </c>
      <c r="AM24" s="26">
        <v>11.5</v>
      </c>
      <c r="AN24" s="26">
        <f t="shared" si="13"/>
        <v>1.1999999999999993</v>
      </c>
      <c r="AO24" s="26">
        <v>-16.100000000000001</v>
      </c>
      <c r="AP24" s="26">
        <v>-18.600000000000001</v>
      </c>
      <c r="AQ24" s="26">
        <v>14.5</v>
      </c>
      <c r="AR24" s="26">
        <v>19.5</v>
      </c>
      <c r="AS24" s="26">
        <v>31</v>
      </c>
      <c r="AT24" s="26">
        <v>28.3</v>
      </c>
      <c r="AU24" s="26">
        <v>-17.399999999999999</v>
      </c>
      <c r="AV24" s="26">
        <v>-23.1</v>
      </c>
      <c r="AW24" s="26">
        <v>-42.3</v>
      </c>
      <c r="AX24" s="26">
        <v>-43.8</v>
      </c>
      <c r="AY24" s="26">
        <v>-47.3</v>
      </c>
      <c r="AZ24" s="26">
        <f t="shared" si="6"/>
        <v>-31.199999999999996</v>
      </c>
      <c r="BA24" s="26">
        <v>170</v>
      </c>
      <c r="BB24" s="26">
        <v>152</v>
      </c>
      <c r="BC24" s="26">
        <v>162</v>
      </c>
      <c r="BD24" s="26">
        <v>184</v>
      </c>
      <c r="BE24" s="26">
        <v>188</v>
      </c>
      <c r="BF24" s="26">
        <v>196</v>
      </c>
      <c r="BG24" s="26">
        <v>171</v>
      </c>
      <c r="BH24" s="26">
        <v>180</v>
      </c>
      <c r="BI24" s="26">
        <v>179</v>
      </c>
      <c r="BJ24" s="26">
        <v>176</v>
      </c>
      <c r="BK24" s="26">
        <v>178</v>
      </c>
      <c r="BL24" s="26">
        <f t="shared" si="7"/>
        <v>8</v>
      </c>
      <c r="BM24" s="26">
        <v>73</v>
      </c>
      <c r="BN24" s="26">
        <v>68</v>
      </c>
      <c r="BO24" s="26">
        <v>79</v>
      </c>
      <c r="BP24" s="26">
        <v>88</v>
      </c>
      <c r="BQ24" s="26">
        <v>80</v>
      </c>
      <c r="BR24" s="26">
        <v>106</v>
      </c>
      <c r="BS24" s="26">
        <v>84</v>
      </c>
      <c r="BT24" s="26">
        <v>85</v>
      </c>
      <c r="BU24" s="26">
        <v>80</v>
      </c>
      <c r="BV24" s="26">
        <v>81</v>
      </c>
      <c r="BW24" s="26">
        <v>71</v>
      </c>
      <c r="BX24" s="26">
        <f t="shared" si="8"/>
        <v>-2</v>
      </c>
      <c r="BY24" s="24">
        <v>105</v>
      </c>
      <c r="BZ24" s="24">
        <v>96</v>
      </c>
      <c r="CA24" s="24">
        <v>107</v>
      </c>
      <c r="CB24" s="24">
        <v>120</v>
      </c>
      <c r="CC24" s="24">
        <v>116</v>
      </c>
      <c r="CD24" s="24">
        <v>136</v>
      </c>
      <c r="CE24" s="24">
        <v>113</v>
      </c>
      <c r="CF24" s="24">
        <v>117</v>
      </c>
      <c r="CG24" s="24">
        <v>113</v>
      </c>
      <c r="CH24" s="24">
        <v>113</v>
      </c>
      <c r="CI24" s="24">
        <v>107</v>
      </c>
      <c r="CJ24" s="24">
        <f t="shared" si="9"/>
        <v>2</v>
      </c>
      <c r="CK24" s="24">
        <v>97</v>
      </c>
      <c r="CL24" s="24">
        <v>84</v>
      </c>
      <c r="CM24" s="24">
        <v>83</v>
      </c>
      <c r="CN24" s="24">
        <v>96</v>
      </c>
      <c r="CO24" s="24">
        <v>108</v>
      </c>
      <c r="CP24" s="24">
        <v>90</v>
      </c>
      <c r="CQ24" s="24">
        <v>87</v>
      </c>
      <c r="CR24" s="24">
        <v>95</v>
      </c>
      <c r="CS24" s="24">
        <v>99</v>
      </c>
      <c r="CT24" s="24">
        <v>95</v>
      </c>
      <c r="CU24" s="24">
        <v>107</v>
      </c>
      <c r="CV24" s="26">
        <v>85</v>
      </c>
      <c r="CW24" s="26">
        <v>80</v>
      </c>
      <c r="CX24" s="26">
        <v>75</v>
      </c>
      <c r="CY24" s="26">
        <v>84</v>
      </c>
      <c r="CZ24" s="26">
        <v>83</v>
      </c>
      <c r="DA24" s="26">
        <v>92</v>
      </c>
      <c r="DB24" s="26">
        <v>96</v>
      </c>
      <c r="DC24" s="26">
        <v>93</v>
      </c>
      <c r="DD24" s="26">
        <v>93</v>
      </c>
      <c r="DE24" s="26">
        <v>95</v>
      </c>
      <c r="DF24" s="26">
        <v>95</v>
      </c>
      <c r="DG24" s="38">
        <v>0.66</v>
      </c>
      <c r="DH24" s="38">
        <v>0.66</v>
      </c>
      <c r="DI24" s="38">
        <v>0.66</v>
      </c>
      <c r="DJ24" s="38">
        <v>0.66</v>
      </c>
      <c r="DK24" s="38">
        <v>0.66</v>
      </c>
      <c r="DL24" s="38">
        <v>0.66</v>
      </c>
      <c r="DM24" s="38">
        <v>0.66</v>
      </c>
      <c r="DN24" s="38" t="s">
        <v>352</v>
      </c>
      <c r="DO24" s="17">
        <v>0</v>
      </c>
      <c r="DP24" s="38">
        <v>0.35</v>
      </c>
      <c r="DQ24" s="38">
        <v>0.88</v>
      </c>
      <c r="DR24" s="38">
        <v>1.1000000000000001</v>
      </c>
      <c r="DS24" s="38">
        <v>1.47</v>
      </c>
      <c r="DT24" s="38">
        <v>1.8</v>
      </c>
      <c r="DU24" s="38">
        <v>2.1</v>
      </c>
      <c r="DV24" s="38">
        <v>2.73</v>
      </c>
      <c r="DW24" s="38">
        <v>3</v>
      </c>
      <c r="DX24" s="38">
        <f t="shared" si="11"/>
        <v>2.6</v>
      </c>
      <c r="DY24" s="38">
        <v>3</v>
      </c>
      <c r="DZ24" s="24" t="s">
        <v>394</v>
      </c>
      <c r="EA24" s="24" t="s">
        <v>392</v>
      </c>
      <c r="EB24" s="24" t="s">
        <v>392</v>
      </c>
      <c r="EC24" s="24" t="s">
        <v>382</v>
      </c>
      <c r="ED24" s="24">
        <v>2</v>
      </c>
      <c r="EG24" s="24" t="s">
        <v>424</v>
      </c>
      <c r="EI24" s="24" t="s">
        <v>515</v>
      </c>
      <c r="EL24" s="24" t="s">
        <v>516</v>
      </c>
      <c r="EM24" s="24" t="s">
        <v>410</v>
      </c>
      <c r="EP24" s="24" t="s">
        <v>517</v>
      </c>
      <c r="EQ24" s="24" t="s">
        <v>428</v>
      </c>
      <c r="EU24" s="24" t="s">
        <v>382</v>
      </c>
      <c r="EV24" s="24" t="s">
        <v>382</v>
      </c>
      <c r="EX24" s="24" t="s">
        <v>396</v>
      </c>
      <c r="FB24" s="24" t="s">
        <v>429</v>
      </c>
    </row>
    <row r="25" spans="1:158" s="13" customFormat="1" ht="15.75" customHeight="1" x14ac:dyDescent="0.2">
      <c r="A25" s="13" t="s">
        <v>534</v>
      </c>
      <c r="B25" s="5" t="s">
        <v>302</v>
      </c>
      <c r="C25" s="5" t="s">
        <v>55</v>
      </c>
      <c r="D25" s="5">
        <v>2</v>
      </c>
      <c r="E25" s="5">
        <v>42</v>
      </c>
      <c r="F25" s="5">
        <v>144</v>
      </c>
      <c r="G25" s="5">
        <v>12</v>
      </c>
      <c r="H25" s="5">
        <v>33.9</v>
      </c>
      <c r="I25" s="5">
        <v>34</v>
      </c>
      <c r="J25" s="5">
        <v>0.10000000000000142</v>
      </c>
      <c r="K25" s="5">
        <f>I25-DW25</f>
        <v>32.61</v>
      </c>
      <c r="L25" s="14">
        <f t="shared" si="12"/>
        <v>1.3900000000000006</v>
      </c>
      <c r="M25" s="5">
        <v>34.5</v>
      </c>
      <c r="N25" s="5">
        <v>16.399999999999999</v>
      </c>
      <c r="O25" s="5">
        <v>1.5</v>
      </c>
      <c r="P25" s="5">
        <v>1.5</v>
      </c>
      <c r="Q25" s="5">
        <v>1.4</v>
      </c>
      <c r="R25" s="5">
        <v>1.4666666666666668</v>
      </c>
      <c r="S25" s="5">
        <f>R25-L25</f>
        <v>7.6666666666666217E-2</v>
      </c>
      <c r="T25" s="5">
        <f t="shared" si="10"/>
        <v>-1.3900000000000006</v>
      </c>
      <c r="U25" s="14">
        <f t="shared" si="3"/>
        <v>18.106995884773667</v>
      </c>
      <c r="V25" s="5">
        <v>7.8</v>
      </c>
      <c r="W25" s="5">
        <v>8.1</v>
      </c>
      <c r="X25" s="5">
        <f>W25-DW25</f>
        <v>6.71</v>
      </c>
      <c r="Y25" s="5">
        <f t="shared" si="4"/>
        <v>-1.3899999999999997</v>
      </c>
      <c r="Z25" s="5">
        <v>15.8</v>
      </c>
      <c r="AA25" s="14">
        <f t="shared" si="5"/>
        <v>0.51265822784810122</v>
      </c>
      <c r="AB25" s="14">
        <f t="shared" si="1"/>
        <v>1.0384615384615385</v>
      </c>
      <c r="AC25" s="58">
        <v>8.1999999999999993</v>
      </c>
      <c r="AD25" s="5">
        <v>8.3000000000000007</v>
      </c>
      <c r="AE25" s="5">
        <v>9</v>
      </c>
      <c r="AF25" s="5">
        <v>9</v>
      </c>
      <c r="AG25" s="5">
        <v>8</v>
      </c>
      <c r="AH25" s="5">
        <v>7.5</v>
      </c>
      <c r="AI25" s="5">
        <v>8.5</v>
      </c>
      <c r="AJ25" s="5">
        <v>9</v>
      </c>
      <c r="AK25" s="5">
        <v>8</v>
      </c>
      <c r="AL25" s="5">
        <v>8.7411111111111115</v>
      </c>
      <c r="AM25" s="5">
        <v>8.8461111111111101</v>
      </c>
      <c r="AN25" s="5">
        <f t="shared" si="13"/>
        <v>0.64611111111111086</v>
      </c>
      <c r="AO25" s="5">
        <v>-28.4</v>
      </c>
      <c r="AP25" s="5">
        <v>-66.099999999999994</v>
      </c>
      <c r="AQ25" s="5">
        <v>-68</v>
      </c>
      <c r="AR25" s="5">
        <v>-5.7</v>
      </c>
      <c r="AS25" s="5">
        <v>-14</v>
      </c>
      <c r="AT25" s="5">
        <v>-31.6</v>
      </c>
      <c r="AU25" s="5">
        <v>-44.6</v>
      </c>
      <c r="AV25" s="5">
        <v>-32</v>
      </c>
      <c r="AW25" s="5">
        <v>-19.3</v>
      </c>
      <c r="AX25" s="5">
        <v>-21.111111111111114</v>
      </c>
      <c r="AY25" s="5">
        <v>-18.451111111111118</v>
      </c>
      <c r="AZ25" s="5">
        <f t="shared" si="6"/>
        <v>9.9488888888888809</v>
      </c>
      <c r="BA25" s="5">
        <v>122</v>
      </c>
      <c r="BB25" s="5">
        <v>95</v>
      </c>
      <c r="BC25" s="5">
        <v>109</v>
      </c>
      <c r="BD25" s="5">
        <v>98</v>
      </c>
      <c r="BE25" s="5">
        <v>85</v>
      </c>
      <c r="BF25" s="5">
        <v>85</v>
      </c>
      <c r="BG25" s="5">
        <v>86</v>
      </c>
      <c r="BH25" s="5">
        <v>102</v>
      </c>
      <c r="BI25" s="5">
        <v>102</v>
      </c>
      <c r="BJ25" s="5">
        <v>88.388888888888886</v>
      </c>
      <c r="BK25" s="5">
        <v>86.422222222222231</v>
      </c>
      <c r="BL25" s="5">
        <f t="shared" si="7"/>
        <v>-35.577777777777769</v>
      </c>
      <c r="BM25" s="5">
        <v>78</v>
      </c>
      <c r="BN25" s="5">
        <v>57</v>
      </c>
      <c r="BO25" s="5">
        <v>67</v>
      </c>
      <c r="BP25" s="5">
        <v>59</v>
      </c>
      <c r="BQ25" s="5">
        <v>52</v>
      </c>
      <c r="BR25" s="5">
        <v>52</v>
      </c>
      <c r="BS25" s="5">
        <v>54</v>
      </c>
      <c r="BT25" s="5">
        <v>64</v>
      </c>
      <c r="BU25" s="5">
        <v>61</v>
      </c>
      <c r="BV25" s="5">
        <v>53.777777777777786</v>
      </c>
      <c r="BW25" s="5">
        <v>52.44444444444445</v>
      </c>
      <c r="BX25" s="5">
        <f t="shared" si="8"/>
        <v>-25.55555555555555</v>
      </c>
      <c r="BY25" s="5">
        <v>93</v>
      </c>
      <c r="BZ25" s="5">
        <v>70</v>
      </c>
      <c r="CA25" s="5">
        <v>81</v>
      </c>
      <c r="CB25" s="5">
        <v>72</v>
      </c>
      <c r="CC25" s="5">
        <v>63</v>
      </c>
      <c r="CD25" s="5">
        <v>63</v>
      </c>
      <c r="CE25" s="5">
        <v>65</v>
      </c>
      <c r="CF25" s="5">
        <v>77</v>
      </c>
      <c r="CG25" s="5">
        <v>75</v>
      </c>
      <c r="CH25" s="5">
        <v>65.555555555555571</v>
      </c>
      <c r="CI25" s="5">
        <v>64.02222222222224</v>
      </c>
      <c r="CJ25" s="5">
        <f t="shared" si="9"/>
        <v>-28.97777777777776</v>
      </c>
      <c r="CK25" s="5">
        <v>44</v>
      </c>
      <c r="CL25" s="5">
        <v>38</v>
      </c>
      <c r="CM25" s="5">
        <v>42</v>
      </c>
      <c r="CN25" s="5">
        <v>39</v>
      </c>
      <c r="CO25" s="5">
        <v>33</v>
      </c>
      <c r="CP25" s="5">
        <v>33</v>
      </c>
      <c r="CQ25" s="5">
        <v>32</v>
      </c>
      <c r="CR25" s="5">
        <v>38</v>
      </c>
      <c r="CS25" s="5">
        <v>41</v>
      </c>
      <c r="CT25" s="5">
        <v>34.6</v>
      </c>
      <c r="CU25" s="5">
        <v>33.9</v>
      </c>
      <c r="CV25" s="5">
        <v>83</v>
      </c>
      <c r="CW25" s="5">
        <v>80</v>
      </c>
      <c r="CX25" s="5">
        <v>80</v>
      </c>
      <c r="CY25" s="5">
        <v>73</v>
      </c>
      <c r="CZ25" s="5">
        <v>72</v>
      </c>
      <c r="DA25" s="5">
        <v>73</v>
      </c>
      <c r="DB25" s="5">
        <v>76</v>
      </c>
      <c r="DC25" s="5">
        <v>83</v>
      </c>
      <c r="DD25" s="5">
        <v>81</v>
      </c>
      <c r="DE25" s="5">
        <v>77.305555555555543</v>
      </c>
      <c r="DF25" s="5">
        <v>77.188888888888883</v>
      </c>
      <c r="DG25" s="14">
        <v>0.13</v>
      </c>
      <c r="DH25" s="14">
        <v>0.13</v>
      </c>
      <c r="DI25" s="14">
        <v>0.13</v>
      </c>
      <c r="DJ25" s="14">
        <v>0.13</v>
      </c>
      <c r="DK25" s="14">
        <v>0.13</v>
      </c>
      <c r="DL25" s="14">
        <v>0.13</v>
      </c>
      <c r="DM25" s="14">
        <v>0.13</v>
      </c>
      <c r="DN25" s="14" t="s">
        <v>352</v>
      </c>
      <c r="DO25" s="17">
        <v>0</v>
      </c>
      <c r="DP25" s="14">
        <v>7.0000000000000007E-2</v>
      </c>
      <c r="DQ25" s="14">
        <v>0.12</v>
      </c>
      <c r="DR25" s="14">
        <v>0.16</v>
      </c>
      <c r="DS25" s="14">
        <v>0.47</v>
      </c>
      <c r="DT25" s="14">
        <v>0.74</v>
      </c>
      <c r="DU25" s="14">
        <v>0.99</v>
      </c>
      <c r="DV25" s="14">
        <v>1.23</v>
      </c>
      <c r="DW25" s="14">
        <v>1.39</v>
      </c>
      <c r="DX25" s="14">
        <f t="shared" si="11"/>
        <v>0.98999999999999988</v>
      </c>
      <c r="DY25" s="14">
        <v>1.39</v>
      </c>
      <c r="DZ25" s="13" t="s">
        <v>394</v>
      </c>
      <c r="EA25" s="13" t="s">
        <v>382</v>
      </c>
      <c r="EB25" s="5" t="s">
        <v>392</v>
      </c>
      <c r="EC25" s="5" t="s">
        <v>382</v>
      </c>
      <c r="ED25" s="5">
        <v>2</v>
      </c>
      <c r="EE25" s="5"/>
      <c r="EF25" s="5"/>
      <c r="EG25" s="5"/>
      <c r="EH25" s="5" t="s">
        <v>509</v>
      </c>
      <c r="EI25" s="5" t="s">
        <v>511</v>
      </c>
      <c r="EJ25" s="5"/>
      <c r="EK25" s="5"/>
      <c r="EL25" s="5" t="s">
        <v>467</v>
      </c>
      <c r="EM25" s="13" t="s">
        <v>468</v>
      </c>
      <c r="EN25" s="13" t="s">
        <v>469</v>
      </c>
      <c r="EP25" s="13" t="s">
        <v>519</v>
      </c>
      <c r="EQ25" s="13" t="s">
        <v>453</v>
      </c>
      <c r="FA25" s="13" t="s">
        <v>396</v>
      </c>
    </row>
    <row r="26" spans="1:158" s="13" customFormat="1" ht="15.75" customHeight="1" x14ac:dyDescent="0.2">
      <c r="A26" s="13" t="s">
        <v>534</v>
      </c>
      <c r="B26" s="5" t="s">
        <v>305</v>
      </c>
      <c r="C26" s="5" t="s">
        <v>55</v>
      </c>
      <c r="D26" s="5">
        <v>2</v>
      </c>
      <c r="E26" s="5">
        <v>68</v>
      </c>
      <c r="F26" s="5">
        <v>170</v>
      </c>
      <c r="G26" s="5">
        <v>3</v>
      </c>
      <c r="H26" s="5">
        <v>82.6</v>
      </c>
      <c r="I26" s="5">
        <v>82.9</v>
      </c>
      <c r="J26" s="5">
        <v>0.30000000000001137</v>
      </c>
      <c r="K26" s="5">
        <f>I26-DW26</f>
        <v>80.56</v>
      </c>
      <c r="L26" s="14">
        <f t="shared" si="12"/>
        <v>2.3400000000000034</v>
      </c>
      <c r="M26" s="5">
        <v>81.5</v>
      </c>
      <c r="N26" s="5">
        <v>28.7</v>
      </c>
      <c r="O26" s="5">
        <v>3.9</v>
      </c>
      <c r="P26" s="5">
        <v>3.8</v>
      </c>
      <c r="Q26" s="5">
        <v>3.8</v>
      </c>
      <c r="R26" s="5">
        <v>3.8333333333333335</v>
      </c>
      <c r="S26" s="5">
        <f>R26-L26</f>
        <v>1.4933333333333301</v>
      </c>
      <c r="T26" s="5">
        <f t="shared" si="10"/>
        <v>-2.3400000000000034</v>
      </c>
      <c r="U26" s="14">
        <f t="shared" si="3"/>
        <v>19.759450171821307</v>
      </c>
      <c r="V26" s="5">
        <v>16.5</v>
      </c>
      <c r="W26" s="5">
        <v>19.399999999999999</v>
      </c>
      <c r="X26" s="5">
        <f>W26-DW26</f>
        <v>17.059999999999999</v>
      </c>
      <c r="Y26" s="5">
        <f t="shared" si="4"/>
        <v>-2.34</v>
      </c>
      <c r="Z26" s="5">
        <v>35.9</v>
      </c>
      <c r="AA26" s="14">
        <f t="shared" si="5"/>
        <v>0.54038997214484674</v>
      </c>
      <c r="AB26" s="14">
        <f t="shared" si="1"/>
        <v>1.1757575757575758</v>
      </c>
      <c r="AC26" s="58">
        <v>9.7777776718139648</v>
      </c>
      <c r="AD26" s="5">
        <v>11.891891479492188</v>
      </c>
      <c r="AE26" s="5">
        <v>12.45283031463623</v>
      </c>
      <c r="AF26" s="5">
        <v>11.282051086425781</v>
      </c>
      <c r="AG26" s="5">
        <v>11.578947067260742</v>
      </c>
      <c r="AH26" s="5">
        <v>10.645161628723145</v>
      </c>
      <c r="AI26" s="5">
        <v>10.232558250427246</v>
      </c>
      <c r="AJ26" s="5">
        <v>11.020407676696777</v>
      </c>
      <c r="AK26" s="5">
        <v>12.226415634155273</v>
      </c>
      <c r="AL26" s="5">
        <v>8.9072160720825195</v>
      </c>
      <c r="AM26" s="5">
        <v>10.4</v>
      </c>
      <c r="AN26" s="5">
        <f t="shared" si="13"/>
        <v>0.62222232818603551</v>
      </c>
      <c r="AO26" s="5">
        <v>15.380558967590332</v>
      </c>
      <c r="AP26" s="5">
        <v>8.6195201873779297</v>
      </c>
      <c r="AQ26" s="5">
        <v>14.050570487976074</v>
      </c>
      <c r="AR26" s="5">
        <v>-2.5196435451507568</v>
      </c>
      <c r="AS26" s="5">
        <v>-4.0811843872070312</v>
      </c>
      <c r="AT26" s="5">
        <v>-3.3133440017700195</v>
      </c>
      <c r="AU26" s="5">
        <v>-3.3986008167266846</v>
      </c>
      <c r="AV26" s="5">
        <v>-5.4286184310913086</v>
      </c>
      <c r="AW26" s="5">
        <v>-1.0950775146484375</v>
      </c>
      <c r="AX26" s="5">
        <v>4.0650391578674316</v>
      </c>
      <c r="AY26" s="5">
        <v>-6.7423059304555304</v>
      </c>
      <c r="AZ26" s="5">
        <f t="shared" si="6"/>
        <v>-22.122864898045862</v>
      </c>
      <c r="BA26" s="6">
        <v>142</v>
      </c>
      <c r="BB26" s="6">
        <v>125</v>
      </c>
      <c r="BC26" s="6">
        <v>128</v>
      </c>
      <c r="BD26" s="6">
        <v>147</v>
      </c>
      <c r="BE26" s="6">
        <v>134</v>
      </c>
      <c r="BF26" s="6">
        <v>135</v>
      </c>
      <c r="BG26" s="6">
        <v>136</v>
      </c>
      <c r="BH26" s="6">
        <v>158</v>
      </c>
      <c r="BI26" s="6">
        <v>147</v>
      </c>
      <c r="BJ26" s="6">
        <v>138</v>
      </c>
      <c r="BK26" s="5">
        <v>146.86666666666667</v>
      </c>
      <c r="BL26" s="5">
        <f t="shared" si="7"/>
        <v>4.8666666666666742</v>
      </c>
      <c r="BM26" s="6">
        <v>71</v>
      </c>
      <c r="BN26" s="6">
        <v>58</v>
      </c>
      <c r="BO26" s="6">
        <v>64</v>
      </c>
      <c r="BP26" s="6">
        <v>73</v>
      </c>
      <c r="BQ26" s="6">
        <v>62</v>
      </c>
      <c r="BR26" s="6">
        <v>66</v>
      </c>
      <c r="BS26" s="6">
        <v>64</v>
      </c>
      <c r="BT26" s="6">
        <v>71</v>
      </c>
      <c r="BU26" s="6">
        <v>68</v>
      </c>
      <c r="BV26" s="6">
        <v>66</v>
      </c>
      <c r="BW26" s="5">
        <v>67.533333333333331</v>
      </c>
      <c r="BX26" s="5">
        <f t="shared" si="8"/>
        <v>-3.4666666666666686</v>
      </c>
      <c r="BY26" s="5">
        <v>95</v>
      </c>
      <c r="BZ26" s="5">
        <v>80</v>
      </c>
      <c r="CA26" s="5">
        <v>85</v>
      </c>
      <c r="CB26" s="5">
        <v>98</v>
      </c>
      <c r="CC26" s="5">
        <v>86</v>
      </c>
      <c r="CD26" s="5">
        <v>89</v>
      </c>
      <c r="CE26" s="5">
        <v>88</v>
      </c>
      <c r="CF26" s="5">
        <v>100</v>
      </c>
      <c r="CG26" s="5">
        <v>94</v>
      </c>
      <c r="CH26" s="5">
        <v>90</v>
      </c>
      <c r="CI26" s="5">
        <v>93.86666666666666</v>
      </c>
      <c r="CJ26" s="5">
        <f t="shared" si="9"/>
        <v>-1.13333333333334</v>
      </c>
      <c r="CK26" s="5">
        <v>71</v>
      </c>
      <c r="CL26" s="5">
        <v>67</v>
      </c>
      <c r="CM26" s="5">
        <v>64</v>
      </c>
      <c r="CN26" s="5">
        <v>74</v>
      </c>
      <c r="CO26" s="5">
        <v>72</v>
      </c>
      <c r="CP26" s="5">
        <v>69</v>
      </c>
      <c r="CQ26" s="5">
        <v>72</v>
      </c>
      <c r="CR26" s="5">
        <v>87</v>
      </c>
      <c r="CS26" s="5">
        <v>79</v>
      </c>
      <c r="CT26" s="5">
        <v>72</v>
      </c>
      <c r="CU26" s="5">
        <v>79.3</v>
      </c>
      <c r="CV26" s="6">
        <v>76</v>
      </c>
      <c r="CW26" s="6">
        <v>68</v>
      </c>
      <c r="CX26" s="6">
        <v>67</v>
      </c>
      <c r="CY26" s="6">
        <v>69</v>
      </c>
      <c r="CZ26" s="6">
        <v>65</v>
      </c>
      <c r="DA26" s="6">
        <v>67</v>
      </c>
      <c r="DB26" s="6">
        <v>65</v>
      </c>
      <c r="DC26" s="6">
        <v>70</v>
      </c>
      <c r="DD26" s="6">
        <v>71</v>
      </c>
      <c r="DE26" s="6">
        <v>73</v>
      </c>
      <c r="DF26" s="5">
        <v>69.066666666666663</v>
      </c>
      <c r="DG26" s="14">
        <v>0.14000000000000001</v>
      </c>
      <c r="DH26" s="14">
        <v>0.14000000000000001</v>
      </c>
      <c r="DI26" s="14">
        <v>0.14000000000000001</v>
      </c>
      <c r="DJ26" s="14">
        <v>0.14000000000000001</v>
      </c>
      <c r="DK26" s="14">
        <v>0.14000000000000001</v>
      </c>
      <c r="DL26" s="14">
        <v>0.14000000000000001</v>
      </c>
      <c r="DM26" s="14">
        <v>0.14000000000000001</v>
      </c>
      <c r="DN26" s="14" t="s">
        <v>352</v>
      </c>
      <c r="DO26" s="17">
        <v>0.01</v>
      </c>
      <c r="DP26" s="14">
        <v>0.15</v>
      </c>
      <c r="DQ26" s="14">
        <v>0.67</v>
      </c>
      <c r="DR26" s="14">
        <v>1.27</v>
      </c>
      <c r="DS26" s="14">
        <v>1.47</v>
      </c>
      <c r="DT26" s="14">
        <v>2.0099999999999998</v>
      </c>
      <c r="DU26" s="14">
        <v>2.44</v>
      </c>
      <c r="DV26" s="14">
        <v>2.94</v>
      </c>
      <c r="DW26" s="14">
        <v>2.34</v>
      </c>
      <c r="DX26" s="14">
        <f t="shared" si="11"/>
        <v>1.94</v>
      </c>
      <c r="DY26" s="14">
        <v>2.33</v>
      </c>
      <c r="DZ26" s="13" t="s">
        <v>394</v>
      </c>
      <c r="EA26" s="13" t="s">
        <v>392</v>
      </c>
      <c r="EB26" s="5" t="s">
        <v>392</v>
      </c>
      <c r="EC26" s="5" t="s">
        <v>382</v>
      </c>
      <c r="ED26" s="5">
        <v>3</v>
      </c>
      <c r="EE26" s="5"/>
      <c r="EF26" s="5" t="s">
        <v>508</v>
      </c>
      <c r="EG26" s="5" t="s">
        <v>411</v>
      </c>
      <c r="EH26" s="5"/>
      <c r="EI26" s="5"/>
      <c r="EJ26" s="5" t="s">
        <v>471</v>
      </c>
      <c r="EK26" s="5"/>
      <c r="EL26" s="5" t="s">
        <v>470</v>
      </c>
      <c r="EM26" s="13" t="s">
        <v>460</v>
      </c>
      <c r="EP26" s="13" t="s">
        <v>473</v>
      </c>
      <c r="EQ26" s="13" t="s">
        <v>474</v>
      </c>
      <c r="EX26" s="13" t="s">
        <v>382</v>
      </c>
    </row>
    <row r="27" spans="1:158" s="13" customFormat="1" ht="15.75" customHeight="1" x14ac:dyDescent="0.2">
      <c r="A27" s="13" t="s">
        <v>534</v>
      </c>
      <c r="B27" s="5" t="s">
        <v>309</v>
      </c>
      <c r="C27" s="5" t="s">
        <v>54</v>
      </c>
      <c r="D27" s="5">
        <v>1</v>
      </c>
      <c r="E27" s="5">
        <v>50</v>
      </c>
      <c r="F27" s="5">
        <v>163</v>
      </c>
      <c r="G27" s="5">
        <v>4</v>
      </c>
      <c r="H27" s="5">
        <v>86.9</v>
      </c>
      <c r="I27" s="5">
        <v>88.3</v>
      </c>
      <c r="J27" s="5">
        <v>1.3999999999999915</v>
      </c>
      <c r="K27" s="5">
        <f>I27-DW27</f>
        <v>87.59</v>
      </c>
      <c r="L27" s="14">
        <f t="shared" si="12"/>
        <v>0.70999999999999375</v>
      </c>
      <c r="M27" s="5">
        <v>86.5</v>
      </c>
      <c r="N27" s="5">
        <v>31.55</v>
      </c>
      <c r="O27" s="5">
        <v>2.1</v>
      </c>
      <c r="P27" s="5">
        <v>2</v>
      </c>
      <c r="Q27" s="5">
        <v>2</v>
      </c>
      <c r="R27" s="5">
        <v>2.0333333333333332</v>
      </c>
      <c r="S27" s="5">
        <f>R27-L27</f>
        <v>1.3233333333333395</v>
      </c>
      <c r="T27" s="5">
        <f t="shared" si="10"/>
        <v>-0.70999999999999375</v>
      </c>
      <c r="U27" s="14">
        <f t="shared" si="3"/>
        <v>11.553030303030301</v>
      </c>
      <c r="V27" s="5">
        <v>16.100000000000001</v>
      </c>
      <c r="W27" s="5">
        <v>17.600000000000001</v>
      </c>
      <c r="X27" s="5">
        <f>W27-DW27</f>
        <v>16.89</v>
      </c>
      <c r="Y27" s="5">
        <f t="shared" si="4"/>
        <v>-0.71000000000000085</v>
      </c>
      <c r="Z27" s="5">
        <v>33.700000000000003</v>
      </c>
      <c r="AA27" s="14">
        <f t="shared" si="5"/>
        <v>0.52225519287833833</v>
      </c>
      <c r="AB27" s="14">
        <f t="shared" si="1"/>
        <v>1.0931677018633541</v>
      </c>
      <c r="AC27" s="58">
        <v>9.2173910140991211</v>
      </c>
      <c r="AD27" s="5">
        <v>8.1538457870483398</v>
      </c>
      <c r="AE27" s="5">
        <v>8.206451416015625</v>
      </c>
      <c r="AF27" s="5">
        <v>9.2173910140991211</v>
      </c>
      <c r="AG27" s="5">
        <v>9.2173910140991211</v>
      </c>
      <c r="AH27" s="5">
        <v>7.8518519401550293</v>
      </c>
      <c r="AI27" s="5">
        <v>8.7724142074584961</v>
      </c>
      <c r="AJ27" s="5">
        <v>10.258065223693848</v>
      </c>
      <c r="AK27" s="5">
        <v>10.600000381469727</v>
      </c>
      <c r="AL27" s="5">
        <v>11.157895088195801</v>
      </c>
      <c r="AM27" s="5">
        <v>11.2</v>
      </c>
      <c r="AN27" s="5">
        <f t="shared" si="13"/>
        <v>1.9826089859008782</v>
      </c>
      <c r="AO27" s="5">
        <v>-27.083063125610352</v>
      </c>
      <c r="AP27" s="5">
        <v>-6.7474761009216309</v>
      </c>
      <c r="AQ27" s="5">
        <v>-20.85045051574707</v>
      </c>
      <c r="AR27" s="5">
        <v>-41.949710845947266</v>
      </c>
      <c r="AS27" s="5">
        <v>-22.035072326660156</v>
      </c>
      <c r="AT27" s="5">
        <v>-27.19050407409668</v>
      </c>
      <c r="AU27" s="5">
        <v>-32.67742919921875</v>
      </c>
      <c r="AV27" s="5">
        <v>-18.297061920166016</v>
      </c>
      <c r="AW27" s="5">
        <v>-41.557365417480469</v>
      </c>
      <c r="AX27" s="5">
        <v>-25.965377024241853</v>
      </c>
      <c r="AY27" s="5">
        <v>-11.5</v>
      </c>
      <c r="AZ27" s="5">
        <f t="shared" si="6"/>
        <v>15.583063125610352</v>
      </c>
      <c r="BA27" s="47">
        <v>164</v>
      </c>
      <c r="BB27" s="47">
        <v>171</v>
      </c>
      <c r="BC27" s="47">
        <v>156</v>
      </c>
      <c r="BD27" s="47">
        <v>144</v>
      </c>
      <c r="BE27" s="47">
        <v>145</v>
      </c>
      <c r="BF27" s="47">
        <v>173</v>
      </c>
      <c r="BG27" s="47">
        <v>153</v>
      </c>
      <c r="BH27" s="47">
        <v>143</v>
      </c>
      <c r="BI27" s="47">
        <v>120</v>
      </c>
      <c r="BJ27" s="47">
        <v>131</v>
      </c>
      <c r="BK27" s="16">
        <v>133</v>
      </c>
      <c r="BL27" s="16">
        <f t="shared" si="7"/>
        <v>-31</v>
      </c>
      <c r="BM27" s="6">
        <v>84</v>
      </c>
      <c r="BN27" s="6">
        <v>96</v>
      </c>
      <c r="BO27" s="6">
        <v>88</v>
      </c>
      <c r="BP27" s="6">
        <v>84</v>
      </c>
      <c r="BQ27" s="6">
        <v>76</v>
      </c>
      <c r="BR27" s="6">
        <v>71</v>
      </c>
      <c r="BS27" s="6">
        <v>87</v>
      </c>
      <c r="BT27" s="6">
        <v>79</v>
      </c>
      <c r="BU27" s="6">
        <v>79</v>
      </c>
      <c r="BV27" s="6">
        <v>73</v>
      </c>
      <c r="BW27" s="5">
        <v>82</v>
      </c>
      <c r="BX27" s="5">
        <f t="shared" si="8"/>
        <v>-2</v>
      </c>
      <c r="BY27" s="5">
        <v>111</v>
      </c>
      <c r="BZ27" s="5">
        <v>121</v>
      </c>
      <c r="CA27" s="5">
        <v>111</v>
      </c>
      <c r="CB27" s="5">
        <v>104</v>
      </c>
      <c r="CC27" s="5">
        <v>99</v>
      </c>
      <c r="CD27" s="5">
        <v>105</v>
      </c>
      <c r="CE27" s="5">
        <v>109</v>
      </c>
      <c r="CF27" s="5">
        <v>100</v>
      </c>
      <c r="CG27" s="5">
        <v>93</v>
      </c>
      <c r="CH27" s="5">
        <v>92</v>
      </c>
      <c r="CI27" s="5">
        <v>99</v>
      </c>
      <c r="CJ27" s="5">
        <f t="shared" si="9"/>
        <v>-12</v>
      </c>
      <c r="CK27" s="5">
        <v>80</v>
      </c>
      <c r="CL27" s="5">
        <v>75</v>
      </c>
      <c r="CM27" s="5">
        <v>68</v>
      </c>
      <c r="CN27" s="5">
        <v>60</v>
      </c>
      <c r="CO27" s="5">
        <v>69</v>
      </c>
      <c r="CP27" s="5">
        <v>102</v>
      </c>
      <c r="CQ27" s="5">
        <v>66</v>
      </c>
      <c r="CR27" s="5">
        <v>64</v>
      </c>
      <c r="CS27" s="5">
        <v>41</v>
      </c>
      <c r="CT27" s="5">
        <v>58</v>
      </c>
      <c r="CU27" s="5">
        <v>51</v>
      </c>
      <c r="CV27" s="6">
        <v>90</v>
      </c>
      <c r="CW27" s="6">
        <v>88</v>
      </c>
      <c r="CX27" s="6">
        <v>84</v>
      </c>
      <c r="CY27" s="6">
        <v>85</v>
      </c>
      <c r="CZ27" s="6">
        <v>84</v>
      </c>
      <c r="DA27" s="6">
        <v>83</v>
      </c>
      <c r="DB27" s="6">
        <v>81</v>
      </c>
      <c r="DC27" s="6">
        <v>81</v>
      </c>
      <c r="DD27" s="6">
        <v>85</v>
      </c>
      <c r="DE27" s="6">
        <v>84</v>
      </c>
      <c r="DF27" s="5">
        <v>84</v>
      </c>
      <c r="DG27" s="14">
        <v>0.47</v>
      </c>
      <c r="DH27" s="14">
        <v>0.47</v>
      </c>
      <c r="DI27" s="14">
        <v>0.47</v>
      </c>
      <c r="DJ27" s="14">
        <v>0.47</v>
      </c>
      <c r="DK27" s="14">
        <v>0.47</v>
      </c>
      <c r="DL27" s="14">
        <v>0.47</v>
      </c>
      <c r="DM27" s="14">
        <v>0.42</v>
      </c>
      <c r="DN27" s="14">
        <v>0.42</v>
      </c>
      <c r="DO27" s="17">
        <v>0</v>
      </c>
      <c r="DP27" s="14">
        <v>0</v>
      </c>
      <c r="DQ27" s="14">
        <v>0.1</v>
      </c>
      <c r="DR27" s="14">
        <v>0.15</v>
      </c>
      <c r="DS27" s="14">
        <v>0.22</v>
      </c>
      <c r="DT27" s="14">
        <v>0.28999999999999998</v>
      </c>
      <c r="DU27" s="14">
        <v>0.7</v>
      </c>
      <c r="DV27" s="14">
        <v>0.49</v>
      </c>
      <c r="DW27" s="14">
        <v>0.71</v>
      </c>
      <c r="DX27" s="14">
        <f t="shared" si="11"/>
        <v>0.30999999999999994</v>
      </c>
      <c r="DY27" s="14">
        <v>0.71</v>
      </c>
      <c r="DZ27" s="13" t="s">
        <v>395</v>
      </c>
      <c r="EA27" s="13" t="s">
        <v>392</v>
      </c>
      <c r="EB27" s="5" t="s">
        <v>382</v>
      </c>
      <c r="EC27" s="5" t="s">
        <v>382</v>
      </c>
      <c r="ED27" s="5">
        <v>3</v>
      </c>
      <c r="EE27" s="5"/>
      <c r="EF27" s="5" t="s">
        <v>475</v>
      </c>
      <c r="EG27" s="5" t="s">
        <v>411</v>
      </c>
      <c r="EH27" s="5"/>
      <c r="EI27" s="5" t="s">
        <v>511</v>
      </c>
      <c r="EJ27" s="5"/>
      <c r="EK27" s="5"/>
      <c r="EL27" s="5" t="s">
        <v>476</v>
      </c>
      <c r="EM27" s="13" t="s">
        <v>460</v>
      </c>
      <c r="EN27" s="13" t="s">
        <v>477</v>
      </c>
      <c r="EP27" s="13" t="s">
        <v>519</v>
      </c>
      <c r="EQ27" s="13" t="s">
        <v>453</v>
      </c>
      <c r="ES27" s="13" t="s">
        <v>396</v>
      </c>
      <c r="EX27" s="13" t="s">
        <v>396</v>
      </c>
      <c r="FA27" s="13" t="s">
        <v>396</v>
      </c>
      <c r="FB27" s="13" t="s">
        <v>478</v>
      </c>
    </row>
    <row r="28" spans="1:158" s="13" customFormat="1" ht="15.75" customHeight="1" x14ac:dyDescent="0.2">
      <c r="A28" s="13" t="s">
        <v>534</v>
      </c>
      <c r="B28" s="5" t="s">
        <v>310</v>
      </c>
      <c r="C28" s="5" t="s">
        <v>54</v>
      </c>
      <c r="D28" s="5">
        <v>1</v>
      </c>
      <c r="E28" s="5">
        <v>67</v>
      </c>
      <c r="F28" s="5">
        <v>166</v>
      </c>
      <c r="G28" s="7">
        <v>1</v>
      </c>
      <c r="H28" s="5">
        <v>71.400000000000006</v>
      </c>
      <c r="I28" s="5">
        <v>72.900000000000006</v>
      </c>
      <c r="J28" s="5">
        <v>1.5</v>
      </c>
      <c r="K28" s="5">
        <f>I28-DW28</f>
        <v>70.900000000000006</v>
      </c>
      <c r="L28" s="14">
        <f t="shared" si="12"/>
        <v>2</v>
      </c>
      <c r="M28" s="5">
        <v>68.5</v>
      </c>
      <c r="N28" s="5">
        <v>23.24</v>
      </c>
      <c r="O28" s="5">
        <v>1.7</v>
      </c>
      <c r="P28" s="5">
        <v>1.7</v>
      </c>
      <c r="Q28" s="5">
        <v>1.6</v>
      </c>
      <c r="R28" s="5">
        <v>1.6666666666666667</v>
      </c>
      <c r="S28" s="5">
        <f>R28-L28</f>
        <v>-0.33333333333333326</v>
      </c>
      <c r="T28" s="5">
        <f t="shared" si="10"/>
        <v>-2</v>
      </c>
      <c r="U28" s="14">
        <f t="shared" si="3"/>
        <v>9.1074681238615653</v>
      </c>
      <c r="V28" s="5">
        <v>20.3</v>
      </c>
      <c r="W28" s="5">
        <v>18.3</v>
      </c>
      <c r="X28" s="5">
        <f>W28-DW28</f>
        <v>16.3</v>
      </c>
      <c r="Y28" s="5">
        <f t="shared" si="4"/>
        <v>-2</v>
      </c>
      <c r="Z28" s="5">
        <v>38.6</v>
      </c>
      <c r="AA28" s="14">
        <f t="shared" si="5"/>
        <v>0.47409326424870468</v>
      </c>
      <c r="AB28" s="14">
        <f t="shared" si="1"/>
        <v>0.90147783251231528</v>
      </c>
      <c r="AC28" s="58">
        <v>9.9555559158325195</v>
      </c>
      <c r="AD28" s="5">
        <v>10.298851013183594</v>
      </c>
      <c r="AE28" s="5">
        <v>10.181818008422852</v>
      </c>
      <c r="AF28" s="5">
        <v>10.181818008422852</v>
      </c>
      <c r="AG28" s="5">
        <v>10.418604850769043</v>
      </c>
      <c r="AH28" s="5">
        <v>10.029850006103516</v>
      </c>
      <c r="AI28" s="5">
        <v>9.4647893905639648</v>
      </c>
      <c r="AJ28" s="5">
        <v>10.181818008422852</v>
      </c>
      <c r="AK28" s="5">
        <v>9.6344089508056641</v>
      </c>
      <c r="AL28" s="5">
        <v>9.8000000000000007</v>
      </c>
      <c r="AM28" s="5">
        <v>9.6999999999999993</v>
      </c>
      <c r="AN28" s="5">
        <f t="shared" si="13"/>
        <v>-0.25555591583252024</v>
      </c>
      <c r="AO28" s="5">
        <v>-55.618663787841797</v>
      </c>
      <c r="AP28" s="5">
        <v>-43.609268188476562</v>
      </c>
      <c r="AQ28" s="5">
        <v>-37.732051849365234</v>
      </c>
      <c r="AR28" s="5">
        <v>-24.871423721313477</v>
      </c>
      <c r="AS28" s="5">
        <v>-42.9251708984375</v>
      </c>
      <c r="AT28" s="5">
        <v>-14.230210304260254</v>
      </c>
      <c r="AU28" s="5">
        <v>-3.2176976203918457</v>
      </c>
      <c r="AV28" s="5">
        <v>-9.3643455505371094</v>
      </c>
      <c r="AW28" s="5">
        <v>1.5749057531356812</v>
      </c>
      <c r="AX28" s="5">
        <v>-3.2</v>
      </c>
      <c r="AY28" s="5">
        <v>10.799002785682681</v>
      </c>
      <c r="AZ28" s="5">
        <f t="shared" si="6"/>
        <v>66.417666573524485</v>
      </c>
      <c r="BA28" s="6">
        <v>131</v>
      </c>
      <c r="BB28" s="6">
        <v>136</v>
      </c>
      <c r="BC28" s="6">
        <v>151</v>
      </c>
      <c r="BD28" s="6">
        <v>150</v>
      </c>
      <c r="BE28" s="6">
        <v>144</v>
      </c>
      <c r="BF28" s="6">
        <v>137</v>
      </c>
      <c r="BG28" s="6">
        <v>142</v>
      </c>
      <c r="BH28" s="6">
        <v>126</v>
      </c>
      <c r="BI28" s="6">
        <v>138</v>
      </c>
      <c r="BJ28" s="5">
        <v>158</v>
      </c>
      <c r="BK28" s="5">
        <v>158</v>
      </c>
      <c r="BL28" s="5">
        <f t="shared" si="7"/>
        <v>27</v>
      </c>
      <c r="BM28" s="6">
        <v>77</v>
      </c>
      <c r="BN28" s="6">
        <v>89</v>
      </c>
      <c r="BO28" s="6">
        <v>92</v>
      </c>
      <c r="BP28" s="6">
        <v>100</v>
      </c>
      <c r="BQ28" s="6">
        <v>80</v>
      </c>
      <c r="BR28" s="6">
        <v>78</v>
      </c>
      <c r="BS28" s="6">
        <v>90</v>
      </c>
      <c r="BT28" s="6">
        <v>87</v>
      </c>
      <c r="BU28" s="6">
        <v>91</v>
      </c>
      <c r="BV28" s="5">
        <v>99</v>
      </c>
      <c r="BW28" s="5">
        <v>93.466666666666654</v>
      </c>
      <c r="BX28" s="5">
        <f t="shared" si="8"/>
        <v>16.466666666666654</v>
      </c>
      <c r="BY28" s="5">
        <v>95</v>
      </c>
      <c r="BZ28" s="5">
        <v>105</v>
      </c>
      <c r="CA28" s="5">
        <v>112</v>
      </c>
      <c r="CB28" s="5">
        <v>117</v>
      </c>
      <c r="CC28" s="5">
        <v>101</v>
      </c>
      <c r="CD28" s="5">
        <v>98</v>
      </c>
      <c r="CE28" s="5">
        <v>107</v>
      </c>
      <c r="CF28" s="5">
        <v>100</v>
      </c>
      <c r="CG28" s="5">
        <v>107</v>
      </c>
      <c r="CH28" s="5">
        <v>119</v>
      </c>
      <c r="CI28" s="5">
        <v>110.66666666666667</v>
      </c>
      <c r="CJ28" s="5">
        <f t="shared" si="9"/>
        <v>15.666666666666671</v>
      </c>
      <c r="CK28" s="5">
        <v>54</v>
      </c>
      <c r="CL28" s="5">
        <v>47</v>
      </c>
      <c r="CM28" s="5">
        <v>59</v>
      </c>
      <c r="CN28" s="5">
        <v>50</v>
      </c>
      <c r="CO28" s="5">
        <v>64</v>
      </c>
      <c r="CP28" s="5">
        <v>59</v>
      </c>
      <c r="CQ28" s="5">
        <v>52</v>
      </c>
      <c r="CR28" s="5">
        <v>39</v>
      </c>
      <c r="CS28" s="5">
        <v>47</v>
      </c>
      <c r="CT28" s="5">
        <v>59</v>
      </c>
      <c r="CU28" s="60">
        <v>51.2</v>
      </c>
      <c r="CV28" s="6">
        <v>101</v>
      </c>
      <c r="CW28" s="6">
        <v>93</v>
      </c>
      <c r="CX28" s="6">
        <v>93</v>
      </c>
      <c r="CY28" s="6">
        <v>82</v>
      </c>
      <c r="CZ28" s="6">
        <v>82</v>
      </c>
      <c r="DA28" s="6">
        <v>70</v>
      </c>
      <c r="DB28" s="6">
        <v>64</v>
      </c>
      <c r="DC28" s="6">
        <v>63</v>
      </c>
      <c r="DD28" s="6">
        <v>65</v>
      </c>
      <c r="DE28" s="5">
        <v>76</v>
      </c>
      <c r="DF28" s="5">
        <v>57.666666666666664</v>
      </c>
      <c r="DG28" s="14">
        <v>0.62</v>
      </c>
      <c r="DH28" s="14">
        <v>0.62</v>
      </c>
      <c r="DI28" s="14">
        <v>0.62</v>
      </c>
      <c r="DJ28" s="14">
        <v>0.62</v>
      </c>
      <c r="DK28" s="14">
        <v>0.62</v>
      </c>
      <c r="DL28" s="14">
        <v>0.62</v>
      </c>
      <c r="DM28" s="14">
        <v>0.62</v>
      </c>
      <c r="DN28" s="14">
        <v>0.62</v>
      </c>
      <c r="DO28" s="17">
        <v>0</v>
      </c>
      <c r="DP28" s="14">
        <v>0.19</v>
      </c>
      <c r="DQ28" s="14">
        <v>0.38</v>
      </c>
      <c r="DR28" s="14">
        <v>0.66</v>
      </c>
      <c r="DS28" s="14">
        <v>0.89</v>
      </c>
      <c r="DT28" s="14">
        <v>1.1299999999999999</v>
      </c>
      <c r="DU28" s="14">
        <v>1.1399999999999999</v>
      </c>
      <c r="DV28" s="14">
        <v>1.61</v>
      </c>
      <c r="DW28" s="14">
        <v>2</v>
      </c>
      <c r="DX28" s="14">
        <f t="shared" si="11"/>
        <v>1.6</v>
      </c>
      <c r="DY28" s="14">
        <v>2</v>
      </c>
      <c r="DZ28" s="13" t="s">
        <v>394</v>
      </c>
      <c r="EA28" s="13" t="s">
        <v>392</v>
      </c>
      <c r="EB28" s="5" t="s">
        <v>392</v>
      </c>
      <c r="EC28" s="5" t="s">
        <v>392</v>
      </c>
      <c r="ED28" s="5" t="s">
        <v>352</v>
      </c>
      <c r="EE28" s="5"/>
      <c r="EF28" s="5"/>
      <c r="EG28" s="5"/>
      <c r="EH28" s="5"/>
      <c r="EI28" s="5"/>
      <c r="EJ28" s="5"/>
      <c r="EK28" s="5"/>
      <c r="EL28" s="5"/>
      <c r="EM28" s="13" t="s">
        <v>460</v>
      </c>
      <c r="EO28" s="13" t="s">
        <v>455</v>
      </c>
      <c r="EQ28" s="13" t="s">
        <v>485</v>
      </c>
    </row>
    <row r="29" spans="1:158" s="13" customFormat="1" ht="15.75" customHeight="1" x14ac:dyDescent="0.2">
      <c r="A29" s="13" t="s">
        <v>534</v>
      </c>
      <c r="B29" s="5" t="s">
        <v>311</v>
      </c>
      <c r="C29" s="5" t="s">
        <v>55</v>
      </c>
      <c r="D29" s="5">
        <v>2</v>
      </c>
      <c r="E29" s="5">
        <v>74</v>
      </c>
      <c r="F29" s="5">
        <v>173</v>
      </c>
      <c r="G29" s="5">
        <v>4</v>
      </c>
      <c r="H29" s="5">
        <v>56.1</v>
      </c>
      <c r="I29" s="5">
        <v>58.1</v>
      </c>
      <c r="J29" s="5">
        <v>2</v>
      </c>
      <c r="K29" s="5">
        <f>I29-DW29</f>
        <v>56.800000000000004</v>
      </c>
      <c r="L29" s="14">
        <f t="shared" si="12"/>
        <v>1.2999999999999972</v>
      </c>
      <c r="M29" s="5">
        <v>56.1</v>
      </c>
      <c r="N29" s="5">
        <v>18.71</v>
      </c>
      <c r="O29" s="5">
        <v>5.7</v>
      </c>
      <c r="P29" s="5">
        <v>5.7</v>
      </c>
      <c r="Q29" s="5">
        <v>5.6</v>
      </c>
      <c r="R29" s="5">
        <v>5.666666666666667</v>
      </c>
      <c r="S29" s="5">
        <f>R29-L29</f>
        <v>4.3666666666666698</v>
      </c>
      <c r="T29" s="5">
        <f t="shared" si="10"/>
        <v>-1.2999999999999972</v>
      </c>
      <c r="U29" s="14">
        <f t="shared" si="3"/>
        <v>33.730158730158735</v>
      </c>
      <c r="V29" s="5">
        <v>12.5</v>
      </c>
      <c r="W29" s="5">
        <v>16.8</v>
      </c>
      <c r="X29" s="5">
        <f>W29-DW29</f>
        <v>15.5</v>
      </c>
      <c r="Y29" s="5">
        <f t="shared" si="4"/>
        <v>-1.3000000000000007</v>
      </c>
      <c r="Z29" s="5">
        <v>29</v>
      </c>
      <c r="AA29" s="14">
        <f t="shared" si="5"/>
        <v>0.57931034482758625</v>
      </c>
      <c r="AB29" s="14">
        <f t="shared" si="1"/>
        <v>1.3440000000000001</v>
      </c>
      <c r="AC29" s="58">
        <v>12.495420648938133</v>
      </c>
      <c r="AD29" s="5">
        <v>12.347645895821707</v>
      </c>
      <c r="AE29" s="5">
        <v>11.891891479492188</v>
      </c>
      <c r="AF29" s="5">
        <v>12.222222328186035</v>
      </c>
      <c r="AG29" s="5">
        <v>12.359551429748535</v>
      </c>
      <c r="AH29" s="5">
        <v>11.578947067260742</v>
      </c>
      <c r="AI29" s="5">
        <v>11</v>
      </c>
      <c r="AJ29" s="5">
        <v>12.222222328186035</v>
      </c>
      <c r="AK29" s="5">
        <v>11.186441421508789</v>
      </c>
      <c r="AL29" s="5">
        <v>11</v>
      </c>
      <c r="AM29" s="5">
        <v>11.017673117773873</v>
      </c>
      <c r="AN29" s="5">
        <f t="shared" si="13"/>
        <v>-1.4777475311642601</v>
      </c>
      <c r="AO29" s="5">
        <v>-35.787766838073729</v>
      </c>
      <c r="AP29" s="5">
        <v>-80.104019165039062</v>
      </c>
      <c r="AQ29" s="5">
        <v>-22.7882080078125</v>
      </c>
      <c r="AR29" s="5">
        <v>-23.952133178710938</v>
      </c>
      <c r="AS29" s="5">
        <v>-27.771421432495117</v>
      </c>
      <c r="AT29" s="5">
        <v>-8.001530647277832</v>
      </c>
      <c r="AU29" s="5">
        <v>-6.2556257247924805</v>
      </c>
      <c r="AV29" s="5">
        <v>-26.499870300292969</v>
      </c>
      <c r="AW29" s="5">
        <v>-18.034250259399414</v>
      </c>
      <c r="AX29" s="5">
        <v>-9.547943115234375</v>
      </c>
      <c r="AY29" s="5">
        <v>-74</v>
      </c>
      <c r="AZ29" s="5">
        <f t="shared" si="6"/>
        <v>-38.212233161926271</v>
      </c>
      <c r="BA29" s="6">
        <v>108</v>
      </c>
      <c r="BB29" s="6">
        <v>110</v>
      </c>
      <c r="BC29" s="6">
        <v>130</v>
      </c>
      <c r="BD29" s="6">
        <v>134</v>
      </c>
      <c r="BE29" s="6">
        <v>133</v>
      </c>
      <c r="BF29" s="6">
        <v>139</v>
      </c>
      <c r="BG29" s="6">
        <v>144</v>
      </c>
      <c r="BH29" s="6">
        <v>138</v>
      </c>
      <c r="BI29" s="6">
        <v>141</v>
      </c>
      <c r="BJ29" s="6">
        <v>145</v>
      </c>
      <c r="BK29" s="5">
        <v>156</v>
      </c>
      <c r="BL29" s="5">
        <f t="shared" si="7"/>
        <v>48</v>
      </c>
      <c r="BM29" s="6">
        <v>67</v>
      </c>
      <c r="BN29" s="6">
        <v>66</v>
      </c>
      <c r="BO29" s="6">
        <v>89</v>
      </c>
      <c r="BP29" s="6">
        <v>89</v>
      </c>
      <c r="BQ29" s="6">
        <v>92</v>
      </c>
      <c r="BR29" s="6">
        <v>90</v>
      </c>
      <c r="BS29" s="6">
        <v>103</v>
      </c>
      <c r="BT29" s="6">
        <v>90</v>
      </c>
      <c r="BU29" s="6">
        <v>86</v>
      </c>
      <c r="BV29" s="6">
        <v>95</v>
      </c>
      <c r="BW29" s="5">
        <v>104</v>
      </c>
      <c r="BX29" s="5">
        <f t="shared" si="8"/>
        <v>37</v>
      </c>
      <c r="BY29" s="5">
        <v>81</v>
      </c>
      <c r="BZ29" s="5">
        <v>81</v>
      </c>
      <c r="CA29" s="5">
        <v>103</v>
      </c>
      <c r="CB29" s="5">
        <v>104</v>
      </c>
      <c r="CC29" s="5">
        <v>106</v>
      </c>
      <c r="CD29" s="5">
        <v>106</v>
      </c>
      <c r="CE29" s="5">
        <v>117</v>
      </c>
      <c r="CF29" s="5">
        <v>106</v>
      </c>
      <c r="CG29" s="5">
        <v>104</v>
      </c>
      <c r="CH29" s="5">
        <v>112</v>
      </c>
      <c r="CI29" s="5">
        <v>121</v>
      </c>
      <c r="CJ29" s="5">
        <f t="shared" si="9"/>
        <v>40</v>
      </c>
      <c r="CK29" s="5">
        <v>41</v>
      </c>
      <c r="CL29" s="5">
        <v>44</v>
      </c>
      <c r="CM29" s="5">
        <v>41</v>
      </c>
      <c r="CN29" s="5">
        <v>45</v>
      </c>
      <c r="CO29" s="5">
        <v>41</v>
      </c>
      <c r="CP29" s="5">
        <v>49</v>
      </c>
      <c r="CQ29" s="5">
        <v>41</v>
      </c>
      <c r="CR29" s="5">
        <v>48</v>
      </c>
      <c r="CS29" s="5">
        <v>55</v>
      </c>
      <c r="CT29" s="5">
        <v>50</v>
      </c>
      <c r="CU29" s="5">
        <v>52</v>
      </c>
      <c r="CV29" s="6">
        <v>85</v>
      </c>
      <c r="CW29" s="6">
        <v>78</v>
      </c>
      <c r="CX29" s="6">
        <v>76</v>
      </c>
      <c r="CY29" s="6">
        <v>66</v>
      </c>
      <c r="CZ29" s="6">
        <v>75</v>
      </c>
      <c r="DA29" s="6">
        <v>83</v>
      </c>
      <c r="DB29" s="6">
        <v>83</v>
      </c>
      <c r="DC29" s="6">
        <v>85</v>
      </c>
      <c r="DD29" s="6">
        <v>75</v>
      </c>
      <c r="DE29" s="6">
        <v>62</v>
      </c>
      <c r="DF29" s="7">
        <v>72.666666666666671</v>
      </c>
      <c r="DG29" s="14">
        <v>0.51</v>
      </c>
      <c r="DH29" s="14">
        <v>0.51</v>
      </c>
      <c r="DI29" s="14">
        <v>0.51</v>
      </c>
      <c r="DJ29" s="14">
        <v>0.51</v>
      </c>
      <c r="DK29" s="14">
        <v>0.51</v>
      </c>
      <c r="DL29" s="14">
        <v>0.51</v>
      </c>
      <c r="DM29" s="14">
        <v>1.1000000000000001</v>
      </c>
      <c r="DN29" s="14">
        <v>1.1000000000000001</v>
      </c>
      <c r="DO29" s="17">
        <v>0.02</v>
      </c>
      <c r="DP29" s="14">
        <v>0.08</v>
      </c>
      <c r="DQ29" s="14">
        <v>0.26</v>
      </c>
      <c r="DR29" s="14">
        <v>0.47</v>
      </c>
      <c r="DS29" s="14">
        <v>0.67</v>
      </c>
      <c r="DT29" s="14">
        <v>0.82</v>
      </c>
      <c r="DU29" s="14">
        <v>1.03</v>
      </c>
      <c r="DV29" s="14">
        <v>1.19</v>
      </c>
      <c r="DW29" s="14">
        <v>1.3</v>
      </c>
      <c r="DX29" s="14">
        <f t="shared" si="11"/>
        <v>0.9</v>
      </c>
      <c r="DY29" s="14">
        <v>1.28</v>
      </c>
      <c r="DZ29" s="13" t="s">
        <v>393</v>
      </c>
      <c r="EA29" s="13" t="s">
        <v>392</v>
      </c>
      <c r="EB29" s="5" t="s">
        <v>392</v>
      </c>
      <c r="EC29" s="5" t="s">
        <v>382</v>
      </c>
      <c r="ED29" s="5">
        <v>2</v>
      </c>
      <c r="EE29" s="5"/>
      <c r="EF29" s="5"/>
      <c r="EG29" s="5"/>
      <c r="EH29" s="5" t="s">
        <v>480</v>
      </c>
      <c r="EI29" s="5" t="s">
        <v>511</v>
      </c>
      <c r="EJ29" s="5"/>
      <c r="EK29" s="5"/>
      <c r="EL29" s="5" t="s">
        <v>481</v>
      </c>
      <c r="EM29" s="13" t="s">
        <v>482</v>
      </c>
      <c r="EN29" s="13" t="s">
        <v>483</v>
      </c>
      <c r="EO29" s="13" t="s">
        <v>455</v>
      </c>
      <c r="EQ29" s="13" t="s">
        <v>484</v>
      </c>
      <c r="EX29" s="13" t="s">
        <v>396</v>
      </c>
      <c r="FA29" s="13" t="s">
        <v>396</v>
      </c>
      <c r="FB29" s="13" t="s">
        <v>429</v>
      </c>
    </row>
    <row r="30" spans="1:158" s="13" customFormat="1" ht="15.75" customHeight="1" x14ac:dyDescent="0.2">
      <c r="A30" s="13" t="s">
        <v>534</v>
      </c>
      <c r="B30" s="5" t="s">
        <v>315</v>
      </c>
      <c r="C30" s="5" t="s">
        <v>54</v>
      </c>
      <c r="D30" s="5">
        <v>1</v>
      </c>
      <c r="E30" s="5">
        <v>67</v>
      </c>
      <c r="F30" s="5">
        <v>180</v>
      </c>
      <c r="G30" s="5">
        <v>3</v>
      </c>
      <c r="H30" s="5">
        <v>97</v>
      </c>
      <c r="I30" s="5">
        <v>97.5</v>
      </c>
      <c r="J30" s="5">
        <v>0.5</v>
      </c>
      <c r="K30" s="5">
        <f>I30-DW30</f>
        <v>95.1</v>
      </c>
      <c r="L30" s="14">
        <f t="shared" si="12"/>
        <v>2.4000000000000057</v>
      </c>
      <c r="M30" s="5">
        <v>81</v>
      </c>
      <c r="N30" s="5">
        <v>30.56</v>
      </c>
      <c r="O30" s="5">
        <v>4.7</v>
      </c>
      <c r="P30" s="5">
        <v>4.9000000000000004</v>
      </c>
      <c r="Q30" s="5">
        <v>4.9000000000000004</v>
      </c>
      <c r="R30" s="5">
        <v>4.8333333333333339</v>
      </c>
      <c r="S30" s="5">
        <f>R30-L30</f>
        <v>2.4333333333333282</v>
      </c>
      <c r="T30" s="5">
        <f t="shared" si="10"/>
        <v>-2.4000000000000057</v>
      </c>
      <c r="U30" s="14">
        <f t="shared" si="3"/>
        <v>21.106259097525477</v>
      </c>
      <c r="V30" s="5">
        <v>18.5</v>
      </c>
      <c r="W30" s="5">
        <v>22.9</v>
      </c>
      <c r="X30" s="5">
        <f>W30-DW30</f>
        <v>20.5</v>
      </c>
      <c r="Y30" s="5">
        <f t="shared" si="4"/>
        <v>-2.3999999999999986</v>
      </c>
      <c r="Z30" s="5">
        <v>41.5</v>
      </c>
      <c r="AA30" s="14">
        <f t="shared" si="5"/>
        <v>0.55180722891566258</v>
      </c>
      <c r="AB30" s="14">
        <f t="shared" si="1"/>
        <v>1.2378378378378379</v>
      </c>
      <c r="AC30" s="58">
        <v>12.5</v>
      </c>
      <c r="AD30" s="5">
        <v>12.436363220214844</v>
      </c>
      <c r="AE30" s="5">
        <v>11.121951103210449</v>
      </c>
      <c r="AF30" s="5">
        <v>11.213114738464355</v>
      </c>
      <c r="AG30" s="5">
        <v>10.6875</v>
      </c>
      <c r="AH30" s="5">
        <v>12.324324607849121</v>
      </c>
      <c r="AI30" s="5">
        <v>10.857142448425293</v>
      </c>
      <c r="AJ30" s="5">
        <v>10.857142448425293</v>
      </c>
      <c r="AK30" s="5">
        <v>13.411765098571777</v>
      </c>
      <c r="AL30" s="5">
        <v>12.214285850524902</v>
      </c>
      <c r="AM30" s="5">
        <v>13.680000305175781</v>
      </c>
      <c r="AN30" s="5">
        <f t="shared" si="13"/>
        <v>1.1800003051757812</v>
      </c>
      <c r="AO30" s="5">
        <v>-55.4</v>
      </c>
      <c r="AP30" s="5">
        <v>-44.708038330078125</v>
      </c>
      <c r="AQ30" s="5">
        <v>-36.150581359863281</v>
      </c>
      <c r="AR30" s="5">
        <v>-18.106832504272461</v>
      </c>
      <c r="AS30" s="5">
        <v>4.393409252166748</v>
      </c>
      <c r="AT30" s="5">
        <v>17.630744934082031</v>
      </c>
      <c r="AU30" s="5">
        <v>-34.265453338623047</v>
      </c>
      <c r="AV30" s="5">
        <v>-24.856571197509766</v>
      </c>
      <c r="AW30" s="5">
        <v>-19.587005615234375</v>
      </c>
      <c r="AX30" s="5">
        <v>-22.893747329711914</v>
      </c>
      <c r="AY30" s="5">
        <v>-72.184013366699219</v>
      </c>
      <c r="AZ30" s="5">
        <f t="shared" si="6"/>
        <v>-16.78401336669922</v>
      </c>
      <c r="BA30" s="6">
        <v>152</v>
      </c>
      <c r="BB30" s="6">
        <v>156</v>
      </c>
      <c r="BC30" s="6">
        <v>158</v>
      </c>
      <c r="BD30" s="6">
        <v>173</v>
      </c>
      <c r="BE30" s="6">
        <v>201</v>
      </c>
      <c r="BF30" s="6">
        <v>188</v>
      </c>
      <c r="BG30" s="6">
        <v>168</v>
      </c>
      <c r="BH30" s="6">
        <v>171</v>
      </c>
      <c r="BI30" s="6">
        <v>163</v>
      </c>
      <c r="BJ30" s="6">
        <v>173</v>
      </c>
      <c r="BK30" s="6">
        <v>143</v>
      </c>
      <c r="BL30" s="6">
        <f t="shared" si="7"/>
        <v>-9</v>
      </c>
      <c r="BM30" s="6">
        <v>71</v>
      </c>
      <c r="BN30" s="6">
        <v>73</v>
      </c>
      <c r="BO30" s="6">
        <v>82</v>
      </c>
      <c r="BP30" s="6">
        <v>97</v>
      </c>
      <c r="BQ30" s="6">
        <v>104</v>
      </c>
      <c r="BR30" s="6">
        <v>91</v>
      </c>
      <c r="BS30" s="6">
        <v>81</v>
      </c>
      <c r="BT30" s="6">
        <v>80</v>
      </c>
      <c r="BU30" s="6">
        <v>88</v>
      </c>
      <c r="BV30" s="6">
        <v>87</v>
      </c>
      <c r="BW30" s="6">
        <v>75</v>
      </c>
      <c r="BX30" s="6">
        <f t="shared" si="8"/>
        <v>4</v>
      </c>
      <c r="BY30" s="5">
        <v>98</v>
      </c>
      <c r="BZ30" s="5">
        <v>101</v>
      </c>
      <c r="CA30" s="5">
        <v>107</v>
      </c>
      <c r="CB30" s="5">
        <v>122</v>
      </c>
      <c r="CC30" s="5">
        <v>136</v>
      </c>
      <c r="CD30" s="5">
        <v>123</v>
      </c>
      <c r="CE30" s="5">
        <v>110</v>
      </c>
      <c r="CF30" s="5">
        <v>110</v>
      </c>
      <c r="CG30" s="5">
        <v>113</v>
      </c>
      <c r="CH30" s="5">
        <v>116</v>
      </c>
      <c r="CI30" s="5">
        <v>98</v>
      </c>
      <c r="CJ30" s="5">
        <f t="shared" si="9"/>
        <v>0</v>
      </c>
      <c r="CK30" s="5">
        <v>81</v>
      </c>
      <c r="CL30" s="5">
        <v>83</v>
      </c>
      <c r="CM30" s="5">
        <v>76</v>
      </c>
      <c r="CN30" s="5">
        <v>76</v>
      </c>
      <c r="CO30" s="5">
        <v>97</v>
      </c>
      <c r="CP30" s="5">
        <v>97</v>
      </c>
      <c r="CQ30" s="5">
        <v>87</v>
      </c>
      <c r="CR30" s="5">
        <v>91</v>
      </c>
      <c r="CS30" s="5">
        <v>75</v>
      </c>
      <c r="CT30" s="5">
        <v>86</v>
      </c>
      <c r="CU30" s="5">
        <v>68</v>
      </c>
      <c r="CV30" s="48">
        <v>98.555555555555557</v>
      </c>
      <c r="CW30" s="6">
        <v>101</v>
      </c>
      <c r="CX30" s="6">
        <v>96</v>
      </c>
      <c r="CY30" s="6">
        <v>92</v>
      </c>
      <c r="CZ30" s="6">
        <v>96</v>
      </c>
      <c r="DA30" s="6">
        <v>96</v>
      </c>
      <c r="DB30" s="6">
        <v>93</v>
      </c>
      <c r="DC30" s="6">
        <v>92</v>
      </c>
      <c r="DD30" s="6">
        <v>93</v>
      </c>
      <c r="DE30" s="6">
        <v>92</v>
      </c>
      <c r="DF30" s="48">
        <v>90.555555555555557</v>
      </c>
      <c r="DG30" s="14">
        <v>0.1</v>
      </c>
      <c r="DH30" s="14">
        <v>0.1</v>
      </c>
      <c r="DI30" s="14">
        <v>0.51</v>
      </c>
      <c r="DJ30" s="14">
        <v>0.51</v>
      </c>
      <c r="DK30" s="14">
        <v>0.51</v>
      </c>
      <c r="DL30" s="14">
        <v>0.51</v>
      </c>
      <c r="DM30" s="14">
        <v>0.51</v>
      </c>
      <c r="DN30" s="14">
        <v>0.51</v>
      </c>
      <c r="DO30" s="17">
        <v>0.03</v>
      </c>
      <c r="DP30" s="14">
        <v>0.42</v>
      </c>
      <c r="DQ30" s="14">
        <v>0.67</v>
      </c>
      <c r="DR30" s="14">
        <v>1.1200000000000001</v>
      </c>
      <c r="DS30" s="14">
        <v>1.1299999999999999</v>
      </c>
      <c r="DT30" s="14">
        <v>1.51</v>
      </c>
      <c r="DU30" s="14">
        <v>1.87</v>
      </c>
      <c r="DV30" s="14">
        <v>2.16</v>
      </c>
      <c r="DW30" s="14">
        <v>2.4</v>
      </c>
      <c r="DX30" s="14">
        <f t="shared" si="11"/>
        <v>2</v>
      </c>
      <c r="DY30" s="14">
        <v>2.37</v>
      </c>
      <c r="DZ30" s="13" t="s">
        <v>393</v>
      </c>
      <c r="EA30" s="13" t="s">
        <v>392</v>
      </c>
      <c r="EB30" s="5" t="s">
        <v>392</v>
      </c>
      <c r="EC30" s="5" t="s">
        <v>392</v>
      </c>
      <c r="ED30" s="5" t="s">
        <v>352</v>
      </c>
      <c r="EE30" s="5"/>
      <c r="EF30" s="5"/>
      <c r="EG30" s="5"/>
      <c r="EH30" s="5"/>
      <c r="EI30" s="5" t="s">
        <v>511</v>
      </c>
      <c r="EJ30" s="5"/>
      <c r="EK30" s="5"/>
      <c r="EL30" s="5"/>
      <c r="EM30" s="13" t="s">
        <v>410</v>
      </c>
      <c r="EP30" s="13" t="s">
        <v>432</v>
      </c>
      <c r="EQ30" s="13" t="s">
        <v>414</v>
      </c>
    </row>
    <row r="31" spans="1:158" s="13" customFormat="1" ht="15.75" customHeight="1" x14ac:dyDescent="0.2">
      <c r="A31" s="13" t="s">
        <v>534</v>
      </c>
      <c r="B31" s="5" t="s">
        <v>316</v>
      </c>
      <c r="C31" s="5" t="s">
        <v>54</v>
      </c>
      <c r="D31" s="5">
        <v>1</v>
      </c>
      <c r="E31" s="5">
        <v>55</v>
      </c>
      <c r="F31" s="5">
        <v>173</v>
      </c>
      <c r="G31" s="5">
        <v>6</v>
      </c>
      <c r="H31" s="5">
        <v>78.8</v>
      </c>
      <c r="I31" s="5">
        <v>82.2</v>
      </c>
      <c r="J31" s="5">
        <v>3.4000000000000057</v>
      </c>
      <c r="K31" s="5">
        <f>I31-DW31</f>
        <v>80.11</v>
      </c>
      <c r="L31" s="14">
        <f t="shared" si="12"/>
        <v>2.0900000000000034</v>
      </c>
      <c r="M31" s="5">
        <v>79</v>
      </c>
      <c r="N31" s="5">
        <v>27.06</v>
      </c>
      <c r="O31" s="5">
        <v>7.2</v>
      </c>
      <c r="P31" s="5">
        <v>7.2</v>
      </c>
      <c r="Q31" s="5">
        <v>7.3</v>
      </c>
      <c r="R31" s="5">
        <v>7.2333333333333334</v>
      </c>
      <c r="S31" s="5">
        <f>R31-L31</f>
        <v>5.14333333333333</v>
      </c>
      <c r="T31" s="5">
        <f t="shared" si="10"/>
        <v>-2.0900000000000034</v>
      </c>
      <c r="U31" s="14">
        <f t="shared" si="3"/>
        <v>30.911680911680918</v>
      </c>
      <c r="V31" s="5">
        <v>19.600000000000001</v>
      </c>
      <c r="W31" s="5">
        <v>23.4</v>
      </c>
      <c r="X31" s="5">
        <f>W31-DW31</f>
        <v>21.31</v>
      </c>
      <c r="Y31" s="5">
        <f t="shared" si="4"/>
        <v>-2.09</v>
      </c>
      <c r="Z31" s="5">
        <v>43</v>
      </c>
      <c r="AA31" s="14">
        <f t="shared" si="5"/>
        <v>0.54418604651162783</v>
      </c>
      <c r="AB31" s="14">
        <f t="shared" si="1"/>
        <v>1.193877551020408</v>
      </c>
      <c r="AC31" s="58">
        <v>10.1</v>
      </c>
      <c r="AD31" s="5">
        <v>9.1666669845581055</v>
      </c>
      <c r="AE31" s="5">
        <v>9.5652170181274414</v>
      </c>
      <c r="AF31" s="5">
        <v>10</v>
      </c>
      <c r="AG31" s="5">
        <v>11.139240264892578</v>
      </c>
      <c r="AH31" s="5">
        <v>10.891088485717773</v>
      </c>
      <c r="AI31" s="5">
        <v>10.784314155578613</v>
      </c>
      <c r="AJ31" s="5">
        <v>11</v>
      </c>
      <c r="AK31" s="5">
        <v>11.733333587646484</v>
      </c>
      <c r="AL31" s="5">
        <v>11</v>
      </c>
      <c r="AM31" s="5">
        <v>10.5</v>
      </c>
      <c r="AN31" s="5">
        <f t="shared" si="13"/>
        <v>0.40000000000000036</v>
      </c>
      <c r="AO31" s="5">
        <v>-6.2</v>
      </c>
      <c r="AP31" s="5">
        <v>-11.04866886138916</v>
      </c>
      <c r="AQ31" s="5">
        <v>-8.9852523803710938</v>
      </c>
      <c r="AR31" s="5">
        <v>-12.699878692626953</v>
      </c>
      <c r="AS31" s="5">
        <v>-8.768524169921875</v>
      </c>
      <c r="AT31" s="5">
        <v>-3.8411455154418945</v>
      </c>
      <c r="AU31" s="5">
        <v>4.3310890197753906</v>
      </c>
      <c r="AV31" s="5">
        <v>-4.2464451789855957</v>
      </c>
      <c r="AW31" s="5">
        <v>-12.028385162353516</v>
      </c>
      <c r="AX31" s="5">
        <v>-4.0902985731760673</v>
      </c>
      <c r="AY31" s="5">
        <v>-3.1</v>
      </c>
      <c r="AZ31" s="5">
        <f t="shared" si="6"/>
        <v>3.1</v>
      </c>
      <c r="BA31" s="6">
        <v>136</v>
      </c>
      <c r="BB31" s="6">
        <v>134</v>
      </c>
      <c r="BC31" s="6">
        <v>117</v>
      </c>
      <c r="BD31" s="6">
        <v>129</v>
      </c>
      <c r="BE31" s="6">
        <v>145</v>
      </c>
      <c r="BF31" s="6">
        <v>144</v>
      </c>
      <c r="BG31" s="6">
        <v>148</v>
      </c>
      <c r="BH31" s="6">
        <v>147</v>
      </c>
      <c r="BI31" s="6">
        <v>142</v>
      </c>
      <c r="BJ31" s="6">
        <v>145</v>
      </c>
      <c r="BK31" s="5">
        <v>137</v>
      </c>
      <c r="BL31" s="5">
        <f t="shared" si="7"/>
        <v>1</v>
      </c>
      <c r="BM31" s="47">
        <v>83</v>
      </c>
      <c r="BN31" s="47">
        <v>89</v>
      </c>
      <c r="BO31" s="47">
        <v>75</v>
      </c>
      <c r="BP31" s="47">
        <v>77</v>
      </c>
      <c r="BQ31" s="47">
        <v>94</v>
      </c>
      <c r="BR31" s="47">
        <v>86</v>
      </c>
      <c r="BS31" s="47">
        <v>88</v>
      </c>
      <c r="BT31" s="47">
        <v>91</v>
      </c>
      <c r="BU31" s="47">
        <v>88</v>
      </c>
      <c r="BV31" s="47">
        <v>89</v>
      </c>
      <c r="BW31" s="16">
        <v>84</v>
      </c>
      <c r="BX31" s="16">
        <f t="shared" si="8"/>
        <v>1</v>
      </c>
      <c r="BY31" s="5">
        <v>101</v>
      </c>
      <c r="BZ31" s="5">
        <v>104</v>
      </c>
      <c r="CA31" s="5">
        <v>89</v>
      </c>
      <c r="CB31" s="5">
        <v>94</v>
      </c>
      <c r="CC31" s="5">
        <v>111</v>
      </c>
      <c r="CD31" s="5">
        <v>105</v>
      </c>
      <c r="CE31" s="5">
        <v>108</v>
      </c>
      <c r="CF31" s="5">
        <v>110</v>
      </c>
      <c r="CG31" s="5">
        <v>106</v>
      </c>
      <c r="CH31" s="5">
        <v>108</v>
      </c>
      <c r="CI31" s="5">
        <v>102</v>
      </c>
      <c r="CJ31" s="5">
        <f t="shared" si="9"/>
        <v>1</v>
      </c>
      <c r="CK31" s="5">
        <v>53</v>
      </c>
      <c r="CL31" s="5">
        <v>45</v>
      </c>
      <c r="CM31" s="5">
        <v>42</v>
      </c>
      <c r="CN31" s="5">
        <v>52</v>
      </c>
      <c r="CO31" s="5">
        <v>51</v>
      </c>
      <c r="CP31" s="5">
        <v>58</v>
      </c>
      <c r="CQ31" s="5">
        <v>60</v>
      </c>
      <c r="CR31" s="5">
        <v>56</v>
      </c>
      <c r="CS31" s="5">
        <v>54</v>
      </c>
      <c r="CT31" s="5">
        <v>56</v>
      </c>
      <c r="CU31" s="5">
        <v>53</v>
      </c>
      <c r="CV31" s="6">
        <v>74</v>
      </c>
      <c r="CW31" s="6">
        <v>96</v>
      </c>
      <c r="CX31" s="6">
        <v>85</v>
      </c>
      <c r="CY31" s="6">
        <v>72</v>
      </c>
      <c r="CZ31" s="6">
        <v>86</v>
      </c>
      <c r="DA31" s="6">
        <v>88</v>
      </c>
      <c r="DB31" s="6">
        <v>89</v>
      </c>
      <c r="DC31" s="6">
        <v>98</v>
      </c>
      <c r="DD31" s="6">
        <v>86</v>
      </c>
      <c r="DE31" s="48">
        <v>92.214285714285708</v>
      </c>
      <c r="DF31" s="5">
        <v>93</v>
      </c>
      <c r="DG31" s="14">
        <v>0.9</v>
      </c>
      <c r="DH31" s="14">
        <v>0.9</v>
      </c>
      <c r="DI31" s="14">
        <v>0.9</v>
      </c>
      <c r="DJ31" s="14">
        <v>0.9</v>
      </c>
      <c r="DK31" s="14">
        <v>0.9</v>
      </c>
      <c r="DL31" s="14">
        <v>0.9</v>
      </c>
      <c r="DM31" s="14">
        <v>0.9</v>
      </c>
      <c r="DN31" s="14">
        <v>0.9</v>
      </c>
      <c r="DO31" s="17">
        <v>0</v>
      </c>
      <c r="DP31" s="14">
        <v>0.42</v>
      </c>
      <c r="DQ31" s="14">
        <v>0.95</v>
      </c>
      <c r="DR31" s="14">
        <v>1.29</v>
      </c>
      <c r="DS31" s="14">
        <v>1.54</v>
      </c>
      <c r="DT31" s="14">
        <v>1.85</v>
      </c>
      <c r="DU31" s="14">
        <v>2.04</v>
      </c>
      <c r="DV31" s="14">
        <v>2.06</v>
      </c>
      <c r="DW31" s="14">
        <v>2.09</v>
      </c>
      <c r="DX31" s="14">
        <f t="shared" si="11"/>
        <v>1.69</v>
      </c>
      <c r="DY31" s="14">
        <v>2.09</v>
      </c>
      <c r="DZ31" s="13" t="s">
        <v>393</v>
      </c>
      <c r="EA31" s="13" t="s">
        <v>382</v>
      </c>
      <c r="EB31" s="5" t="s">
        <v>392</v>
      </c>
      <c r="EC31" s="5" t="s">
        <v>382</v>
      </c>
      <c r="ED31" s="5">
        <v>2</v>
      </c>
      <c r="EE31" s="5"/>
      <c r="EF31" s="5"/>
      <c r="EG31" s="5" t="s">
        <v>411</v>
      </c>
      <c r="EH31" s="5"/>
      <c r="EI31" s="5" t="s">
        <v>511</v>
      </c>
      <c r="EJ31" s="5" t="s">
        <v>487</v>
      </c>
      <c r="EK31" s="5"/>
      <c r="EL31" s="5" t="s">
        <v>489</v>
      </c>
      <c r="EM31" s="13" t="s">
        <v>486</v>
      </c>
      <c r="EO31" s="13" t="s">
        <v>488</v>
      </c>
      <c r="EQ31" s="13" t="s">
        <v>409</v>
      </c>
    </row>
    <row r="32" spans="1:158" s="13" customFormat="1" ht="15.75" customHeight="1" x14ac:dyDescent="0.2">
      <c r="A32" s="13" t="s">
        <v>534</v>
      </c>
      <c r="B32" s="5" t="s">
        <v>317</v>
      </c>
      <c r="C32" s="5" t="s">
        <v>54</v>
      </c>
      <c r="D32" s="5">
        <v>1</v>
      </c>
      <c r="E32" s="5">
        <v>50</v>
      </c>
      <c r="F32" s="5">
        <v>176</v>
      </c>
      <c r="G32" s="5">
        <v>2</v>
      </c>
      <c r="H32" s="5">
        <v>80.8</v>
      </c>
      <c r="I32" s="5">
        <v>81</v>
      </c>
      <c r="J32" s="5">
        <v>0.20000000000000284</v>
      </c>
      <c r="K32" s="5">
        <f>I32-DW32</f>
        <v>78.7</v>
      </c>
      <c r="L32" s="14">
        <f t="shared" si="12"/>
        <v>2.2999999999999972</v>
      </c>
      <c r="M32" s="5">
        <v>81</v>
      </c>
      <c r="N32" s="5">
        <v>28.83</v>
      </c>
      <c r="O32" s="5">
        <v>4.0999999999999996</v>
      </c>
      <c r="P32" s="5">
        <v>4</v>
      </c>
      <c r="Q32" s="5">
        <v>4</v>
      </c>
      <c r="R32" s="5">
        <v>4.0333333333333332</v>
      </c>
      <c r="S32" s="5">
        <f>R32-L32</f>
        <v>1.7333333333333361</v>
      </c>
      <c r="T32" s="5">
        <f t="shared" si="10"/>
        <v>-2.2999999999999972</v>
      </c>
      <c r="U32" s="14">
        <f t="shared" si="3"/>
        <v>19.484702093397747</v>
      </c>
      <c r="V32" s="5">
        <v>19.899999999999999</v>
      </c>
      <c r="W32" s="5">
        <v>20.7</v>
      </c>
      <c r="X32" s="5">
        <f>W32-DW32</f>
        <v>18.399999999999999</v>
      </c>
      <c r="Y32" s="5">
        <f t="shared" si="4"/>
        <v>-2.3000000000000007</v>
      </c>
      <c r="Z32" s="5">
        <v>40.6</v>
      </c>
      <c r="AA32" s="14">
        <f t="shared" si="5"/>
        <v>0.50985221674876846</v>
      </c>
      <c r="AB32" s="14">
        <f t="shared" si="1"/>
        <v>1.0402010050251256</v>
      </c>
      <c r="AC32" s="58">
        <v>11.4</v>
      </c>
      <c r="AD32" s="5">
        <v>12.108108520507812</v>
      </c>
      <c r="AE32" s="5">
        <v>12.108108520507812</v>
      </c>
      <c r="AF32" s="5">
        <v>12.619718551635742</v>
      </c>
      <c r="AG32" s="5">
        <v>12.727272033691406</v>
      </c>
      <c r="AH32" s="5">
        <v>12.985507011413574</v>
      </c>
      <c r="AI32" s="5">
        <v>14</v>
      </c>
      <c r="AJ32" s="5">
        <v>10.029850006103516</v>
      </c>
      <c r="AK32" s="5">
        <v>14.736842155456543</v>
      </c>
      <c r="AL32" s="5">
        <v>10</v>
      </c>
      <c r="AM32" s="5">
        <v>12.265171419779501</v>
      </c>
      <c r="AN32" s="5">
        <f t="shared" si="13"/>
        <v>0.86517141977950018</v>
      </c>
      <c r="AO32" s="5">
        <v>24.4</v>
      </c>
      <c r="AP32" s="5">
        <v>30.835914611816406</v>
      </c>
      <c r="AQ32" s="5">
        <v>19.702571868896484</v>
      </c>
      <c r="AR32" s="5">
        <v>30.400716781616211</v>
      </c>
      <c r="AS32" s="5">
        <v>42.968730926513672</v>
      </c>
      <c r="AT32" s="5">
        <v>47.708278656005859</v>
      </c>
      <c r="AU32" s="5">
        <v>31.175914764404297</v>
      </c>
      <c r="AV32" s="5">
        <v>33.172920227050781</v>
      </c>
      <c r="AW32" s="5">
        <v>35.640754699707031</v>
      </c>
      <c r="AX32" s="5">
        <v>32</v>
      </c>
      <c r="AY32" s="5">
        <v>38.68227238972981</v>
      </c>
      <c r="AZ32" s="5">
        <f t="shared" si="6"/>
        <v>14.282272389729812</v>
      </c>
      <c r="BA32" s="6">
        <v>169</v>
      </c>
      <c r="BB32" s="6">
        <v>159</v>
      </c>
      <c r="BC32" s="6">
        <v>170</v>
      </c>
      <c r="BD32" s="6">
        <v>181</v>
      </c>
      <c r="BE32" s="6">
        <v>175</v>
      </c>
      <c r="BF32" s="6">
        <v>186</v>
      </c>
      <c r="BG32" s="6">
        <v>195</v>
      </c>
      <c r="BH32" s="6">
        <v>201</v>
      </c>
      <c r="BI32" s="6">
        <v>201</v>
      </c>
      <c r="BJ32" s="5">
        <v>203</v>
      </c>
      <c r="BK32" s="5">
        <v>210.93333333333334</v>
      </c>
      <c r="BL32" s="5">
        <f t="shared" si="7"/>
        <v>41.933333333333337</v>
      </c>
      <c r="BM32" s="6">
        <v>85</v>
      </c>
      <c r="BN32" s="6">
        <v>81</v>
      </c>
      <c r="BO32" s="6">
        <v>84</v>
      </c>
      <c r="BP32" s="6">
        <v>92</v>
      </c>
      <c r="BQ32" s="6">
        <v>88</v>
      </c>
      <c r="BR32" s="6">
        <v>91</v>
      </c>
      <c r="BS32" s="6">
        <v>98</v>
      </c>
      <c r="BT32" s="6">
        <v>101</v>
      </c>
      <c r="BU32" s="6">
        <v>101</v>
      </c>
      <c r="BV32" s="5">
        <v>94</v>
      </c>
      <c r="BW32" s="5">
        <v>102.4</v>
      </c>
      <c r="BX32" s="5">
        <f t="shared" si="8"/>
        <v>17.400000000000006</v>
      </c>
      <c r="BY32" s="5">
        <v>113</v>
      </c>
      <c r="BZ32" s="5">
        <v>107</v>
      </c>
      <c r="CA32" s="5">
        <v>113</v>
      </c>
      <c r="CB32" s="5">
        <v>122</v>
      </c>
      <c r="CC32" s="5">
        <v>117</v>
      </c>
      <c r="CD32" s="5">
        <v>123</v>
      </c>
      <c r="CE32" s="5">
        <v>130</v>
      </c>
      <c r="CF32" s="5">
        <v>134</v>
      </c>
      <c r="CG32" s="5">
        <v>134</v>
      </c>
      <c r="CH32" s="5">
        <v>130</v>
      </c>
      <c r="CI32" s="5">
        <v>138.19999999999999</v>
      </c>
      <c r="CJ32" s="5">
        <f t="shared" si="9"/>
        <v>25.199999999999989</v>
      </c>
      <c r="CK32" s="5">
        <v>84</v>
      </c>
      <c r="CL32" s="5">
        <v>78</v>
      </c>
      <c r="CM32" s="5">
        <v>86</v>
      </c>
      <c r="CN32" s="5">
        <v>89</v>
      </c>
      <c r="CO32" s="5">
        <v>87</v>
      </c>
      <c r="CP32" s="5">
        <v>95</v>
      </c>
      <c r="CQ32" s="5">
        <v>97</v>
      </c>
      <c r="CR32" s="5">
        <v>100</v>
      </c>
      <c r="CS32" s="5">
        <v>100</v>
      </c>
      <c r="CT32" s="5">
        <v>109</v>
      </c>
      <c r="CU32" s="5">
        <v>108.5</v>
      </c>
      <c r="CV32" s="6">
        <v>67</v>
      </c>
      <c r="CW32" s="6">
        <v>65</v>
      </c>
      <c r="CX32" s="6">
        <v>65</v>
      </c>
      <c r="CY32" s="6">
        <v>71</v>
      </c>
      <c r="CZ32" s="6">
        <v>72</v>
      </c>
      <c r="DA32" s="6">
        <v>75</v>
      </c>
      <c r="DB32" s="6">
        <v>75</v>
      </c>
      <c r="DC32" s="6">
        <v>78</v>
      </c>
      <c r="DD32" s="6">
        <v>77</v>
      </c>
      <c r="DE32" s="5">
        <v>77</v>
      </c>
      <c r="DF32" s="5">
        <v>80.666666666666671</v>
      </c>
      <c r="DG32" s="14">
        <v>0.1</v>
      </c>
      <c r="DH32" s="14">
        <v>0.1</v>
      </c>
      <c r="DI32" s="14">
        <v>0.1</v>
      </c>
      <c r="DJ32" s="14">
        <v>0.1</v>
      </c>
      <c r="DK32" s="14">
        <v>0.1</v>
      </c>
      <c r="DL32" s="14">
        <v>0.1</v>
      </c>
      <c r="DM32" s="14">
        <v>0.1</v>
      </c>
      <c r="DN32" s="14" t="s">
        <v>352</v>
      </c>
      <c r="DO32" s="17">
        <v>0.2</v>
      </c>
      <c r="DP32" s="14">
        <v>0.5</v>
      </c>
      <c r="DQ32" s="14">
        <v>0.73</v>
      </c>
      <c r="DR32" s="14">
        <v>0.97</v>
      </c>
      <c r="DS32" s="14">
        <v>1.26</v>
      </c>
      <c r="DT32" s="14">
        <v>1.5</v>
      </c>
      <c r="DU32" s="14">
        <v>1.83</v>
      </c>
      <c r="DV32" s="14">
        <v>2.12</v>
      </c>
      <c r="DW32" s="14">
        <v>2.2999999999999998</v>
      </c>
      <c r="DX32" s="14">
        <f t="shared" si="11"/>
        <v>1.9</v>
      </c>
      <c r="DY32" s="14">
        <v>2.0999999999999996</v>
      </c>
      <c r="DZ32" s="13" t="s">
        <v>394</v>
      </c>
      <c r="EA32" s="13" t="s">
        <v>392</v>
      </c>
      <c r="EB32" s="5" t="s">
        <v>392</v>
      </c>
      <c r="EC32" s="5" t="s">
        <v>392</v>
      </c>
      <c r="ED32" s="5" t="s">
        <v>352</v>
      </c>
      <c r="EE32" s="5"/>
      <c r="EF32" s="5"/>
      <c r="EG32" s="5"/>
      <c r="EH32" s="5"/>
      <c r="EI32" s="5"/>
      <c r="EJ32" s="5"/>
      <c r="EK32" s="5"/>
      <c r="EL32" s="5"/>
      <c r="EM32" s="13" t="s">
        <v>433</v>
      </c>
      <c r="EP32" s="13" t="s">
        <v>434</v>
      </c>
      <c r="EQ32" s="13" t="s">
        <v>414</v>
      </c>
      <c r="FB32" s="13" t="s">
        <v>435</v>
      </c>
    </row>
    <row r="33" spans="1:158" s="13" customFormat="1" ht="16" x14ac:dyDescent="0.2">
      <c r="A33" s="13" t="s">
        <v>534</v>
      </c>
      <c r="B33" s="5" t="s">
        <v>318</v>
      </c>
      <c r="C33" s="5" t="s">
        <v>54</v>
      </c>
      <c r="D33" s="5">
        <v>1</v>
      </c>
      <c r="E33" s="5">
        <v>70</v>
      </c>
      <c r="F33" s="5">
        <v>158</v>
      </c>
      <c r="G33" s="5">
        <v>2</v>
      </c>
      <c r="H33" s="5">
        <v>75.2</v>
      </c>
      <c r="I33" s="5">
        <v>76.8</v>
      </c>
      <c r="J33" s="5">
        <v>1.5999999999999943</v>
      </c>
      <c r="K33" s="5">
        <f>I33-DW33</f>
        <v>73.41</v>
      </c>
      <c r="L33" s="14">
        <f t="shared" si="12"/>
        <v>3.3900000000000006</v>
      </c>
      <c r="M33" s="5">
        <v>76</v>
      </c>
      <c r="N33" s="5">
        <v>30.4</v>
      </c>
      <c r="O33" s="5">
        <v>4.7</v>
      </c>
      <c r="P33" s="5">
        <v>4.7</v>
      </c>
      <c r="Q33" s="5">
        <v>4.5999999999999996</v>
      </c>
      <c r="R33" s="5">
        <v>4.666666666666667</v>
      </c>
      <c r="S33" s="5">
        <f>R33-L33</f>
        <v>1.2766666666666664</v>
      </c>
      <c r="T33" s="5">
        <f t="shared" si="10"/>
        <v>-3.3900000000000006</v>
      </c>
      <c r="U33" s="14">
        <f t="shared" si="3"/>
        <v>21.604938271604937</v>
      </c>
      <c r="V33" s="5">
        <v>20</v>
      </c>
      <c r="W33" s="5">
        <v>21.6</v>
      </c>
      <c r="X33" s="5">
        <f>W33-DW33</f>
        <v>18.21</v>
      </c>
      <c r="Y33" s="5">
        <f t="shared" si="4"/>
        <v>-3.3900000000000006</v>
      </c>
      <c r="Z33" s="5">
        <v>41.6</v>
      </c>
      <c r="AA33" s="14">
        <f t="shared" si="5"/>
        <v>0.51923076923076927</v>
      </c>
      <c r="AB33" s="14">
        <f t="shared" si="1"/>
        <v>1.08</v>
      </c>
      <c r="AC33" s="58">
        <v>9.1999999999999993</v>
      </c>
      <c r="AD33" s="5">
        <v>8.6021509170532227</v>
      </c>
      <c r="AE33" s="5">
        <v>7.8740158081054688</v>
      </c>
      <c r="AF33" s="5">
        <v>8.6956520080566406</v>
      </c>
      <c r="AG33" s="5">
        <v>6.3492064476013184</v>
      </c>
      <c r="AH33" s="5">
        <v>8.3333330154418945</v>
      </c>
      <c r="AI33" s="5">
        <v>8.9552240371704102</v>
      </c>
      <c r="AJ33" s="5">
        <v>8.8235292434692383</v>
      </c>
      <c r="AK33" s="5">
        <v>8.3333330154418945</v>
      </c>
      <c r="AL33" s="5">
        <v>8.1</v>
      </c>
      <c r="AM33" s="5">
        <v>8.6956520080566406</v>
      </c>
      <c r="AN33" s="5">
        <f t="shared" si="13"/>
        <v>-0.50434799194335866</v>
      </c>
      <c r="AO33" s="5">
        <v>6.7</v>
      </c>
      <c r="AP33" s="5">
        <v>7.115015983581543</v>
      </c>
      <c r="AQ33" s="5">
        <v>19.626762390136719</v>
      </c>
      <c r="AR33" s="5">
        <v>27.715120315551758</v>
      </c>
      <c r="AS33" s="5">
        <v>-58.211696624755859</v>
      </c>
      <c r="AT33" s="5">
        <v>36.069053649902344</v>
      </c>
      <c r="AU33" s="5">
        <v>55.592559814453125</v>
      </c>
      <c r="AV33" s="5">
        <v>40.408088684082031</v>
      </c>
      <c r="AW33" s="5">
        <v>31.636898040771484</v>
      </c>
      <c r="AX33" s="5">
        <v>31.8</v>
      </c>
      <c r="AY33" s="5">
        <v>26.749872207641602</v>
      </c>
      <c r="AZ33" s="5">
        <f t="shared" si="6"/>
        <v>20.049872207641602</v>
      </c>
      <c r="BA33" s="6">
        <v>164</v>
      </c>
      <c r="BB33" s="6">
        <v>146</v>
      </c>
      <c r="BC33" s="6">
        <v>151</v>
      </c>
      <c r="BD33" s="6">
        <v>161</v>
      </c>
      <c r="BE33" s="6">
        <v>151</v>
      </c>
      <c r="BF33" s="6">
        <v>160</v>
      </c>
      <c r="BG33" s="6">
        <v>172</v>
      </c>
      <c r="BH33" s="6">
        <v>158</v>
      </c>
      <c r="BI33" s="6">
        <v>160</v>
      </c>
      <c r="BJ33" s="6">
        <v>153</v>
      </c>
      <c r="BK33" s="6">
        <v>170</v>
      </c>
      <c r="BL33" s="6">
        <f t="shared" si="7"/>
        <v>6</v>
      </c>
      <c r="BM33" s="6">
        <v>84</v>
      </c>
      <c r="BN33" s="6">
        <v>77</v>
      </c>
      <c r="BO33" s="6">
        <v>81</v>
      </c>
      <c r="BP33" s="6">
        <v>86</v>
      </c>
      <c r="BQ33" s="6">
        <v>78</v>
      </c>
      <c r="BR33" s="6">
        <v>85</v>
      </c>
      <c r="BS33" s="6">
        <v>88</v>
      </c>
      <c r="BT33" s="6">
        <v>80</v>
      </c>
      <c r="BU33" s="6">
        <v>86</v>
      </c>
      <c r="BV33" s="6">
        <v>85</v>
      </c>
      <c r="BW33" s="6">
        <v>86</v>
      </c>
      <c r="BX33" s="6">
        <f t="shared" si="8"/>
        <v>2</v>
      </c>
      <c r="BY33" s="5">
        <v>111</v>
      </c>
      <c r="BZ33" s="5">
        <v>100</v>
      </c>
      <c r="CA33" s="5">
        <v>104</v>
      </c>
      <c r="CB33" s="5">
        <v>111</v>
      </c>
      <c r="CC33" s="5">
        <v>102</v>
      </c>
      <c r="CD33" s="5">
        <v>110</v>
      </c>
      <c r="CE33" s="5">
        <v>116</v>
      </c>
      <c r="CF33" s="5">
        <v>106</v>
      </c>
      <c r="CG33" s="5">
        <v>111</v>
      </c>
      <c r="CH33" s="5">
        <v>108</v>
      </c>
      <c r="CI33" s="5">
        <v>114</v>
      </c>
      <c r="CJ33" s="5">
        <f t="shared" si="9"/>
        <v>3</v>
      </c>
      <c r="CK33" s="5">
        <v>80</v>
      </c>
      <c r="CL33" s="5">
        <v>69</v>
      </c>
      <c r="CM33" s="5">
        <v>70</v>
      </c>
      <c r="CN33" s="5">
        <v>75</v>
      </c>
      <c r="CO33" s="5">
        <v>73</v>
      </c>
      <c r="CP33" s="5">
        <v>75</v>
      </c>
      <c r="CQ33" s="5">
        <v>84</v>
      </c>
      <c r="CR33" s="5">
        <v>78</v>
      </c>
      <c r="CS33" s="5">
        <v>74</v>
      </c>
      <c r="CT33" s="5">
        <v>68</v>
      </c>
      <c r="CU33" s="5">
        <v>84</v>
      </c>
      <c r="CV33" s="48">
        <v>67.200000000000017</v>
      </c>
      <c r="CW33" s="6">
        <v>70</v>
      </c>
      <c r="CX33" s="6">
        <v>69</v>
      </c>
      <c r="CY33" s="6">
        <v>68</v>
      </c>
      <c r="CZ33" s="6">
        <v>65</v>
      </c>
      <c r="DA33" s="6">
        <v>65</v>
      </c>
      <c r="DB33" s="6">
        <v>62</v>
      </c>
      <c r="DC33" s="6">
        <v>65</v>
      </c>
      <c r="DD33" s="6">
        <v>65</v>
      </c>
      <c r="DE33" s="6">
        <v>69</v>
      </c>
      <c r="DF33" s="6">
        <v>71</v>
      </c>
      <c r="DG33" s="14">
        <v>0.5</v>
      </c>
      <c r="DH33" s="14">
        <v>0.5</v>
      </c>
      <c r="DI33" s="14">
        <v>0.5</v>
      </c>
      <c r="DJ33" s="14">
        <v>0.5</v>
      </c>
      <c r="DK33" s="14">
        <v>0.5</v>
      </c>
      <c r="DL33" s="14">
        <v>0.5</v>
      </c>
      <c r="DM33" s="14">
        <v>0.5</v>
      </c>
      <c r="DN33" s="14">
        <v>0.5</v>
      </c>
      <c r="DO33" s="17">
        <v>0</v>
      </c>
      <c r="DP33" s="14">
        <v>0.02</v>
      </c>
      <c r="DQ33" s="14">
        <v>0.7</v>
      </c>
      <c r="DR33" s="14">
        <v>0.97</v>
      </c>
      <c r="DS33" s="14">
        <v>1.56</v>
      </c>
      <c r="DT33" s="14">
        <v>1.1399999999999999</v>
      </c>
      <c r="DU33" s="14">
        <v>2.4</v>
      </c>
      <c r="DV33" s="14">
        <v>3.02</v>
      </c>
      <c r="DW33" s="14">
        <v>3.39</v>
      </c>
      <c r="DX33" s="14">
        <f t="shared" si="11"/>
        <v>2.99</v>
      </c>
      <c r="DY33" s="14">
        <v>3.39</v>
      </c>
      <c r="DZ33" s="13" t="s">
        <v>394</v>
      </c>
      <c r="EA33" s="13" t="s">
        <v>382</v>
      </c>
      <c r="EB33" s="5" t="s">
        <v>392</v>
      </c>
      <c r="EC33" s="5" t="s">
        <v>382</v>
      </c>
      <c r="ED33" s="5">
        <v>3</v>
      </c>
      <c r="EE33" s="5"/>
      <c r="EF33" s="5" t="s">
        <v>501</v>
      </c>
      <c r="EG33" s="5" t="s">
        <v>503</v>
      </c>
      <c r="EH33" s="5"/>
      <c r="EI33" s="5"/>
      <c r="EJ33" s="5"/>
      <c r="EK33" s="5"/>
      <c r="EL33" s="5" t="s">
        <v>502</v>
      </c>
      <c r="EM33" s="13" t="s">
        <v>410</v>
      </c>
      <c r="EP33" s="13" t="s">
        <v>537</v>
      </c>
      <c r="EQ33" s="13" t="s">
        <v>505</v>
      </c>
      <c r="EX33" s="13" t="s">
        <v>396</v>
      </c>
      <c r="FA33" s="13" t="s">
        <v>396</v>
      </c>
      <c r="FB33" s="13" t="s">
        <v>506</v>
      </c>
    </row>
    <row r="34" spans="1:158" s="13" customFormat="1" ht="15.75" customHeight="1" x14ac:dyDescent="0.2">
      <c r="A34" s="13" t="s">
        <v>534</v>
      </c>
      <c r="B34" s="5" t="s">
        <v>319</v>
      </c>
      <c r="C34" s="5" t="s">
        <v>54</v>
      </c>
      <c r="D34" s="5">
        <v>1</v>
      </c>
      <c r="E34" s="5">
        <v>56</v>
      </c>
      <c r="F34" s="5">
        <v>161</v>
      </c>
      <c r="G34" s="7">
        <v>4</v>
      </c>
      <c r="H34" s="5">
        <v>71</v>
      </c>
      <c r="I34" s="5">
        <v>72.099999999999994</v>
      </c>
      <c r="J34" s="5">
        <v>1.0999999999999943</v>
      </c>
      <c r="K34" s="5">
        <f>I34-DW34</f>
        <v>69.08</v>
      </c>
      <c r="L34" s="14">
        <f t="shared" si="12"/>
        <v>3.019999999999996</v>
      </c>
      <c r="M34" s="5">
        <v>72</v>
      </c>
      <c r="N34" s="5">
        <v>27.78</v>
      </c>
      <c r="O34" s="5">
        <v>2</v>
      </c>
      <c r="P34" s="5">
        <v>1.9</v>
      </c>
      <c r="Q34" s="5">
        <v>1.8</v>
      </c>
      <c r="R34" s="5">
        <v>1.9000000000000001</v>
      </c>
      <c r="S34" s="5">
        <f>R34-L34</f>
        <v>-1.1199999999999959</v>
      </c>
      <c r="T34" s="5">
        <f t="shared" si="10"/>
        <v>-3.019999999999996</v>
      </c>
      <c r="U34" s="14">
        <f t="shared" si="3"/>
        <v>13.194444444444445</v>
      </c>
      <c r="V34" s="5">
        <v>12.2</v>
      </c>
      <c r="W34" s="5">
        <v>14.4</v>
      </c>
      <c r="X34" s="5">
        <f>W34-DW34</f>
        <v>11.38</v>
      </c>
      <c r="Y34" s="5">
        <f t="shared" si="4"/>
        <v>-3.0199999999999996</v>
      </c>
      <c r="Z34" s="5">
        <v>26.7</v>
      </c>
      <c r="AA34" s="14">
        <f t="shared" si="5"/>
        <v>0.5393258426966292</v>
      </c>
      <c r="AB34" s="14">
        <f t="shared" si="1"/>
        <v>1.1803278688524592</v>
      </c>
      <c r="AC34" s="58">
        <v>9.3000000000000007</v>
      </c>
      <c r="AD34" s="5">
        <v>8.1999999999999993</v>
      </c>
      <c r="AE34" s="5">
        <v>8.3835611343383789</v>
      </c>
      <c r="AF34" s="5">
        <v>11.333333015441895</v>
      </c>
      <c r="AG34" s="5">
        <v>9.4883718490600586</v>
      </c>
      <c r="AH34" s="5">
        <v>13.909090995788574</v>
      </c>
      <c r="AI34" s="5">
        <v>15.692307472229004</v>
      </c>
      <c r="AJ34" s="5">
        <v>13.021276473999023</v>
      </c>
      <c r="AK34" s="5">
        <v>10</v>
      </c>
      <c r="AL34" s="5">
        <v>14.482145890129935</v>
      </c>
      <c r="AM34" s="5">
        <v>15.056430558098686</v>
      </c>
      <c r="AN34" s="5">
        <f t="shared" si="13"/>
        <v>5.7564305580986854</v>
      </c>
      <c r="AO34" s="5">
        <v>6.1</v>
      </c>
      <c r="AP34" s="5">
        <v>35.1</v>
      </c>
      <c r="AQ34" s="5">
        <v>47.929534912109375</v>
      </c>
      <c r="AR34" s="5">
        <v>48.657878875732422</v>
      </c>
      <c r="AS34" s="5">
        <v>55.272274017333984</v>
      </c>
      <c r="AT34" s="5">
        <v>56.533447265625</v>
      </c>
      <c r="AU34" s="5">
        <v>55.406494140625</v>
      </c>
      <c r="AV34" s="5">
        <v>51.772369384765625</v>
      </c>
      <c r="AW34" s="5">
        <v>52.8</v>
      </c>
      <c r="AX34" s="5">
        <v>67.145216094122986</v>
      </c>
      <c r="AY34" s="5">
        <v>71.472659344143338</v>
      </c>
      <c r="AZ34" s="5">
        <f t="shared" si="6"/>
        <v>65.372659344143344</v>
      </c>
      <c r="BA34" s="6">
        <v>149</v>
      </c>
      <c r="BB34" s="6">
        <v>158</v>
      </c>
      <c r="BC34" s="6">
        <v>146</v>
      </c>
      <c r="BD34" s="6">
        <v>169</v>
      </c>
      <c r="BE34" s="6">
        <v>149</v>
      </c>
      <c r="BF34" s="6">
        <v>181</v>
      </c>
      <c r="BG34" s="6">
        <v>190</v>
      </c>
      <c r="BH34" s="6">
        <v>166</v>
      </c>
      <c r="BI34" s="6">
        <v>207</v>
      </c>
      <c r="BJ34" s="5">
        <v>203.93333333333334</v>
      </c>
      <c r="BK34" s="5">
        <v>198</v>
      </c>
      <c r="BL34" s="5">
        <f t="shared" si="7"/>
        <v>49</v>
      </c>
      <c r="BM34" s="6">
        <v>71</v>
      </c>
      <c r="BN34" s="6">
        <v>72</v>
      </c>
      <c r="BO34" s="6">
        <v>68</v>
      </c>
      <c r="BP34" s="6">
        <v>75</v>
      </c>
      <c r="BQ34" s="6">
        <v>60</v>
      </c>
      <c r="BR34" s="6">
        <v>74</v>
      </c>
      <c r="BS34" s="6">
        <v>83</v>
      </c>
      <c r="BT34" s="6">
        <v>80</v>
      </c>
      <c r="BU34" s="6">
        <v>86</v>
      </c>
      <c r="BV34" s="5">
        <v>83.749999999999986</v>
      </c>
      <c r="BW34" s="5">
        <v>85.633333333333326</v>
      </c>
      <c r="BX34" s="5">
        <f t="shared" si="8"/>
        <v>14.633333333333326</v>
      </c>
      <c r="BY34" s="5">
        <v>97</v>
      </c>
      <c r="BZ34" s="5">
        <v>101</v>
      </c>
      <c r="CA34" s="5">
        <v>94</v>
      </c>
      <c r="CB34" s="5">
        <v>106</v>
      </c>
      <c r="CC34" s="5">
        <v>90</v>
      </c>
      <c r="CD34" s="5">
        <v>110</v>
      </c>
      <c r="CE34" s="5">
        <v>119</v>
      </c>
      <c r="CF34" s="5">
        <v>86</v>
      </c>
      <c r="CG34" s="5">
        <v>128</v>
      </c>
      <c r="CH34" s="5">
        <v>114.52777777777779</v>
      </c>
      <c r="CI34" s="5">
        <v>116.74444444444444</v>
      </c>
      <c r="CJ34" s="5">
        <f t="shared" si="9"/>
        <v>19.74444444444444</v>
      </c>
      <c r="CK34" s="5">
        <v>78</v>
      </c>
      <c r="CL34" s="5">
        <v>86</v>
      </c>
      <c r="CM34" s="5">
        <v>78</v>
      </c>
      <c r="CN34" s="5">
        <v>94</v>
      </c>
      <c r="CO34" s="5">
        <v>89</v>
      </c>
      <c r="CP34" s="5">
        <v>92</v>
      </c>
      <c r="CQ34" s="5">
        <v>107</v>
      </c>
      <c r="CR34" s="5">
        <v>107</v>
      </c>
      <c r="CS34" s="5">
        <v>86</v>
      </c>
      <c r="CT34" s="5">
        <v>103.3</v>
      </c>
      <c r="CU34" s="5">
        <v>105.8</v>
      </c>
      <c r="CV34" s="6">
        <v>76</v>
      </c>
      <c r="CW34" s="6">
        <v>75</v>
      </c>
      <c r="CX34" s="6">
        <v>67</v>
      </c>
      <c r="CY34" s="6">
        <v>75</v>
      </c>
      <c r="CZ34" s="6">
        <v>74</v>
      </c>
      <c r="DA34" s="6">
        <v>68</v>
      </c>
      <c r="DB34" s="6">
        <v>73</v>
      </c>
      <c r="DC34" s="6">
        <v>72</v>
      </c>
      <c r="DD34" s="6">
        <v>75</v>
      </c>
      <c r="DE34" s="5">
        <v>72.111111111111114</v>
      </c>
      <c r="DF34" s="5">
        <v>71.977777777777774</v>
      </c>
      <c r="DG34" s="14">
        <v>0.4</v>
      </c>
      <c r="DH34" s="14">
        <v>0.4</v>
      </c>
      <c r="DI34" s="14">
        <v>0.4</v>
      </c>
      <c r="DJ34" s="14">
        <v>0.4</v>
      </c>
      <c r="DK34" s="14">
        <v>0.4</v>
      </c>
      <c r="DL34" s="14">
        <v>0.4</v>
      </c>
      <c r="DM34" s="14">
        <v>0.4</v>
      </c>
      <c r="DN34" s="14">
        <v>0.4</v>
      </c>
      <c r="DO34" s="17">
        <v>0.05</v>
      </c>
      <c r="DP34" s="14">
        <v>1.1000000000000001</v>
      </c>
      <c r="DQ34" s="14">
        <v>1.51</v>
      </c>
      <c r="DR34" s="14">
        <v>1.88</v>
      </c>
      <c r="DS34" s="14">
        <v>2.2999999999999998</v>
      </c>
      <c r="DT34" s="14">
        <v>2.67</v>
      </c>
      <c r="DU34" s="14">
        <v>2.8</v>
      </c>
      <c r="DV34" s="14">
        <v>2.93</v>
      </c>
      <c r="DW34" s="14">
        <v>3.02</v>
      </c>
      <c r="DX34" s="14">
        <f t="shared" si="11"/>
        <v>2.62</v>
      </c>
      <c r="DY34" s="14">
        <v>2.97</v>
      </c>
      <c r="DZ34" s="13" t="s">
        <v>393</v>
      </c>
      <c r="EA34" s="13" t="s">
        <v>392</v>
      </c>
      <c r="EB34" s="5" t="s">
        <v>392</v>
      </c>
      <c r="EC34" s="5" t="s">
        <v>382</v>
      </c>
      <c r="ED34" s="5">
        <v>2</v>
      </c>
      <c r="EE34" s="5"/>
      <c r="EF34" s="5"/>
      <c r="EG34" s="5" t="s">
        <v>406</v>
      </c>
      <c r="EH34" s="5" t="s">
        <v>479</v>
      </c>
      <c r="EI34" s="5"/>
      <c r="EJ34" s="5"/>
      <c r="EK34" s="5" t="s">
        <v>520</v>
      </c>
      <c r="EL34" s="5"/>
      <c r="EP34" s="13" t="s">
        <v>473</v>
      </c>
      <c r="EQ34" s="13" t="s">
        <v>498</v>
      </c>
    </row>
    <row r="35" spans="1:158" s="13" customFormat="1" ht="16" x14ac:dyDescent="0.2">
      <c r="A35" s="13" t="s">
        <v>534</v>
      </c>
      <c r="B35" s="5" t="s">
        <v>321</v>
      </c>
      <c r="C35" s="5" t="s">
        <v>55</v>
      </c>
      <c r="D35" s="5">
        <v>2</v>
      </c>
      <c r="E35" s="5">
        <v>69</v>
      </c>
      <c r="F35" s="5">
        <v>160</v>
      </c>
      <c r="G35" s="5">
        <v>1</v>
      </c>
      <c r="H35" s="5">
        <v>84</v>
      </c>
      <c r="I35" s="5">
        <v>86</v>
      </c>
      <c r="J35" s="5">
        <v>2</v>
      </c>
      <c r="K35" s="5">
        <f>I35-DW35</f>
        <v>85.4</v>
      </c>
      <c r="L35" s="14">
        <f t="shared" si="12"/>
        <v>0.59999999999999432</v>
      </c>
      <c r="M35" s="5">
        <v>83.5</v>
      </c>
      <c r="N35" s="5">
        <v>33.590000000000003</v>
      </c>
      <c r="O35" s="5">
        <v>2.2000000000000002</v>
      </c>
      <c r="P35" s="5">
        <v>2.1</v>
      </c>
      <c r="Q35" s="5">
        <v>2</v>
      </c>
      <c r="R35" s="5">
        <v>2.1</v>
      </c>
      <c r="S35" s="5">
        <f>R35-L35</f>
        <v>1.5000000000000058</v>
      </c>
      <c r="T35" s="5">
        <f t="shared" si="10"/>
        <v>-0.59999999999999432</v>
      </c>
      <c r="U35" s="14">
        <f t="shared" si="3"/>
        <v>11.931818181818182</v>
      </c>
      <c r="V35" s="5">
        <v>14.7</v>
      </c>
      <c r="W35" s="5">
        <v>17.600000000000001</v>
      </c>
      <c r="X35" s="5">
        <f>W35-DW35</f>
        <v>17</v>
      </c>
      <c r="Y35" s="5">
        <f t="shared" si="4"/>
        <v>-0.60000000000000142</v>
      </c>
      <c r="Z35" s="5">
        <v>32.299999999999997</v>
      </c>
      <c r="AA35" s="14">
        <f t="shared" si="5"/>
        <v>0.54489164086687314</v>
      </c>
      <c r="AB35" s="14">
        <f t="shared" si="1"/>
        <v>1.1972789115646261</v>
      </c>
      <c r="AC35" s="58">
        <v>10.6</v>
      </c>
      <c r="AD35" s="5">
        <v>12</v>
      </c>
      <c r="AE35" s="5">
        <v>7</v>
      </c>
      <c r="AF35" s="5">
        <v>11</v>
      </c>
      <c r="AG35" s="5">
        <v>6</v>
      </c>
      <c r="AH35" s="5">
        <v>6</v>
      </c>
      <c r="AI35" s="5">
        <v>12</v>
      </c>
      <c r="AJ35" s="5">
        <v>6.8</v>
      </c>
      <c r="AK35" s="5">
        <v>7.0714285714285712</v>
      </c>
      <c r="AL35" s="5">
        <v>6.659523809523809</v>
      </c>
      <c r="AM35" s="5">
        <v>6.2476190476190467</v>
      </c>
      <c r="AN35" s="5">
        <f t="shared" si="13"/>
        <v>-4.3523809523809529</v>
      </c>
      <c r="AO35" s="27">
        <v>33.1</v>
      </c>
      <c r="AP35" s="27">
        <v>25.798402786254883</v>
      </c>
      <c r="AQ35" s="27">
        <v>-13.4</v>
      </c>
      <c r="AR35" s="27">
        <v>-17.3</v>
      </c>
      <c r="AS35" s="27">
        <v>-65.400000000000006</v>
      </c>
      <c r="AT35" s="27">
        <v>-54.638221740722656</v>
      </c>
      <c r="AU35" s="27">
        <v>-16.8</v>
      </c>
      <c r="AV35" s="27">
        <v>-60.5</v>
      </c>
      <c r="AW35" s="28">
        <v>-76.857120895385719</v>
      </c>
      <c r="AX35" s="28">
        <v>-89.238152790069563</v>
      </c>
      <c r="AY35" s="28">
        <v>-101.61918468475341</v>
      </c>
      <c r="AZ35" s="12">
        <f t="shared" si="6"/>
        <v>-134.7191846847534</v>
      </c>
      <c r="BA35" s="6">
        <v>174</v>
      </c>
      <c r="BB35" s="6">
        <v>172</v>
      </c>
      <c r="BC35" s="6">
        <v>161</v>
      </c>
      <c r="BD35" s="6">
        <v>158</v>
      </c>
      <c r="BE35" s="6">
        <v>155</v>
      </c>
      <c r="BF35" s="6">
        <v>139</v>
      </c>
      <c r="BG35" s="6">
        <v>164</v>
      </c>
      <c r="BH35" s="5">
        <v>161</v>
      </c>
      <c r="BI35" s="5">
        <v>149.78571428571431</v>
      </c>
      <c r="BJ35" s="5">
        <v>147.40476190476193</v>
      </c>
      <c r="BK35" s="5">
        <v>145.02380952380952</v>
      </c>
      <c r="BL35" s="5">
        <f t="shared" si="7"/>
        <v>-28.976190476190482</v>
      </c>
      <c r="BM35" s="6">
        <v>92</v>
      </c>
      <c r="BN35" s="6">
        <v>93</v>
      </c>
      <c r="BO35" s="6">
        <v>85</v>
      </c>
      <c r="BP35" s="6">
        <v>93</v>
      </c>
      <c r="BQ35" s="6">
        <v>89</v>
      </c>
      <c r="BR35" s="6">
        <v>81</v>
      </c>
      <c r="BS35" s="6">
        <v>75</v>
      </c>
      <c r="BT35" s="5">
        <v>89</v>
      </c>
      <c r="BU35" s="5">
        <v>80.321428571428569</v>
      </c>
      <c r="BV35" s="5">
        <v>78.80952380952381</v>
      </c>
      <c r="BW35" s="5">
        <v>77.297619047619051</v>
      </c>
      <c r="BX35" s="5">
        <f t="shared" si="8"/>
        <v>-14.702380952380949</v>
      </c>
      <c r="BY35" s="6">
        <v>119</v>
      </c>
      <c r="BZ35" s="6">
        <v>119</v>
      </c>
      <c r="CA35" s="6">
        <v>110</v>
      </c>
      <c r="CB35" s="6">
        <v>115</v>
      </c>
      <c r="CC35" s="6">
        <v>111</v>
      </c>
      <c r="CD35" s="6">
        <v>100</v>
      </c>
      <c r="CE35" s="6">
        <v>105</v>
      </c>
      <c r="CF35" s="5">
        <v>113</v>
      </c>
      <c r="CG35" s="5">
        <v>103.67857142857142</v>
      </c>
      <c r="CH35" s="5">
        <v>101.94047619047618</v>
      </c>
      <c r="CI35" s="5">
        <v>100.20238095238095</v>
      </c>
      <c r="CJ35" s="5">
        <f t="shared" si="9"/>
        <v>-18.797619047619051</v>
      </c>
      <c r="CK35" s="6">
        <v>82</v>
      </c>
      <c r="CL35" s="6">
        <v>79</v>
      </c>
      <c r="CM35" s="6">
        <v>76</v>
      </c>
      <c r="CN35" s="6">
        <v>65</v>
      </c>
      <c r="CO35" s="6">
        <v>66</v>
      </c>
      <c r="CP35" s="6">
        <v>58</v>
      </c>
      <c r="CQ35" s="6">
        <v>89</v>
      </c>
      <c r="CR35" s="5">
        <v>72</v>
      </c>
      <c r="CS35" s="5">
        <v>69.400000000000006</v>
      </c>
      <c r="CT35" s="5">
        <v>68.5</v>
      </c>
      <c r="CU35" s="5">
        <v>67.7</v>
      </c>
      <c r="CV35" s="6">
        <v>76</v>
      </c>
      <c r="CW35" s="6">
        <v>72</v>
      </c>
      <c r="CX35" s="6">
        <v>75</v>
      </c>
      <c r="CY35" s="6">
        <v>80</v>
      </c>
      <c r="CZ35" s="6">
        <v>81</v>
      </c>
      <c r="DA35" s="6">
        <v>82</v>
      </c>
      <c r="DB35" s="6">
        <v>89</v>
      </c>
      <c r="DC35" s="5">
        <v>89</v>
      </c>
      <c r="DD35" s="5">
        <v>91.107142857142861</v>
      </c>
      <c r="DE35" s="5">
        <v>93.464285714285722</v>
      </c>
      <c r="DF35" s="5">
        <v>95.821428571428569</v>
      </c>
      <c r="DG35" s="14">
        <v>0.97</v>
      </c>
      <c r="DH35" s="14">
        <v>0.92</v>
      </c>
      <c r="DI35" s="14">
        <v>0.82</v>
      </c>
      <c r="DJ35" s="14">
        <v>0.79</v>
      </c>
      <c r="DK35" s="14">
        <v>0.72</v>
      </c>
      <c r="DL35" s="14">
        <v>0.66</v>
      </c>
      <c r="DM35" s="14">
        <v>0.1</v>
      </c>
      <c r="DN35" s="14" t="s">
        <v>352</v>
      </c>
      <c r="DO35" s="17">
        <v>0</v>
      </c>
      <c r="DP35" s="14">
        <v>0.08</v>
      </c>
      <c r="DQ35" s="14">
        <v>0.17</v>
      </c>
      <c r="DR35" s="14">
        <v>0.25</v>
      </c>
      <c r="DS35" s="14">
        <v>0.3</v>
      </c>
      <c r="DT35" s="14">
        <v>0.38</v>
      </c>
      <c r="DU35" s="14">
        <v>0.46</v>
      </c>
      <c r="DV35" s="14">
        <v>0.54</v>
      </c>
      <c r="DW35" s="14">
        <v>0.6</v>
      </c>
      <c r="DX35" s="14">
        <f t="shared" si="11"/>
        <v>0.19999999999999996</v>
      </c>
      <c r="DY35" s="14">
        <v>0.6</v>
      </c>
      <c r="DZ35" s="13" t="s">
        <v>393</v>
      </c>
      <c r="EA35" s="13" t="s">
        <v>392</v>
      </c>
      <c r="EB35" s="5" t="s">
        <v>392</v>
      </c>
      <c r="EC35" s="5" t="s">
        <v>382</v>
      </c>
      <c r="ED35" s="5">
        <v>1</v>
      </c>
      <c r="EE35" s="5"/>
      <c r="EF35" s="5"/>
      <c r="EG35" s="5"/>
      <c r="EH35" s="5"/>
      <c r="EI35" s="5"/>
      <c r="EJ35" s="5"/>
      <c r="EK35" s="5"/>
      <c r="EL35" s="5" t="s">
        <v>436</v>
      </c>
      <c r="EO35" s="13" t="s">
        <v>437</v>
      </c>
      <c r="EP35" s="13" t="s">
        <v>438</v>
      </c>
      <c r="EQ35" s="13" t="s">
        <v>414</v>
      </c>
    </row>
    <row r="36" spans="1:158" s="13" customFormat="1" ht="15.75" customHeight="1" x14ac:dyDescent="0.2">
      <c r="A36" s="13" t="s">
        <v>534</v>
      </c>
      <c r="B36" s="5" t="s">
        <v>323</v>
      </c>
      <c r="C36" s="5" t="s">
        <v>54</v>
      </c>
      <c r="D36" s="5">
        <v>1</v>
      </c>
      <c r="E36" s="5">
        <v>57</v>
      </c>
      <c r="F36" s="5">
        <v>185</v>
      </c>
      <c r="G36" s="5">
        <v>6</v>
      </c>
      <c r="H36" s="5">
        <v>97.3</v>
      </c>
      <c r="I36" s="5">
        <v>100.2</v>
      </c>
      <c r="J36" s="5">
        <v>2.9000000000000057</v>
      </c>
      <c r="K36" s="5">
        <f>I36-DW36</f>
        <v>99.03</v>
      </c>
      <c r="L36" s="14">
        <f t="shared" si="12"/>
        <v>1.1700000000000017</v>
      </c>
      <c r="M36" s="5">
        <v>66</v>
      </c>
      <c r="N36" s="5">
        <v>29.51</v>
      </c>
      <c r="O36" s="5">
        <v>5.6</v>
      </c>
      <c r="P36" s="5">
        <v>5.5</v>
      </c>
      <c r="Q36" s="5">
        <v>5.2</v>
      </c>
      <c r="R36" s="5">
        <v>5.4333333333333336</v>
      </c>
      <c r="S36" s="5">
        <f>R36-L36</f>
        <v>4.2633333333333319</v>
      </c>
      <c r="T36" s="5">
        <f t="shared" si="10"/>
        <v>-1.1700000000000017</v>
      </c>
      <c r="U36" s="14">
        <f t="shared" si="3"/>
        <v>21.391076115485568</v>
      </c>
      <c r="V36" s="5">
        <v>24</v>
      </c>
      <c r="W36" s="5">
        <v>25.4</v>
      </c>
      <c r="X36" s="5">
        <f>W36-DW36</f>
        <v>24.229999999999997</v>
      </c>
      <c r="Y36" s="5">
        <f t="shared" si="4"/>
        <v>-1.1700000000000017</v>
      </c>
      <c r="Z36" s="5">
        <v>49.4</v>
      </c>
      <c r="AA36" s="14">
        <f t="shared" si="5"/>
        <v>0.51417004048582993</v>
      </c>
      <c r="AB36" s="14">
        <f t="shared" si="1"/>
        <v>1.0583333333333333</v>
      </c>
      <c r="AC36" s="58">
        <v>13.920000076293945</v>
      </c>
      <c r="AD36" s="5">
        <v>11.372549057006836</v>
      </c>
      <c r="AE36" s="5">
        <v>8</v>
      </c>
      <c r="AF36" s="5">
        <v>9.0097084045410156</v>
      </c>
      <c r="AG36" s="5">
        <v>8.9230766296386719</v>
      </c>
      <c r="AH36" s="5">
        <v>8.7547168731689453</v>
      </c>
      <c r="AI36" s="5">
        <v>7.8644065856933594</v>
      </c>
      <c r="AJ36" s="5">
        <v>8.7547168731689453</v>
      </c>
      <c r="AK36" s="5">
        <v>6.8148873874119351</v>
      </c>
      <c r="AL36" s="5">
        <v>6.2015519596281505</v>
      </c>
      <c r="AM36" s="5">
        <v>5.588216531844366</v>
      </c>
      <c r="AN36" s="5">
        <f t="shared" si="13"/>
        <v>-8.3317835444495785</v>
      </c>
      <c r="AO36" s="5">
        <v>32.692279815673828</v>
      </c>
      <c r="AP36" s="5">
        <v>33.485397338867188</v>
      </c>
      <c r="AQ36" s="5">
        <v>11.396066665649414</v>
      </c>
      <c r="AR36" s="5">
        <v>-30.029226303100586</v>
      </c>
      <c r="AS36" s="5">
        <v>-64.413200378417969</v>
      </c>
      <c r="AT36" s="5">
        <v>-53.164920806884766</v>
      </c>
      <c r="AU36" s="5">
        <v>-75.495933532714844</v>
      </c>
      <c r="AV36" s="5">
        <v>-62.633857727050781</v>
      </c>
      <c r="AW36" s="29">
        <v>-103.17702545438493</v>
      </c>
      <c r="AX36" s="29">
        <v>-120.32293680735995</v>
      </c>
      <c r="AY36" s="29">
        <v>-137.468848160335</v>
      </c>
      <c r="AZ36" s="9">
        <f t="shared" si="6"/>
        <v>-170.16112797600883</v>
      </c>
      <c r="BA36" s="6">
        <v>179</v>
      </c>
      <c r="BB36" s="6">
        <v>148</v>
      </c>
      <c r="BC36" s="6">
        <v>139</v>
      </c>
      <c r="BD36" s="6">
        <v>120</v>
      </c>
      <c r="BE36" s="6">
        <v>93</v>
      </c>
      <c r="BF36" s="6">
        <v>106</v>
      </c>
      <c r="BG36" s="6">
        <v>120</v>
      </c>
      <c r="BH36" s="6">
        <v>116</v>
      </c>
      <c r="BI36" s="5">
        <v>89.75</v>
      </c>
      <c r="BJ36" s="5">
        <v>81.333333333333343</v>
      </c>
      <c r="BK36" s="5">
        <v>72.916666666666671</v>
      </c>
      <c r="BL36" s="5">
        <f t="shared" si="7"/>
        <v>-106.08333333333333</v>
      </c>
      <c r="BM36" s="6">
        <v>101</v>
      </c>
      <c r="BN36" s="6">
        <v>79</v>
      </c>
      <c r="BO36" s="6">
        <v>80</v>
      </c>
      <c r="BP36" s="6">
        <v>63</v>
      </c>
      <c r="BQ36" s="6">
        <v>53</v>
      </c>
      <c r="BR36" s="6">
        <v>63</v>
      </c>
      <c r="BS36" s="6">
        <v>64</v>
      </c>
      <c r="BT36" s="6">
        <v>73</v>
      </c>
      <c r="BU36" s="5">
        <v>54.214285714285708</v>
      </c>
      <c r="BV36" s="5">
        <v>50.261904761904752</v>
      </c>
      <c r="BW36" s="5">
        <v>46.309523809523796</v>
      </c>
      <c r="BX36" s="5">
        <f t="shared" si="8"/>
        <v>-54.690476190476204</v>
      </c>
      <c r="BY36" s="6">
        <v>127</v>
      </c>
      <c r="BZ36" s="6">
        <v>102</v>
      </c>
      <c r="CA36" s="6">
        <v>100</v>
      </c>
      <c r="CB36" s="6">
        <v>82</v>
      </c>
      <c r="CC36" s="6">
        <v>77</v>
      </c>
      <c r="CD36" s="6">
        <v>83</v>
      </c>
      <c r="CE36" s="6">
        <v>72</v>
      </c>
      <c r="CF36" s="6">
        <v>87</v>
      </c>
      <c r="CG36" s="5">
        <v>65.214285714285708</v>
      </c>
      <c r="CH36" s="5">
        <v>59.428571428571423</v>
      </c>
      <c r="CI36" s="5">
        <v>53.642857142857139</v>
      </c>
      <c r="CJ36" s="5">
        <f t="shared" si="9"/>
        <v>-73.357142857142861</v>
      </c>
      <c r="CK36" s="6">
        <v>78</v>
      </c>
      <c r="CL36" s="6">
        <v>69</v>
      </c>
      <c r="CM36" s="6">
        <v>59</v>
      </c>
      <c r="CN36" s="6">
        <v>57</v>
      </c>
      <c r="CO36" s="6">
        <v>43</v>
      </c>
      <c r="CP36" s="6">
        <v>56</v>
      </c>
      <c r="CQ36" s="6">
        <v>38</v>
      </c>
      <c r="CR36" s="6">
        <v>43</v>
      </c>
      <c r="CS36" s="5">
        <v>32.700000000000003</v>
      </c>
      <c r="CT36" s="5">
        <v>22.6</v>
      </c>
      <c r="CU36" s="5">
        <v>22.6</v>
      </c>
      <c r="CV36" s="6">
        <v>58</v>
      </c>
      <c r="CW36" s="6">
        <v>52</v>
      </c>
      <c r="CX36" s="6">
        <v>51</v>
      </c>
      <c r="CY36" s="6">
        <v>52</v>
      </c>
      <c r="CZ36" s="6">
        <v>57</v>
      </c>
      <c r="DA36" s="6">
        <v>54</v>
      </c>
      <c r="DB36" s="6">
        <v>55</v>
      </c>
      <c r="DC36" s="6">
        <v>57</v>
      </c>
      <c r="DD36" s="5">
        <v>55.678571428571423</v>
      </c>
      <c r="DE36" s="5">
        <v>55.94047619047619</v>
      </c>
      <c r="DF36" s="5">
        <v>56.202380952380949</v>
      </c>
      <c r="DG36" s="14">
        <v>1.1399999999999999</v>
      </c>
      <c r="DH36" s="14">
        <v>1.1399999999999999</v>
      </c>
      <c r="DI36" s="14">
        <v>1.1399999999999999</v>
      </c>
      <c r="DJ36" s="14">
        <v>1.1399999999999999</v>
      </c>
      <c r="DK36" s="14">
        <v>1.1399999999999999</v>
      </c>
      <c r="DL36" s="14">
        <v>1.1399999999999999</v>
      </c>
      <c r="DM36" s="14" t="s">
        <v>352</v>
      </c>
      <c r="DN36" s="14" t="s">
        <v>352</v>
      </c>
      <c r="DO36" s="17">
        <v>0</v>
      </c>
      <c r="DP36" s="14">
        <v>0.08</v>
      </c>
      <c r="DQ36" s="14">
        <v>0.27</v>
      </c>
      <c r="DR36" s="14">
        <v>0.46</v>
      </c>
      <c r="DS36" s="14">
        <v>0.7</v>
      </c>
      <c r="DT36" s="14">
        <v>0.84</v>
      </c>
      <c r="DU36" s="14">
        <v>1.06</v>
      </c>
      <c r="DV36" s="14">
        <v>1.1000000000000001</v>
      </c>
      <c r="DW36" s="14">
        <v>1.17</v>
      </c>
      <c r="DX36" s="14">
        <f t="shared" si="11"/>
        <v>0.76999999999999991</v>
      </c>
      <c r="DY36" s="14">
        <v>1.17</v>
      </c>
      <c r="DZ36" s="13" t="s">
        <v>393</v>
      </c>
      <c r="EA36" s="13" t="s">
        <v>382</v>
      </c>
      <c r="EB36" s="5" t="s">
        <v>392</v>
      </c>
      <c r="EC36" s="5" t="s">
        <v>382</v>
      </c>
      <c r="ED36" s="5">
        <v>1</v>
      </c>
      <c r="EE36" s="5"/>
      <c r="EF36" s="5"/>
      <c r="EG36" s="5"/>
      <c r="EH36" s="5"/>
      <c r="EI36" s="5" t="s">
        <v>511</v>
      </c>
      <c r="EJ36" s="5"/>
      <c r="EK36" s="5"/>
      <c r="EL36" s="5" t="s">
        <v>518</v>
      </c>
      <c r="EP36" s="13" t="s">
        <v>538</v>
      </c>
      <c r="EQ36" s="13" t="s">
        <v>497</v>
      </c>
    </row>
    <row r="37" spans="1:158" s="13" customFormat="1" ht="15.75" customHeight="1" x14ac:dyDescent="0.2">
      <c r="A37" s="13" t="s">
        <v>534</v>
      </c>
      <c r="B37" s="5" t="s">
        <v>324</v>
      </c>
      <c r="C37" s="5" t="s">
        <v>54</v>
      </c>
      <c r="D37" s="5">
        <v>1</v>
      </c>
      <c r="E37" s="5">
        <v>33</v>
      </c>
      <c r="F37" s="5">
        <v>175</v>
      </c>
      <c r="G37" s="7">
        <v>0.16</v>
      </c>
      <c r="H37" s="5">
        <v>69.8</v>
      </c>
      <c r="I37" s="5">
        <v>71.8</v>
      </c>
      <c r="J37" s="5">
        <v>2</v>
      </c>
      <c r="K37" s="5">
        <f>I37-DW37</f>
        <v>71.039999999999992</v>
      </c>
      <c r="L37" s="14">
        <f t="shared" si="12"/>
        <v>0.76000000000000512</v>
      </c>
      <c r="M37" s="5">
        <v>66</v>
      </c>
      <c r="N37" s="5">
        <v>23.84</v>
      </c>
      <c r="O37" s="5">
        <v>1.7</v>
      </c>
      <c r="P37" s="5">
        <v>1.6</v>
      </c>
      <c r="Q37" s="5">
        <v>1.5</v>
      </c>
      <c r="R37" s="5">
        <v>1.5999999999999999</v>
      </c>
      <c r="S37" s="5">
        <f>R37-L37</f>
        <v>0.83999999999999475</v>
      </c>
      <c r="T37" s="5">
        <f t="shared" si="10"/>
        <v>-0.76000000000000512</v>
      </c>
      <c r="U37" s="14">
        <f t="shared" si="3"/>
        <v>9.5238095238095237</v>
      </c>
      <c r="V37" s="5">
        <v>20.6</v>
      </c>
      <c r="W37" s="5">
        <v>16.8</v>
      </c>
      <c r="X37" s="5">
        <f>W37-DW37</f>
        <v>16.04</v>
      </c>
      <c r="Y37" s="5">
        <f t="shared" si="4"/>
        <v>-0.76000000000000156</v>
      </c>
      <c r="Z37" s="5">
        <v>37.4</v>
      </c>
      <c r="AA37" s="14">
        <f>W37/Z37</f>
        <v>0.44919786096256686</v>
      </c>
      <c r="AB37" s="14">
        <f>W37/V37</f>
        <v>0.81553398058252424</v>
      </c>
      <c r="AC37" s="58">
        <v>8.5</v>
      </c>
      <c r="AD37" s="5">
        <v>9.1999999999999993</v>
      </c>
      <c r="AE37" s="5">
        <v>8.2089557647705078</v>
      </c>
      <c r="AF37" s="5">
        <v>8</v>
      </c>
      <c r="AG37" s="5">
        <v>10.091743469238281</v>
      </c>
      <c r="AH37" s="5">
        <v>9.4827585220336914</v>
      </c>
      <c r="AI37" s="5">
        <v>9.4017095565795898</v>
      </c>
      <c r="AJ37" s="5">
        <v>8.8000001907348633</v>
      </c>
      <c r="AK37" s="5">
        <v>9.2436981201171875</v>
      </c>
      <c r="AL37" s="5">
        <v>8.8709678649902344</v>
      </c>
      <c r="AM37" s="5">
        <v>9.0410957336425781</v>
      </c>
      <c r="AN37" s="5">
        <f t="shared" si="13"/>
        <v>0.54109573364257812</v>
      </c>
      <c r="AO37" s="5">
        <v>-67.7</v>
      </c>
      <c r="AP37" s="5">
        <v>-55.9</v>
      </c>
      <c r="AQ37" s="5">
        <v>-58.505474090576172</v>
      </c>
      <c r="AR37" s="5">
        <v>-67.961318969726562</v>
      </c>
      <c r="AS37" s="5">
        <v>-55.635334014892578</v>
      </c>
      <c r="AT37" s="5">
        <v>-50.91754150390625</v>
      </c>
      <c r="AU37" s="5">
        <v>-27.379457473754883</v>
      </c>
      <c r="AV37" s="5">
        <v>-1.5305911302566528</v>
      </c>
      <c r="AW37" s="5">
        <v>-28.558258056640625</v>
      </c>
      <c r="AX37" s="5">
        <v>-6.9833984375</v>
      </c>
      <c r="AY37" s="5">
        <v>-5.2111845016479492</v>
      </c>
      <c r="AZ37" s="5">
        <f t="shared" si="6"/>
        <v>62.488815498352054</v>
      </c>
      <c r="BA37" s="6">
        <v>126</v>
      </c>
      <c r="BB37" s="6">
        <v>126</v>
      </c>
      <c r="BC37" s="6">
        <v>138</v>
      </c>
      <c r="BD37" s="6">
        <v>135</v>
      </c>
      <c r="BE37" s="6">
        <v>131</v>
      </c>
      <c r="BF37" s="6">
        <v>137</v>
      </c>
      <c r="BG37" s="6">
        <v>139</v>
      </c>
      <c r="BH37" s="6">
        <v>146</v>
      </c>
      <c r="BI37" s="6">
        <v>147</v>
      </c>
      <c r="BJ37" s="6">
        <v>151</v>
      </c>
      <c r="BK37" s="6">
        <v>152</v>
      </c>
      <c r="BL37" s="6">
        <f t="shared" si="7"/>
        <v>26</v>
      </c>
      <c r="BM37" s="6">
        <v>81</v>
      </c>
      <c r="BN37" s="6">
        <v>78</v>
      </c>
      <c r="BO37" s="6">
        <v>77</v>
      </c>
      <c r="BP37" s="6">
        <v>80</v>
      </c>
      <c r="BQ37" s="6">
        <v>77</v>
      </c>
      <c r="BR37" s="6">
        <v>84</v>
      </c>
      <c r="BS37" s="6">
        <v>98</v>
      </c>
      <c r="BT37" s="6">
        <v>98</v>
      </c>
      <c r="BU37" s="6">
        <v>103</v>
      </c>
      <c r="BV37" s="6">
        <v>104</v>
      </c>
      <c r="BW37" s="6">
        <v>102</v>
      </c>
      <c r="BX37" s="6">
        <f t="shared" si="8"/>
        <v>21</v>
      </c>
      <c r="BY37" s="6">
        <v>96</v>
      </c>
      <c r="BZ37" s="6">
        <v>94</v>
      </c>
      <c r="CA37" s="6">
        <v>97</v>
      </c>
      <c r="CB37" s="6">
        <v>98</v>
      </c>
      <c r="CC37" s="6">
        <v>95</v>
      </c>
      <c r="CD37" s="6">
        <v>102</v>
      </c>
      <c r="CE37" s="6">
        <v>112</v>
      </c>
      <c r="CF37" s="6">
        <v>114</v>
      </c>
      <c r="CG37" s="6">
        <v>118</v>
      </c>
      <c r="CH37" s="6">
        <v>120</v>
      </c>
      <c r="CI37" s="6">
        <v>119</v>
      </c>
      <c r="CJ37" s="6">
        <f t="shared" si="9"/>
        <v>23</v>
      </c>
      <c r="CK37" s="6">
        <v>45</v>
      </c>
      <c r="CL37" s="6">
        <v>48</v>
      </c>
      <c r="CM37" s="6">
        <v>61</v>
      </c>
      <c r="CN37" s="6">
        <v>55</v>
      </c>
      <c r="CO37" s="6">
        <v>54</v>
      </c>
      <c r="CP37" s="6">
        <v>53</v>
      </c>
      <c r="CQ37" s="6">
        <v>41</v>
      </c>
      <c r="CR37" s="6">
        <v>48</v>
      </c>
      <c r="CS37" s="6">
        <v>44</v>
      </c>
      <c r="CT37" s="6">
        <v>47</v>
      </c>
      <c r="CU37" s="6">
        <v>50</v>
      </c>
      <c r="CV37" s="6">
        <v>96</v>
      </c>
      <c r="CW37" s="6">
        <v>90</v>
      </c>
      <c r="CX37" s="6">
        <v>88</v>
      </c>
      <c r="CY37" s="6">
        <v>98</v>
      </c>
      <c r="CZ37" s="6">
        <v>85</v>
      </c>
      <c r="DA37" s="6">
        <v>84</v>
      </c>
      <c r="DB37" s="6">
        <v>82</v>
      </c>
      <c r="DC37" s="6">
        <v>80</v>
      </c>
      <c r="DD37" s="6">
        <v>73</v>
      </c>
      <c r="DE37" s="6">
        <v>78</v>
      </c>
      <c r="DF37" s="6">
        <v>77</v>
      </c>
      <c r="DG37" s="14">
        <v>1.3</v>
      </c>
      <c r="DH37" s="14">
        <v>1.3</v>
      </c>
      <c r="DI37" s="14">
        <v>0.8</v>
      </c>
      <c r="DJ37" s="14">
        <v>0.8</v>
      </c>
      <c r="DK37" s="14">
        <v>0.61</v>
      </c>
      <c r="DL37" s="14">
        <v>0.61</v>
      </c>
      <c r="DM37" s="14">
        <v>0.31</v>
      </c>
      <c r="DN37" s="14">
        <v>0.31</v>
      </c>
      <c r="DO37" s="17">
        <v>0</v>
      </c>
      <c r="DP37" s="14">
        <v>0.05</v>
      </c>
      <c r="DQ37" s="14">
        <v>0.15</v>
      </c>
      <c r="DR37" s="14">
        <v>0.28000000000000003</v>
      </c>
      <c r="DS37" s="14">
        <v>0.35</v>
      </c>
      <c r="DT37" s="14">
        <v>0.42</v>
      </c>
      <c r="DU37" s="14">
        <v>0.54</v>
      </c>
      <c r="DV37" s="14">
        <v>0.63</v>
      </c>
      <c r="DW37" s="14">
        <v>0.76</v>
      </c>
      <c r="DX37" s="14">
        <f t="shared" si="11"/>
        <v>0.36</v>
      </c>
      <c r="DY37" s="14">
        <v>0.76</v>
      </c>
      <c r="DZ37" s="13" t="s">
        <v>393</v>
      </c>
      <c r="EA37" s="13" t="s">
        <v>392</v>
      </c>
      <c r="EB37" s="5" t="s">
        <v>392</v>
      </c>
      <c r="EC37" s="5" t="s">
        <v>382</v>
      </c>
      <c r="ED37" s="5">
        <v>2</v>
      </c>
      <c r="EE37" s="5"/>
      <c r="EF37" s="5"/>
      <c r="EG37" s="5"/>
      <c r="EH37" s="5" t="s">
        <v>479</v>
      </c>
      <c r="EI37" s="5" t="s">
        <v>511</v>
      </c>
      <c r="EJ37" s="5"/>
      <c r="EK37" s="5"/>
      <c r="EL37" s="5" t="s">
        <v>416</v>
      </c>
      <c r="EM37" s="13" t="s">
        <v>439</v>
      </c>
      <c r="EN37" s="13" t="s">
        <v>373</v>
      </c>
      <c r="EP37" s="13" t="s">
        <v>440</v>
      </c>
      <c r="EQ37" s="13" t="s">
        <v>441</v>
      </c>
      <c r="EX37" s="13" t="s">
        <v>382</v>
      </c>
      <c r="FA37" s="13" t="s">
        <v>382</v>
      </c>
    </row>
    <row r="38" spans="1:158" s="13" customFormat="1" ht="16" x14ac:dyDescent="0.2">
      <c r="A38" s="13" t="s">
        <v>534</v>
      </c>
      <c r="B38" s="5" t="s">
        <v>326</v>
      </c>
      <c r="C38" s="5" t="s">
        <v>54</v>
      </c>
      <c r="D38" s="5">
        <v>1</v>
      </c>
      <c r="E38" s="5">
        <v>62</v>
      </c>
      <c r="F38" s="5">
        <v>183</v>
      </c>
      <c r="G38" s="5">
        <v>2</v>
      </c>
      <c r="H38" s="5">
        <v>62.8</v>
      </c>
      <c r="I38" s="5">
        <v>64.2</v>
      </c>
      <c r="J38" s="5">
        <v>1.4000000000000057</v>
      </c>
      <c r="K38" s="5">
        <f>I38-DW38</f>
        <v>61.56</v>
      </c>
      <c r="L38" s="14">
        <f t="shared" si="12"/>
        <v>2.6400000000000006</v>
      </c>
      <c r="M38" s="5">
        <v>66</v>
      </c>
      <c r="N38" s="5">
        <v>19.11</v>
      </c>
      <c r="O38" s="5">
        <v>4.8</v>
      </c>
      <c r="P38" s="5">
        <v>4.7</v>
      </c>
      <c r="Q38" s="5">
        <v>4.5999999999999996</v>
      </c>
      <c r="R38" s="5">
        <v>4.7</v>
      </c>
      <c r="S38" s="5">
        <f>R38-L38</f>
        <v>2.0599999999999996</v>
      </c>
      <c r="T38" s="5">
        <f t="shared" si="10"/>
        <v>-2.6400000000000006</v>
      </c>
      <c r="U38" s="14">
        <f t="shared" si="3"/>
        <v>26.111111111111114</v>
      </c>
      <c r="V38" s="5">
        <v>15.6</v>
      </c>
      <c r="W38" s="5">
        <v>18</v>
      </c>
      <c r="X38" s="5">
        <f>W38-DW38</f>
        <v>15.36</v>
      </c>
      <c r="Y38" s="5">
        <f t="shared" si="4"/>
        <v>-2.6400000000000006</v>
      </c>
      <c r="Z38" s="5">
        <v>33.5</v>
      </c>
      <c r="AA38" s="14">
        <f t="shared" si="5"/>
        <v>0.53731343283582089</v>
      </c>
      <c r="AB38" s="14">
        <f t="shared" si="1"/>
        <v>1.153846153846154</v>
      </c>
      <c r="AC38" s="58">
        <v>8.5</v>
      </c>
      <c r="AD38" s="5">
        <v>5.8</v>
      </c>
      <c r="AE38" s="5">
        <v>6.6008427871452593</v>
      </c>
      <c r="AF38" s="5">
        <v>5.3</v>
      </c>
      <c r="AG38" s="5">
        <v>6.3333334922790527</v>
      </c>
      <c r="AH38" s="5">
        <v>6</v>
      </c>
      <c r="AI38" s="5">
        <v>6.3776226043701172</v>
      </c>
      <c r="AJ38" s="5">
        <v>6</v>
      </c>
      <c r="AK38" s="5">
        <v>7.2</v>
      </c>
      <c r="AL38" s="5">
        <v>6.2</v>
      </c>
      <c r="AM38" s="5">
        <v>6</v>
      </c>
      <c r="AN38" s="5">
        <f t="shared" si="13"/>
        <v>-2.5</v>
      </c>
      <c r="AO38" s="5">
        <v>-42.880992228190081</v>
      </c>
      <c r="AP38" s="5">
        <v>-63.3</v>
      </c>
      <c r="AQ38" s="5">
        <v>-14.844875335693359</v>
      </c>
      <c r="AR38" s="5">
        <v>-54.9</v>
      </c>
      <c r="AS38" s="5">
        <v>-42.239112854003906</v>
      </c>
      <c r="AT38" s="5">
        <v>-58.03668212890625</v>
      </c>
      <c r="AU38" s="5">
        <v>-55.721176147460938</v>
      </c>
      <c r="AV38" s="5">
        <v>-51.290786743164062</v>
      </c>
      <c r="AW38" s="5">
        <v>-46.5</v>
      </c>
      <c r="AX38" s="5">
        <v>-45.4</v>
      </c>
      <c r="AY38" s="5">
        <v>-63.873790740966797</v>
      </c>
      <c r="AZ38" s="5">
        <f t="shared" si="6"/>
        <v>-20.992798512776716</v>
      </c>
      <c r="BA38" s="6">
        <v>120</v>
      </c>
      <c r="BB38" s="6">
        <v>103</v>
      </c>
      <c r="BC38" s="6">
        <v>101</v>
      </c>
      <c r="BD38" s="6">
        <v>107</v>
      </c>
      <c r="BE38" s="6">
        <v>108</v>
      </c>
      <c r="BF38" s="6">
        <v>108</v>
      </c>
      <c r="BG38" s="6">
        <v>124</v>
      </c>
      <c r="BH38" s="6">
        <v>117</v>
      </c>
      <c r="BI38" s="6">
        <v>112</v>
      </c>
      <c r="BJ38" s="6">
        <v>106</v>
      </c>
      <c r="BK38" s="6">
        <v>116</v>
      </c>
      <c r="BL38" s="6">
        <f t="shared" si="7"/>
        <v>-4</v>
      </c>
      <c r="BM38" s="6">
        <v>75</v>
      </c>
      <c r="BN38" s="6">
        <v>63</v>
      </c>
      <c r="BO38" s="6">
        <v>62</v>
      </c>
      <c r="BP38" s="6">
        <v>71</v>
      </c>
      <c r="BQ38" s="6">
        <v>75</v>
      </c>
      <c r="BR38" s="6">
        <v>76</v>
      </c>
      <c r="BS38" s="6">
        <v>80</v>
      </c>
      <c r="BT38" s="6">
        <v>73</v>
      </c>
      <c r="BU38" s="6">
        <v>75</v>
      </c>
      <c r="BV38" s="6">
        <v>70</v>
      </c>
      <c r="BW38" s="6">
        <v>69</v>
      </c>
      <c r="BX38" s="6">
        <f t="shared" si="8"/>
        <v>-6</v>
      </c>
      <c r="BY38" s="6">
        <v>90</v>
      </c>
      <c r="BZ38" s="6">
        <v>76</v>
      </c>
      <c r="CA38" s="6">
        <v>75</v>
      </c>
      <c r="CB38" s="6">
        <v>83</v>
      </c>
      <c r="CC38" s="6">
        <v>86</v>
      </c>
      <c r="CD38" s="6">
        <v>87</v>
      </c>
      <c r="CE38" s="6">
        <v>95</v>
      </c>
      <c r="CF38" s="6">
        <v>88</v>
      </c>
      <c r="CG38" s="6">
        <v>87</v>
      </c>
      <c r="CH38" s="6">
        <v>82</v>
      </c>
      <c r="CI38" s="6">
        <v>85</v>
      </c>
      <c r="CJ38" s="6">
        <f t="shared" si="9"/>
        <v>-5</v>
      </c>
      <c r="CK38" s="6">
        <v>45</v>
      </c>
      <c r="CL38" s="6">
        <v>40</v>
      </c>
      <c r="CM38" s="6">
        <v>39</v>
      </c>
      <c r="CN38" s="6">
        <v>36</v>
      </c>
      <c r="CO38" s="6">
        <v>33</v>
      </c>
      <c r="CP38" s="6">
        <v>32</v>
      </c>
      <c r="CQ38" s="6">
        <v>44</v>
      </c>
      <c r="CR38" s="6">
        <v>44</v>
      </c>
      <c r="CS38" s="6">
        <v>37</v>
      </c>
      <c r="CT38" s="6">
        <v>36</v>
      </c>
      <c r="CU38" s="6">
        <v>47</v>
      </c>
      <c r="CV38" s="6">
        <v>75</v>
      </c>
      <c r="CW38" s="6">
        <v>73</v>
      </c>
      <c r="CX38" s="6">
        <v>83</v>
      </c>
      <c r="CY38" s="6">
        <v>66</v>
      </c>
      <c r="CZ38" s="6">
        <v>71</v>
      </c>
      <c r="DA38" s="6">
        <v>71</v>
      </c>
      <c r="DB38" s="6">
        <v>75</v>
      </c>
      <c r="DC38" s="6">
        <v>73</v>
      </c>
      <c r="DD38" s="6">
        <v>72</v>
      </c>
      <c r="DE38" s="48">
        <v>74.547619047619051</v>
      </c>
      <c r="DF38" s="6">
        <v>80</v>
      </c>
      <c r="DG38" s="14">
        <v>0.3</v>
      </c>
      <c r="DH38" s="14">
        <v>0.3</v>
      </c>
      <c r="DI38" s="14">
        <v>0.3</v>
      </c>
      <c r="DJ38" s="14">
        <v>0.3</v>
      </c>
      <c r="DK38" s="14">
        <v>0.3</v>
      </c>
      <c r="DL38" s="14">
        <v>0.3</v>
      </c>
      <c r="DM38" s="14">
        <v>0.3</v>
      </c>
      <c r="DN38" s="14">
        <v>0.3</v>
      </c>
      <c r="DO38" s="17">
        <v>0.01</v>
      </c>
      <c r="DP38" s="14">
        <v>0.23</v>
      </c>
      <c r="DQ38" s="14">
        <v>0.65</v>
      </c>
      <c r="DR38" s="14">
        <v>0.97</v>
      </c>
      <c r="DS38" s="14">
        <v>1.36</v>
      </c>
      <c r="DT38" s="14">
        <v>1.63</v>
      </c>
      <c r="DU38" s="14">
        <v>1.96</v>
      </c>
      <c r="DV38" s="14">
        <v>2.25</v>
      </c>
      <c r="DW38" s="14">
        <v>2.64</v>
      </c>
      <c r="DX38" s="14">
        <f t="shared" si="11"/>
        <v>2.2400000000000002</v>
      </c>
      <c r="DY38" s="14">
        <v>2.6300000000000003</v>
      </c>
      <c r="DZ38" s="13" t="s">
        <v>393</v>
      </c>
      <c r="EA38" s="13" t="s">
        <v>392</v>
      </c>
      <c r="EB38" s="5" t="s">
        <v>392</v>
      </c>
      <c r="EC38" s="5" t="s">
        <v>392</v>
      </c>
      <c r="ED38" s="5" t="s">
        <v>352</v>
      </c>
      <c r="EE38" s="5"/>
      <c r="EF38" s="5"/>
      <c r="EG38" s="5"/>
      <c r="EH38" s="5"/>
      <c r="EI38" s="5"/>
      <c r="EJ38" s="5"/>
      <c r="EK38" s="5"/>
      <c r="EL38" s="5"/>
      <c r="EN38" s="13" t="s">
        <v>495</v>
      </c>
      <c r="EO38" s="13" t="s">
        <v>496</v>
      </c>
      <c r="EP38" s="13" t="s">
        <v>500</v>
      </c>
      <c r="EQ38" s="13" t="s">
        <v>499</v>
      </c>
      <c r="FA38" s="13" t="s">
        <v>396</v>
      </c>
    </row>
    <row r="39" spans="1:158" s="13" customFormat="1" ht="15.75" customHeight="1" x14ac:dyDescent="0.2">
      <c r="A39" s="13" t="s">
        <v>534</v>
      </c>
      <c r="B39" s="5" t="s">
        <v>328</v>
      </c>
      <c r="C39" s="5" t="s">
        <v>54</v>
      </c>
      <c r="D39" s="5">
        <v>1</v>
      </c>
      <c r="E39" s="5">
        <v>62</v>
      </c>
      <c r="F39" s="5">
        <v>181</v>
      </c>
      <c r="G39" s="7">
        <v>0.12</v>
      </c>
      <c r="H39" s="5">
        <v>89.9</v>
      </c>
      <c r="I39" s="5">
        <v>92.3</v>
      </c>
      <c r="J39" s="5">
        <v>2.3999999999999915</v>
      </c>
      <c r="K39" s="5">
        <f>I39-DW39</f>
        <v>87.45</v>
      </c>
      <c r="L39" s="14">
        <f t="shared" si="12"/>
        <v>4.8499999999999943</v>
      </c>
      <c r="M39" s="5">
        <v>90</v>
      </c>
      <c r="N39" s="5">
        <v>28.08</v>
      </c>
      <c r="O39" s="5">
        <v>9.6999999999999993</v>
      </c>
      <c r="P39" s="5">
        <v>9.4</v>
      </c>
      <c r="Q39" s="5">
        <v>9.4</v>
      </c>
      <c r="R39" s="5">
        <v>9.5</v>
      </c>
      <c r="S39" s="5">
        <f>R39-L39</f>
        <v>4.6500000000000057</v>
      </c>
      <c r="T39" s="5">
        <f t="shared" si="10"/>
        <v>-4.8499999999999943</v>
      </c>
      <c r="U39" s="14">
        <f t="shared" si="3"/>
        <v>33.450704225352112</v>
      </c>
      <c r="V39" s="5">
        <v>23.3</v>
      </c>
      <c r="W39" s="5">
        <v>28.4</v>
      </c>
      <c r="X39" s="5">
        <f>W39-DW39</f>
        <v>23.549999999999997</v>
      </c>
      <c r="Y39" s="5">
        <f t="shared" si="4"/>
        <v>-4.8500000000000014</v>
      </c>
      <c r="Z39" s="5">
        <v>51.7</v>
      </c>
      <c r="AA39" s="14">
        <f t="shared" si="5"/>
        <v>0.54932301740812373</v>
      </c>
      <c r="AB39" s="14">
        <f t="shared" si="1"/>
        <v>1.2188841201716738</v>
      </c>
      <c r="AC39" s="58">
        <v>9.5</v>
      </c>
      <c r="AD39" s="16">
        <v>8.769230842590332</v>
      </c>
      <c r="AE39" s="16">
        <v>8.6582279205322266</v>
      </c>
      <c r="AF39" s="16">
        <v>8.4444446563720703</v>
      </c>
      <c r="AG39" s="16">
        <v>8.5987486791129104</v>
      </c>
      <c r="AH39" s="16">
        <v>7.9304347038269043</v>
      </c>
      <c r="AI39" s="16">
        <v>8.3669729232788086</v>
      </c>
      <c r="AJ39" s="16">
        <v>8.3414630889892578</v>
      </c>
      <c r="AK39" s="16">
        <v>8.4444446563720703</v>
      </c>
      <c r="AL39" s="16">
        <v>8.4444446563720703</v>
      </c>
      <c r="AM39" s="16">
        <v>8.1999999999999993</v>
      </c>
      <c r="AN39" s="16">
        <f t="shared" si="13"/>
        <v>-1.3000000000000007</v>
      </c>
      <c r="AO39" s="16">
        <v>-43.8</v>
      </c>
      <c r="AP39" s="16">
        <v>-23.9609375</v>
      </c>
      <c r="AQ39" s="16">
        <v>-15.234078407287598</v>
      </c>
      <c r="AR39" s="16">
        <v>-10.649931907653809</v>
      </c>
      <c r="AS39" s="16">
        <v>-83.720893859863281</v>
      </c>
      <c r="AT39" s="16">
        <v>18.35081672668457</v>
      </c>
      <c r="AU39" s="16">
        <v>18.120403289794922</v>
      </c>
      <c r="AV39" s="16">
        <v>5.4758439064025879</v>
      </c>
      <c r="AW39" s="16">
        <v>9.3202667236328125</v>
      </c>
      <c r="AX39" s="16">
        <v>0.95867085456848145</v>
      </c>
      <c r="AY39" s="16">
        <v>-4.9000000000000004</v>
      </c>
      <c r="AZ39" s="16">
        <f t="shared" si="6"/>
        <v>38.9</v>
      </c>
      <c r="BA39" s="6">
        <v>158</v>
      </c>
      <c r="BB39" s="6">
        <v>156</v>
      </c>
      <c r="BC39" s="6">
        <v>165</v>
      </c>
      <c r="BD39" s="6">
        <v>158</v>
      </c>
      <c r="BE39" s="6">
        <v>163</v>
      </c>
      <c r="BF39" s="6">
        <v>158</v>
      </c>
      <c r="BG39" s="6">
        <v>168</v>
      </c>
      <c r="BH39" s="6">
        <v>153</v>
      </c>
      <c r="BI39" s="6">
        <v>159</v>
      </c>
      <c r="BJ39" s="6">
        <v>157</v>
      </c>
      <c r="BK39" s="5">
        <v>147</v>
      </c>
      <c r="BL39" s="5">
        <f t="shared" si="7"/>
        <v>-11</v>
      </c>
      <c r="BM39" s="6">
        <v>78</v>
      </c>
      <c r="BN39" s="6">
        <v>73</v>
      </c>
      <c r="BO39" s="6">
        <v>80</v>
      </c>
      <c r="BP39" s="6">
        <v>78</v>
      </c>
      <c r="BQ39" s="6">
        <v>82</v>
      </c>
      <c r="BR39" s="6">
        <v>84</v>
      </c>
      <c r="BS39" s="6">
        <v>80</v>
      </c>
      <c r="BT39" s="6">
        <v>80</v>
      </c>
      <c r="BU39" s="6">
        <v>86</v>
      </c>
      <c r="BV39" s="6">
        <v>75</v>
      </c>
      <c r="BW39" s="5">
        <v>79</v>
      </c>
      <c r="BX39" s="5">
        <f t="shared" si="8"/>
        <v>1</v>
      </c>
      <c r="BY39" s="6">
        <v>105</v>
      </c>
      <c r="BZ39" s="6">
        <v>101</v>
      </c>
      <c r="CA39" s="6">
        <v>108</v>
      </c>
      <c r="CB39" s="6">
        <v>105</v>
      </c>
      <c r="CC39" s="6">
        <v>109</v>
      </c>
      <c r="CD39" s="6">
        <v>109</v>
      </c>
      <c r="CE39" s="6">
        <v>109</v>
      </c>
      <c r="CF39" s="6">
        <v>104</v>
      </c>
      <c r="CG39" s="6">
        <v>110</v>
      </c>
      <c r="CH39" s="6">
        <v>102</v>
      </c>
      <c r="CI39" s="5">
        <v>102</v>
      </c>
      <c r="CJ39" s="5">
        <f t="shared" si="9"/>
        <v>-3</v>
      </c>
      <c r="CK39" s="6">
        <v>80</v>
      </c>
      <c r="CL39" s="6">
        <v>83</v>
      </c>
      <c r="CM39" s="6">
        <v>85</v>
      </c>
      <c r="CN39" s="6">
        <v>80</v>
      </c>
      <c r="CO39" s="6">
        <v>81</v>
      </c>
      <c r="CP39" s="6">
        <v>74</v>
      </c>
      <c r="CQ39" s="6">
        <v>88</v>
      </c>
      <c r="CR39" s="6">
        <v>73</v>
      </c>
      <c r="CS39" s="6">
        <v>73</v>
      </c>
      <c r="CT39" s="6">
        <v>82</v>
      </c>
      <c r="CU39" s="5">
        <v>68</v>
      </c>
      <c r="CV39" s="6">
        <v>90</v>
      </c>
      <c r="CW39" s="6">
        <v>86</v>
      </c>
      <c r="CX39" s="6">
        <v>82</v>
      </c>
      <c r="CY39" s="6">
        <v>78</v>
      </c>
      <c r="CZ39" s="6">
        <v>73</v>
      </c>
      <c r="DA39" s="6">
        <v>69</v>
      </c>
      <c r="DB39" s="6">
        <v>65</v>
      </c>
      <c r="DC39" s="6">
        <v>62</v>
      </c>
      <c r="DD39" s="6">
        <v>63</v>
      </c>
      <c r="DE39" s="6">
        <v>61</v>
      </c>
      <c r="DF39" s="5">
        <v>65</v>
      </c>
      <c r="DG39" s="17">
        <v>0.67</v>
      </c>
      <c r="DH39" s="17">
        <v>0.67</v>
      </c>
      <c r="DI39" s="17">
        <v>0.67</v>
      </c>
      <c r="DJ39" s="17">
        <v>0.67</v>
      </c>
      <c r="DK39" s="17">
        <v>0.67</v>
      </c>
      <c r="DL39" s="17">
        <v>0.67</v>
      </c>
      <c r="DM39" s="17">
        <v>0.67</v>
      </c>
      <c r="DN39" s="14">
        <v>0.67</v>
      </c>
      <c r="DO39" s="17">
        <v>0.09</v>
      </c>
      <c r="DP39" s="14">
        <v>0.5</v>
      </c>
      <c r="DQ39" s="14">
        <v>1.2</v>
      </c>
      <c r="DR39" s="14">
        <v>1.66</v>
      </c>
      <c r="DS39" s="14">
        <v>2.31</v>
      </c>
      <c r="DT39" s="14">
        <v>3.03</v>
      </c>
      <c r="DU39" s="14">
        <v>3.73</v>
      </c>
      <c r="DV39" s="14">
        <v>4.5</v>
      </c>
      <c r="DW39" s="14">
        <v>4.8499999999999996</v>
      </c>
      <c r="DX39" s="14">
        <f t="shared" si="11"/>
        <v>4.4499999999999993</v>
      </c>
      <c r="DY39" s="14">
        <v>4.76</v>
      </c>
      <c r="DZ39" s="13" t="s">
        <v>395</v>
      </c>
      <c r="EA39" s="13" t="s">
        <v>392</v>
      </c>
      <c r="EB39" s="5" t="s">
        <v>382</v>
      </c>
      <c r="EC39" s="5" t="s">
        <v>382</v>
      </c>
      <c r="ED39" s="5">
        <v>2</v>
      </c>
      <c r="EE39" s="5"/>
      <c r="EF39" s="5" t="s">
        <v>492</v>
      </c>
      <c r="EG39" s="5"/>
      <c r="EH39" s="5"/>
      <c r="EI39" s="5" t="s">
        <v>511</v>
      </c>
      <c r="EJ39" s="5" t="s">
        <v>493</v>
      </c>
      <c r="EK39" s="5"/>
      <c r="EL39" s="5" t="s">
        <v>491</v>
      </c>
      <c r="EM39" s="13" t="s">
        <v>410</v>
      </c>
      <c r="EO39" s="13" t="s">
        <v>494</v>
      </c>
      <c r="EP39" s="13" t="s">
        <v>539</v>
      </c>
      <c r="EQ39" s="13" t="s">
        <v>425</v>
      </c>
      <c r="ES39" s="13" t="s">
        <v>396</v>
      </c>
      <c r="EX39" s="13" t="s">
        <v>396</v>
      </c>
      <c r="FB39" s="13" t="s">
        <v>507</v>
      </c>
    </row>
    <row r="40" spans="1:158" s="13" customFormat="1" ht="16" x14ac:dyDescent="0.2">
      <c r="A40" s="13" t="s">
        <v>534</v>
      </c>
      <c r="B40" s="5" t="s">
        <v>329</v>
      </c>
      <c r="C40" s="5" t="s">
        <v>55</v>
      </c>
      <c r="D40" s="5">
        <v>2</v>
      </c>
      <c r="E40" s="5">
        <v>49</v>
      </c>
      <c r="F40" s="5">
        <v>165</v>
      </c>
      <c r="G40" s="5">
        <v>4</v>
      </c>
      <c r="H40" s="5">
        <v>52</v>
      </c>
      <c r="I40" s="5">
        <v>53.3</v>
      </c>
      <c r="J40" s="5">
        <v>1.2999999999999972</v>
      </c>
      <c r="K40" s="5">
        <f>I40-DW40</f>
        <v>49.5</v>
      </c>
      <c r="L40" s="14">
        <f t="shared" si="12"/>
        <v>3.7999999999999972</v>
      </c>
      <c r="M40" s="5">
        <v>52</v>
      </c>
      <c r="N40" s="5">
        <v>20.94</v>
      </c>
      <c r="O40" s="5">
        <v>6.7</v>
      </c>
      <c r="P40" s="5">
        <v>6.7</v>
      </c>
      <c r="Q40" s="5">
        <v>6.4</v>
      </c>
      <c r="R40" s="5">
        <v>6.6000000000000005</v>
      </c>
      <c r="S40" s="5">
        <f>R40-L40</f>
        <v>2.8000000000000034</v>
      </c>
      <c r="T40" s="5">
        <f t="shared" si="10"/>
        <v>-3.7999999999999972</v>
      </c>
      <c r="U40" s="14">
        <f t="shared" si="3"/>
        <v>36.065573770491802</v>
      </c>
      <c r="V40" s="5">
        <v>15.1</v>
      </c>
      <c r="W40" s="5">
        <v>18.3</v>
      </c>
      <c r="X40" s="5">
        <f>W40-DW40</f>
        <v>14.5</v>
      </c>
      <c r="Y40" s="5">
        <f t="shared" si="4"/>
        <v>-3.8000000000000007</v>
      </c>
      <c r="Z40" s="5">
        <v>33.5</v>
      </c>
      <c r="AA40" s="14">
        <f t="shared" si="5"/>
        <v>0.54626865671641789</v>
      </c>
      <c r="AB40" s="14">
        <f t="shared" si="1"/>
        <v>1.2119205298013245</v>
      </c>
      <c r="AC40" s="58">
        <v>10.5</v>
      </c>
      <c r="AD40" s="5">
        <v>8.1568632125854492</v>
      </c>
      <c r="AE40" s="5">
        <v>10.399999618530273</v>
      </c>
      <c r="AF40" s="5">
        <v>9.3134326934814453</v>
      </c>
      <c r="AG40" s="5">
        <v>9.4545450210571289</v>
      </c>
      <c r="AH40" s="5">
        <v>9.9047622680664062</v>
      </c>
      <c r="AI40" s="5">
        <v>11.243243217468262</v>
      </c>
      <c r="AJ40" s="5">
        <v>10.45138516028722</v>
      </c>
      <c r="AK40" s="5">
        <v>10.805194854736328</v>
      </c>
      <c r="AL40" s="5">
        <v>10.947368621826172</v>
      </c>
      <c r="AM40" s="5">
        <v>10.5</v>
      </c>
      <c r="AN40" s="5">
        <f t="shared" si="13"/>
        <v>0</v>
      </c>
      <c r="AO40" s="5">
        <v>13.2</v>
      </c>
      <c r="AP40" s="5">
        <v>45.72991943359375</v>
      </c>
      <c r="AQ40" s="5">
        <v>36.276237487792969</v>
      </c>
      <c r="AR40" s="5">
        <v>25.406780242919922</v>
      </c>
      <c r="AS40" s="5">
        <v>14.4</v>
      </c>
      <c r="AT40" s="5">
        <v>11.113821029663086</v>
      </c>
      <c r="AU40" s="5">
        <v>17.923187255859375</v>
      </c>
      <c r="AV40" s="5">
        <v>15.956807883580527</v>
      </c>
      <c r="AW40" s="5">
        <v>8.5841302871704102</v>
      </c>
      <c r="AX40" s="5">
        <v>16.671419143676758</v>
      </c>
      <c r="AY40" s="5">
        <v>13.2</v>
      </c>
      <c r="AZ40" s="5">
        <f t="shared" si="6"/>
        <v>0</v>
      </c>
      <c r="BA40" s="6">
        <v>147</v>
      </c>
      <c r="BB40" s="6">
        <v>157</v>
      </c>
      <c r="BC40" s="6">
        <v>149</v>
      </c>
      <c r="BD40" s="6">
        <v>153</v>
      </c>
      <c r="BE40" s="6">
        <v>136</v>
      </c>
      <c r="BF40" s="6">
        <v>135</v>
      </c>
      <c r="BG40" s="6">
        <v>149</v>
      </c>
      <c r="BH40" s="6">
        <v>142</v>
      </c>
      <c r="BI40" s="6">
        <v>143</v>
      </c>
      <c r="BJ40" s="6">
        <v>149</v>
      </c>
      <c r="BK40" s="5">
        <v>147</v>
      </c>
      <c r="BL40" s="5">
        <f t="shared" si="7"/>
        <v>0</v>
      </c>
      <c r="BM40" s="6">
        <v>64</v>
      </c>
      <c r="BN40" s="6">
        <v>80</v>
      </c>
      <c r="BO40" s="6">
        <v>79</v>
      </c>
      <c r="BP40" s="6">
        <v>77</v>
      </c>
      <c r="BQ40" s="6">
        <v>66</v>
      </c>
      <c r="BR40" s="6">
        <v>67</v>
      </c>
      <c r="BS40" s="6">
        <v>67</v>
      </c>
      <c r="BT40" s="6">
        <v>70</v>
      </c>
      <c r="BU40" s="6">
        <v>78</v>
      </c>
      <c r="BV40" s="6">
        <v>77</v>
      </c>
      <c r="BW40" s="5">
        <v>64</v>
      </c>
      <c r="BX40" s="5">
        <f t="shared" si="8"/>
        <v>0</v>
      </c>
      <c r="BY40" s="6">
        <v>92</v>
      </c>
      <c r="BZ40" s="6">
        <v>106</v>
      </c>
      <c r="CA40" s="6">
        <v>102</v>
      </c>
      <c r="CB40" s="6">
        <v>102</v>
      </c>
      <c r="CC40" s="6">
        <v>89</v>
      </c>
      <c r="CD40" s="6">
        <v>90</v>
      </c>
      <c r="CE40" s="6">
        <v>94</v>
      </c>
      <c r="CF40" s="6">
        <v>94</v>
      </c>
      <c r="CG40" s="6">
        <v>100</v>
      </c>
      <c r="CH40" s="6">
        <v>101</v>
      </c>
      <c r="CI40" s="5">
        <v>83</v>
      </c>
      <c r="CJ40" s="5">
        <f t="shared" si="9"/>
        <v>-9</v>
      </c>
      <c r="CK40" s="6">
        <v>83</v>
      </c>
      <c r="CL40" s="6">
        <v>77</v>
      </c>
      <c r="CM40" s="6">
        <v>70</v>
      </c>
      <c r="CN40" s="6">
        <v>76</v>
      </c>
      <c r="CO40" s="6">
        <v>70</v>
      </c>
      <c r="CP40" s="6">
        <v>68</v>
      </c>
      <c r="CQ40" s="6">
        <v>82</v>
      </c>
      <c r="CR40" s="6">
        <v>72</v>
      </c>
      <c r="CS40" s="6">
        <v>65</v>
      </c>
      <c r="CT40" s="6">
        <v>72</v>
      </c>
      <c r="CU40" s="5">
        <v>83</v>
      </c>
      <c r="CV40" s="6">
        <v>66</v>
      </c>
      <c r="CW40" s="6">
        <v>58</v>
      </c>
      <c r="CX40" s="6">
        <v>62</v>
      </c>
      <c r="CY40" s="6">
        <v>60</v>
      </c>
      <c r="CZ40" s="6">
        <v>62</v>
      </c>
      <c r="DA40" s="6">
        <v>63</v>
      </c>
      <c r="DB40" s="6">
        <v>68</v>
      </c>
      <c r="DC40" s="6">
        <v>66</v>
      </c>
      <c r="DD40" s="6">
        <v>68</v>
      </c>
      <c r="DE40" s="6">
        <v>66</v>
      </c>
      <c r="DF40" s="5">
        <v>66</v>
      </c>
      <c r="DG40" s="14">
        <v>1.2</v>
      </c>
      <c r="DH40" s="14">
        <v>1.2</v>
      </c>
      <c r="DI40" s="14">
        <v>1.2</v>
      </c>
      <c r="DJ40" s="14">
        <v>1.35</v>
      </c>
      <c r="DK40" s="14">
        <v>1.35</v>
      </c>
      <c r="DL40" s="14">
        <v>1.35</v>
      </c>
      <c r="DM40" s="14">
        <v>1.35</v>
      </c>
      <c r="DN40" s="14">
        <v>1.35</v>
      </c>
      <c r="DO40" s="17">
        <v>0</v>
      </c>
      <c r="DP40" s="14">
        <v>0.57999999999999996</v>
      </c>
      <c r="DQ40" s="14">
        <v>1.07</v>
      </c>
      <c r="DR40" s="14">
        <v>1.56</v>
      </c>
      <c r="DS40" s="14">
        <v>2</v>
      </c>
      <c r="DT40" s="14">
        <v>2.48</v>
      </c>
      <c r="DU40" s="14">
        <v>2.8</v>
      </c>
      <c r="DV40" s="14">
        <v>3.3</v>
      </c>
      <c r="DW40" s="14">
        <v>3.8</v>
      </c>
      <c r="DX40" s="14">
        <f t="shared" si="11"/>
        <v>3.4</v>
      </c>
      <c r="DY40" s="14">
        <v>3.8</v>
      </c>
      <c r="DZ40" s="13" t="s">
        <v>393</v>
      </c>
      <c r="EA40" s="13" t="s">
        <v>392</v>
      </c>
      <c r="EB40" s="5" t="s">
        <v>392</v>
      </c>
      <c r="EC40" s="5" t="s">
        <v>382</v>
      </c>
      <c r="ED40" s="5">
        <v>3</v>
      </c>
      <c r="EE40" s="5"/>
      <c r="EF40" s="5"/>
      <c r="EG40" s="5" t="s">
        <v>411</v>
      </c>
      <c r="EH40" s="5" t="s">
        <v>480</v>
      </c>
      <c r="EI40" s="5" t="s">
        <v>521</v>
      </c>
      <c r="EJ40" s="5" t="s">
        <v>487</v>
      </c>
      <c r="EK40" s="5"/>
      <c r="EL40" s="5" t="s">
        <v>489</v>
      </c>
      <c r="EM40" s="13" t="s">
        <v>446</v>
      </c>
      <c r="EQ40" s="13" t="s">
        <v>428</v>
      </c>
      <c r="EW40" s="13" t="s">
        <v>396</v>
      </c>
      <c r="FB40" s="13" t="s">
        <v>429</v>
      </c>
    </row>
    <row r="41" spans="1:158" s="13" customFormat="1" ht="16" x14ac:dyDescent="0.2">
      <c r="A41" s="13" t="s">
        <v>534</v>
      </c>
      <c r="B41" s="5" t="s">
        <v>330</v>
      </c>
      <c r="C41" s="5" t="s">
        <v>54</v>
      </c>
      <c r="D41" s="5">
        <v>1</v>
      </c>
      <c r="E41" s="5">
        <v>55</v>
      </c>
      <c r="F41" s="5">
        <v>180</v>
      </c>
      <c r="G41" s="5">
        <v>3</v>
      </c>
      <c r="H41" s="5">
        <v>96.2</v>
      </c>
      <c r="I41" s="5">
        <v>97.3</v>
      </c>
      <c r="J41" s="5">
        <v>1.0999999999999943</v>
      </c>
      <c r="K41" s="5">
        <f>I41-DW41</f>
        <v>94.82</v>
      </c>
      <c r="L41" s="14">
        <f t="shared" si="12"/>
        <v>2.480000000000004</v>
      </c>
      <c r="M41" s="5">
        <v>94</v>
      </c>
      <c r="N41" s="5">
        <v>30.86</v>
      </c>
      <c r="O41" s="5">
        <v>1.5</v>
      </c>
      <c r="P41" s="5">
        <v>1.6</v>
      </c>
      <c r="Q41" s="5">
        <v>1.4</v>
      </c>
      <c r="R41" s="5">
        <v>1.5</v>
      </c>
      <c r="S41" s="5">
        <f>R41-L41</f>
        <v>-0.98000000000000398</v>
      </c>
      <c r="T41" s="5">
        <f t="shared" si="10"/>
        <v>-2.480000000000004</v>
      </c>
      <c r="U41" s="14">
        <f t="shared" si="3"/>
        <v>7.1428571428571423</v>
      </c>
      <c r="V41" s="5">
        <v>22.6</v>
      </c>
      <c r="W41" s="5">
        <v>21</v>
      </c>
      <c r="X41" s="5">
        <f>W41-DW41</f>
        <v>18.52</v>
      </c>
      <c r="Y41" s="5">
        <f>X41-W41</f>
        <v>-2.4800000000000004</v>
      </c>
      <c r="Z41" s="5">
        <v>43.6</v>
      </c>
      <c r="AA41" s="14">
        <f t="shared" si="5"/>
        <v>0.48165137614678899</v>
      </c>
      <c r="AB41" s="14">
        <f t="shared" si="1"/>
        <v>0.92920353982300874</v>
      </c>
      <c r="AC41" s="58">
        <v>10.363636016845703</v>
      </c>
      <c r="AD41" s="5">
        <v>12.3</v>
      </c>
      <c r="AE41" s="5">
        <v>7.8620691299438477</v>
      </c>
      <c r="AF41" s="5">
        <v>16.285715103149414</v>
      </c>
      <c r="AG41" s="5">
        <v>13.411765098571777</v>
      </c>
      <c r="AH41" s="5">
        <v>13.680000305175781</v>
      </c>
      <c r="AI41" s="5">
        <v>13.028571128845215</v>
      </c>
      <c r="AJ41" s="5">
        <v>14.25</v>
      </c>
      <c r="AK41" s="5">
        <v>6.8</v>
      </c>
      <c r="AL41" s="5">
        <v>6.5769228935241699</v>
      </c>
      <c r="AM41" s="5">
        <v>6.8</v>
      </c>
      <c r="AN41" s="5">
        <f t="shared" si="13"/>
        <v>-3.5636360168457033</v>
      </c>
      <c r="AO41" s="5">
        <v>2.8469493389129639</v>
      </c>
      <c r="AP41" s="5">
        <v>-10.8</v>
      </c>
      <c r="AQ41" s="5">
        <v>-63.865489959716797</v>
      </c>
      <c r="AR41" s="5">
        <v>15.552511215209961</v>
      </c>
      <c r="AS41" s="5">
        <v>-3.690018892288208</v>
      </c>
      <c r="AT41" s="5">
        <v>4.5050749778747559</v>
      </c>
      <c r="AU41" s="5">
        <v>-11.400835990905762</v>
      </c>
      <c r="AV41" s="5">
        <v>-30.620468139648438</v>
      </c>
      <c r="AW41" s="5">
        <v>-54.1</v>
      </c>
      <c r="AX41" s="5">
        <v>-57.442760467529297</v>
      </c>
      <c r="AY41" s="5">
        <v>60.3</v>
      </c>
      <c r="AZ41" s="5">
        <f t="shared" si="6"/>
        <v>57.453050661087033</v>
      </c>
      <c r="BA41" s="6">
        <v>125</v>
      </c>
      <c r="BB41" s="6">
        <v>147</v>
      </c>
      <c r="BC41" s="6">
        <v>157</v>
      </c>
      <c r="BD41" s="6">
        <v>149</v>
      </c>
      <c r="BE41" s="6">
        <v>139</v>
      </c>
      <c r="BF41" s="6">
        <v>146</v>
      </c>
      <c r="BG41" s="6">
        <v>130</v>
      </c>
      <c r="BH41" s="6">
        <v>124</v>
      </c>
      <c r="BI41" s="6">
        <v>104</v>
      </c>
      <c r="BJ41" s="6">
        <v>110</v>
      </c>
      <c r="BK41" s="5">
        <v>93</v>
      </c>
      <c r="BL41" s="5">
        <f t="shared" si="7"/>
        <v>-32</v>
      </c>
      <c r="BM41" s="6">
        <v>77</v>
      </c>
      <c r="BN41" s="6">
        <v>90</v>
      </c>
      <c r="BO41" s="6">
        <v>98</v>
      </c>
      <c r="BP41" s="6">
        <v>94</v>
      </c>
      <c r="BQ41" s="6">
        <v>85</v>
      </c>
      <c r="BR41" s="6">
        <v>96</v>
      </c>
      <c r="BS41" s="6">
        <v>93</v>
      </c>
      <c r="BT41" s="6">
        <v>82</v>
      </c>
      <c r="BU41" s="6">
        <v>66</v>
      </c>
      <c r="BV41" s="6">
        <v>66</v>
      </c>
      <c r="BW41" s="5">
        <v>56</v>
      </c>
      <c r="BX41" s="5">
        <f t="shared" si="8"/>
        <v>-21</v>
      </c>
      <c r="BY41" s="6">
        <v>93</v>
      </c>
      <c r="BZ41" s="6">
        <v>109</v>
      </c>
      <c r="CA41" s="6">
        <v>118</v>
      </c>
      <c r="CB41" s="6">
        <v>112</v>
      </c>
      <c r="CC41" s="6">
        <v>103</v>
      </c>
      <c r="CD41" s="6">
        <v>113</v>
      </c>
      <c r="CE41" s="6">
        <v>105</v>
      </c>
      <c r="CF41" s="6">
        <v>96</v>
      </c>
      <c r="CG41" s="6">
        <v>79</v>
      </c>
      <c r="CH41" s="6">
        <v>66</v>
      </c>
      <c r="CI41" s="5">
        <v>68</v>
      </c>
      <c r="CJ41" s="5">
        <f t="shared" si="9"/>
        <v>-25</v>
      </c>
      <c r="CK41" s="6">
        <v>48</v>
      </c>
      <c r="CL41" s="6">
        <v>57</v>
      </c>
      <c r="CM41" s="6">
        <v>59</v>
      </c>
      <c r="CN41" s="6">
        <v>55</v>
      </c>
      <c r="CO41" s="6">
        <v>54</v>
      </c>
      <c r="CP41" s="6">
        <v>50</v>
      </c>
      <c r="CQ41" s="6">
        <v>37</v>
      </c>
      <c r="CR41" s="6">
        <v>42</v>
      </c>
      <c r="CS41" s="6">
        <v>38</v>
      </c>
      <c r="CT41" s="6">
        <v>44</v>
      </c>
      <c r="CU41" s="5">
        <v>37</v>
      </c>
      <c r="CV41" s="6">
        <v>71</v>
      </c>
      <c r="CW41" s="6">
        <v>74</v>
      </c>
      <c r="CX41" s="6">
        <v>68</v>
      </c>
      <c r="CY41" s="6">
        <v>64</v>
      </c>
      <c r="CZ41" s="6">
        <v>66</v>
      </c>
      <c r="DA41" s="6">
        <v>66</v>
      </c>
      <c r="DB41" s="6">
        <v>73</v>
      </c>
      <c r="DC41" s="6">
        <v>82</v>
      </c>
      <c r="DD41" s="6">
        <v>92</v>
      </c>
      <c r="DE41" s="6">
        <v>88</v>
      </c>
      <c r="DF41" s="5">
        <v>93</v>
      </c>
      <c r="DG41" s="14">
        <v>0.95</v>
      </c>
      <c r="DH41" s="14">
        <v>0.95</v>
      </c>
      <c r="DI41" s="14">
        <v>0.95</v>
      </c>
      <c r="DJ41" s="14">
        <v>0.95</v>
      </c>
      <c r="DK41" s="14">
        <v>0.95</v>
      </c>
      <c r="DL41" s="14">
        <v>0.95</v>
      </c>
      <c r="DM41" s="14">
        <v>0.95</v>
      </c>
      <c r="DN41" s="14">
        <v>0.95</v>
      </c>
      <c r="DO41" s="17">
        <v>0.02</v>
      </c>
      <c r="DP41" s="14">
        <v>0.4</v>
      </c>
      <c r="DQ41" s="14">
        <v>0.69</v>
      </c>
      <c r="DR41" s="14">
        <v>0.98</v>
      </c>
      <c r="DS41" s="14">
        <v>1.29</v>
      </c>
      <c r="DT41" s="14">
        <v>1.63</v>
      </c>
      <c r="DU41" s="14">
        <v>1.92</v>
      </c>
      <c r="DV41" s="14">
        <v>2.2000000000000002</v>
      </c>
      <c r="DW41" s="14">
        <v>2.48</v>
      </c>
      <c r="DX41" s="14">
        <f t="shared" si="11"/>
        <v>2.08</v>
      </c>
      <c r="DY41" s="14">
        <v>2.46</v>
      </c>
      <c r="DZ41" s="13" t="s">
        <v>394</v>
      </c>
      <c r="EA41" s="13" t="s">
        <v>392</v>
      </c>
      <c r="EB41" s="5" t="s">
        <v>392</v>
      </c>
      <c r="EC41" s="5" t="s">
        <v>382</v>
      </c>
      <c r="ED41" s="5">
        <v>2</v>
      </c>
      <c r="EE41" s="5"/>
      <c r="EF41" s="5"/>
      <c r="EG41" s="5" t="s">
        <v>411</v>
      </c>
      <c r="EH41" s="5"/>
      <c r="EI41" s="5" t="s">
        <v>511</v>
      </c>
      <c r="EJ41" s="5"/>
      <c r="EK41" s="5" t="s">
        <v>442</v>
      </c>
      <c r="EL41" s="5" t="s">
        <v>416</v>
      </c>
      <c r="EO41" s="13" t="s">
        <v>443</v>
      </c>
      <c r="EQ41" s="13" t="s">
        <v>444</v>
      </c>
      <c r="EX41" s="13" t="s">
        <v>382</v>
      </c>
    </row>
  </sheetData>
  <mergeCells count="10">
    <mergeCell ref="O1:AB1"/>
    <mergeCell ref="BM1:BW1"/>
    <mergeCell ref="AC1:AN1"/>
    <mergeCell ref="AO1:AZ1"/>
    <mergeCell ref="BA1:BK1"/>
    <mergeCell ref="DG1:DN1"/>
    <mergeCell ref="DO1:DY1"/>
    <mergeCell ref="BY1:CI1"/>
    <mergeCell ref="CK1:CU1"/>
    <mergeCell ref="CV1:DF1"/>
  </mergeCells>
  <phoneticPr fontId="18" type="noConversion"/>
  <conditionalFormatting sqref="C25:F41 B23:F23 A3:F22 Z25:AB41 Z4:AB23 H3:AB3 H4:X41 Z24:AZ24 CV3:DF41 A2:DF2 FI2:XFD23 FI25:XFD41 DP24:XFD24">
    <cfRule type="cellIs" dxfId="108" priority="70" operator="equal">
      <formula>"="</formula>
    </cfRule>
  </conditionalFormatting>
  <conditionalFormatting sqref="A23 A25:B41">
    <cfRule type="cellIs" dxfId="107" priority="69" operator="equal">
      <formula>"="</formula>
    </cfRule>
  </conditionalFormatting>
  <conditionalFormatting sqref="A3:F23 A25:F41 Z25:AB41 Z4:AB23 G3:G41 H3:AB3 H4:X41 Z24:AZ24 A2:DF2 CV3:DF41 FI2:XFD23 DN24:XFD24 A42:FH1048576 FI25:XFD1048576">
    <cfRule type="cellIs" dxfId="106" priority="66" operator="equal">
      <formula>"N/A"</formula>
    </cfRule>
  </conditionalFormatting>
  <conditionalFormatting sqref="AC3:AN21">
    <cfRule type="cellIs" dxfId="105" priority="62" operator="equal">
      <formula>"N/A"</formula>
    </cfRule>
  </conditionalFormatting>
  <conditionalFormatting sqref="AO3:AZ21">
    <cfRule type="cellIs" dxfId="104" priority="60" operator="equal">
      <formula>"N/A"</formula>
    </cfRule>
  </conditionalFormatting>
  <conditionalFormatting sqref="AC22:AN23 AC25:AN41">
    <cfRule type="cellIs" dxfId="103" priority="59" operator="equal">
      <formula>"N/A"</formula>
    </cfRule>
  </conditionalFormatting>
  <conditionalFormatting sqref="AO22:AZ23 AO37:AZ41 AO35:AV36 AO25:AZ34">
    <cfRule type="cellIs" dxfId="102" priority="57" operator="equal">
      <formula>"N/A"</formula>
    </cfRule>
  </conditionalFormatting>
  <conditionalFormatting sqref="AW35:AZ35">
    <cfRule type="cellIs" dxfId="101" priority="55" operator="equal">
      <formula>"N/A"</formula>
    </cfRule>
  </conditionalFormatting>
  <conditionalFormatting sqref="DZ2:FB2">
    <cfRule type="cellIs" dxfId="100" priority="45" operator="equal">
      <formula>"N/A"</formula>
    </cfRule>
  </conditionalFormatting>
  <conditionalFormatting sqref="DG2:DY21 DN22:DY23 DN25:DY41">
    <cfRule type="cellIs" dxfId="99" priority="54" operator="equal">
      <formula>"="</formula>
    </cfRule>
  </conditionalFormatting>
  <conditionalFormatting sqref="DG2:DY21 DN22:DY23 DN25:DY41">
    <cfRule type="cellIs" dxfId="98" priority="53" operator="equal">
      <formula>"N/A"</formula>
    </cfRule>
  </conditionalFormatting>
  <conditionalFormatting sqref="DG22:DM23 DG25:DM41">
    <cfRule type="cellIs" dxfId="97" priority="52" operator="equal">
      <formula>"N/A"</formula>
    </cfRule>
  </conditionalFormatting>
  <conditionalFormatting sqref="FC2:FH2">
    <cfRule type="cellIs" dxfId="96" priority="51" operator="equal">
      <formula>"="</formula>
    </cfRule>
  </conditionalFormatting>
  <conditionalFormatting sqref="FC2:FH2">
    <cfRule type="cellIs" dxfId="95" priority="49" operator="equal">
      <formula>"N/A"</formula>
    </cfRule>
  </conditionalFormatting>
  <conditionalFormatting sqref="DZ3:FH23 DZ25:FH41">
    <cfRule type="cellIs" dxfId="94" priority="48" operator="equal">
      <formula>"="</formula>
    </cfRule>
  </conditionalFormatting>
  <conditionalFormatting sqref="DZ3:FH23 DZ25:FH41">
    <cfRule type="cellIs" dxfId="93" priority="47" operator="equal">
      <formula>"N/A"</formula>
    </cfRule>
  </conditionalFormatting>
  <conditionalFormatting sqref="DZ2:FB2">
    <cfRule type="cellIs" dxfId="92" priority="46" operator="equal">
      <formula>"="</formula>
    </cfRule>
  </conditionalFormatting>
  <conditionalFormatting sqref="DG24:DM24">
    <cfRule type="cellIs" dxfId="91" priority="38" operator="equal">
      <formula>"N/A"</formula>
    </cfRule>
  </conditionalFormatting>
  <conditionalFormatting sqref="C24:F24">
    <cfRule type="cellIs" dxfId="90" priority="44" operator="equal">
      <formula>"="</formula>
    </cfRule>
  </conditionalFormatting>
  <conditionalFormatting sqref="A24:B24">
    <cfRule type="cellIs" dxfId="89" priority="43" operator="equal">
      <formula>"="</formula>
    </cfRule>
  </conditionalFormatting>
  <conditionalFormatting sqref="C24:D24">
    <cfRule type="cellIs" dxfId="88" priority="41" operator="equal">
      <formula>"N/A"</formula>
    </cfRule>
    <cfRule type="cellIs" dxfId="87" priority="42" operator="equal">
      <formula>"N/A"</formula>
    </cfRule>
  </conditionalFormatting>
  <conditionalFormatting sqref="A24:F24">
    <cfRule type="cellIs" dxfId="86" priority="40" operator="equal">
      <formula>"N/A"</formula>
    </cfRule>
  </conditionalFormatting>
  <conditionalFormatting sqref="BA3:BL41">
    <cfRule type="cellIs" dxfId="85" priority="36" operator="equal">
      <formula>"N/A"</formula>
    </cfRule>
  </conditionalFormatting>
  <conditionalFormatting sqref="BA3:BL41">
    <cfRule type="cellIs" dxfId="84" priority="37" operator="equal">
      <formula>"="</formula>
    </cfRule>
  </conditionalFormatting>
  <conditionalFormatting sqref="BM3:BX23 BM25:BX41">
    <cfRule type="cellIs" dxfId="83" priority="29" operator="equal">
      <formula>"="</formula>
    </cfRule>
  </conditionalFormatting>
  <conditionalFormatting sqref="BM3:BX23 BM25:BX41">
    <cfRule type="cellIs" dxfId="82" priority="28" operator="equal">
      <formula>"N/A"</formula>
    </cfRule>
  </conditionalFormatting>
  <conditionalFormatting sqref="BM24:BX24">
    <cfRule type="cellIs" dxfId="81" priority="27" operator="equal">
      <formula>"="</formula>
    </cfRule>
  </conditionalFormatting>
  <conditionalFormatting sqref="BM24:BX24">
    <cfRule type="cellIs" dxfId="80" priority="26" operator="equal">
      <formula>"N/A"</formula>
    </cfRule>
  </conditionalFormatting>
  <conditionalFormatting sqref="BY24:CJ24">
    <cfRule type="cellIs" dxfId="79" priority="23" operator="equal">
      <formula>"="</formula>
    </cfRule>
  </conditionalFormatting>
  <conditionalFormatting sqref="BY24:CJ24">
    <cfRule type="cellIs" dxfId="78" priority="22" operator="equal">
      <formula>"N/A"</formula>
    </cfRule>
  </conditionalFormatting>
  <conditionalFormatting sqref="BY3:CJ23 BY25:CJ41">
    <cfRule type="cellIs" dxfId="77" priority="25" operator="equal">
      <formula>"="</formula>
    </cfRule>
  </conditionalFormatting>
  <conditionalFormatting sqref="BY3:CJ23 BY25:CJ41">
    <cfRule type="cellIs" dxfId="76" priority="24" operator="equal">
      <formula>"N/A"</formula>
    </cfRule>
  </conditionalFormatting>
  <conditionalFormatting sqref="CK31:CU41 CK23:CU29">
    <cfRule type="cellIs" dxfId="75" priority="21" operator="equal">
      <formula>"="</formula>
    </cfRule>
  </conditionalFormatting>
  <conditionalFormatting sqref="CL30:CU30">
    <cfRule type="cellIs" dxfId="74" priority="20" operator="equal">
      <formula>"="</formula>
    </cfRule>
  </conditionalFormatting>
  <conditionalFormatting sqref="CK23:CU41">
    <cfRule type="cellIs" dxfId="73" priority="19" operator="equal">
      <formula>"N/A"</formula>
    </cfRule>
  </conditionalFormatting>
  <conditionalFormatting sqref="CK22:CU22">
    <cfRule type="cellIs" dxfId="72" priority="18" operator="equal">
      <formula>"="</formula>
    </cfRule>
  </conditionalFormatting>
  <conditionalFormatting sqref="CK22:CU22">
    <cfRule type="cellIs" dxfId="71" priority="17" operator="equal">
      <formula>"N/A"</formula>
    </cfRule>
  </conditionalFormatting>
  <conditionalFormatting sqref="CK3:CU21">
    <cfRule type="cellIs" dxfId="70" priority="16" operator="equal">
      <formula>"="</formula>
    </cfRule>
  </conditionalFormatting>
  <conditionalFormatting sqref="CK3:CU21">
    <cfRule type="cellIs" dxfId="69" priority="15" operator="equal">
      <formula>"N/A"</formula>
    </cfRule>
  </conditionalFormatting>
  <conditionalFormatting sqref="Y4:Y41">
    <cfRule type="cellIs" dxfId="68" priority="14" operator="equal">
      <formula>"="</formula>
    </cfRule>
  </conditionalFormatting>
  <conditionalFormatting sqref="Y4:Y41">
    <cfRule type="cellIs" dxfId="67" priority="13" operator="equal">
      <formula>"N/A"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P41"/>
  <sheetViews>
    <sheetView zoomScaleNormal="100" workbookViewId="0">
      <selection sqref="A1:XFD1048576"/>
    </sheetView>
  </sheetViews>
  <sheetFormatPr baseColWidth="10" defaultColWidth="8.83203125" defaultRowHeight="16" x14ac:dyDescent="0.2"/>
  <cols>
    <col min="1" max="4" width="8.83203125" style="65"/>
    <col min="5" max="5" width="11" style="65" bestFit="1" customWidth="1"/>
    <col min="6" max="6" width="14.33203125" style="65" bestFit="1" customWidth="1"/>
    <col min="7" max="10" width="8.83203125" style="65"/>
    <col min="11" max="11" width="12.33203125" style="66" bestFit="1" customWidth="1"/>
    <col min="12" max="18" width="8.83203125" style="65"/>
    <col min="19" max="19" width="13.1640625" style="65" bestFit="1" customWidth="1"/>
    <col min="20" max="47" width="8.83203125" style="65"/>
    <col min="48" max="48" width="8.83203125" style="67"/>
    <col min="49" max="49" width="13.33203125" style="67" bestFit="1" customWidth="1"/>
    <col min="50" max="86" width="8.83203125" style="65"/>
    <col min="87" max="87" width="13.6640625" style="65" bestFit="1" customWidth="1"/>
    <col min="88" max="124" width="8.83203125" style="65"/>
    <col min="125" max="125" width="12" style="65" bestFit="1" customWidth="1"/>
    <col min="126" max="162" width="8.83203125" style="65"/>
    <col min="163" max="163" width="14.6640625" style="65" bestFit="1" customWidth="1"/>
    <col min="164" max="200" width="8.83203125" style="65"/>
    <col min="201" max="201" width="15.1640625" style="65" bestFit="1" customWidth="1"/>
    <col min="202" max="16384" width="8.83203125" style="65"/>
  </cols>
  <sheetData>
    <row r="1" spans="1:276" s="22" customFormat="1" x14ac:dyDescent="0.2">
      <c r="A1" s="50" t="s">
        <v>540</v>
      </c>
      <c r="B1" s="50"/>
      <c r="C1" s="50"/>
      <c r="D1" s="50"/>
      <c r="E1" s="50"/>
      <c r="F1" s="50"/>
      <c r="G1" s="50"/>
      <c r="H1" s="41" t="s">
        <v>541</v>
      </c>
      <c r="I1" s="41"/>
      <c r="J1" s="41"/>
      <c r="K1" s="41"/>
      <c r="L1" s="51"/>
      <c r="M1" s="23"/>
      <c r="R1" s="50" t="s">
        <v>554</v>
      </c>
      <c r="S1" s="50"/>
      <c r="T1" s="50"/>
      <c r="U1" s="50"/>
      <c r="V1" s="50"/>
      <c r="W1" s="50"/>
      <c r="X1" s="50"/>
      <c r="Y1" s="50"/>
      <c r="Z1" s="50"/>
      <c r="AA1" s="50"/>
      <c r="AB1" s="50"/>
      <c r="AX1" s="50" t="s">
        <v>557</v>
      </c>
      <c r="AY1" s="50"/>
      <c r="AZ1" s="50"/>
      <c r="BA1" s="50"/>
      <c r="BB1" s="50"/>
      <c r="BC1" s="50"/>
      <c r="BD1" s="50"/>
      <c r="BE1" s="50"/>
      <c r="BF1" s="50"/>
      <c r="BG1" s="50"/>
      <c r="BH1" s="50"/>
      <c r="BI1" s="50"/>
      <c r="BJ1" s="50"/>
      <c r="BK1" s="50"/>
      <c r="BL1" s="50"/>
      <c r="BM1" s="50"/>
      <c r="BN1" s="50"/>
      <c r="BO1" s="50"/>
      <c r="BP1" s="50"/>
      <c r="BQ1" s="50"/>
      <c r="BR1" s="50"/>
      <c r="BS1" s="50"/>
      <c r="BT1" s="50"/>
      <c r="BU1" s="50"/>
      <c r="BV1" s="50"/>
      <c r="BW1" s="50"/>
      <c r="BX1" s="50"/>
      <c r="BY1" s="50"/>
      <c r="BZ1" s="50"/>
      <c r="CA1" s="50"/>
      <c r="CB1" s="50"/>
      <c r="CC1" s="50"/>
      <c r="CD1" s="50"/>
      <c r="CE1" s="50"/>
      <c r="CF1" s="50"/>
      <c r="CG1" s="50"/>
      <c r="CH1" s="50"/>
      <c r="CI1" s="23"/>
      <c r="CW1" s="50" t="s">
        <v>555</v>
      </c>
      <c r="CX1" s="50"/>
      <c r="CY1" s="50"/>
      <c r="CZ1" s="50"/>
      <c r="DA1" s="50"/>
      <c r="DB1" s="50"/>
      <c r="DC1" s="50"/>
      <c r="DD1" s="50"/>
      <c r="DE1" s="50"/>
      <c r="DF1" s="50"/>
      <c r="DG1" s="50"/>
      <c r="DH1" s="54"/>
      <c r="DI1" s="54"/>
      <c r="DJ1" s="54"/>
      <c r="DK1" s="54"/>
      <c r="DL1" s="54"/>
      <c r="DM1" s="54"/>
      <c r="DN1" s="54"/>
      <c r="DO1" s="54"/>
      <c r="DP1" s="54"/>
      <c r="DQ1" s="54"/>
      <c r="DR1" s="55"/>
      <c r="DS1" s="55"/>
      <c r="DT1" s="55"/>
      <c r="DU1" s="56"/>
      <c r="DV1" s="57" t="s">
        <v>558</v>
      </c>
      <c r="DW1" s="50"/>
      <c r="DX1" s="50"/>
      <c r="DY1" s="50"/>
      <c r="DZ1" s="50"/>
      <c r="EA1" s="50"/>
      <c r="EB1" s="50"/>
      <c r="EC1" s="50"/>
      <c r="ED1" s="50"/>
      <c r="EE1" s="50"/>
      <c r="EF1" s="50"/>
      <c r="EG1" s="50"/>
      <c r="EH1" s="50"/>
      <c r="EI1" s="50"/>
      <c r="EJ1" s="50"/>
      <c r="EK1" s="50"/>
      <c r="EL1" s="50"/>
      <c r="EM1" s="50"/>
      <c r="EN1" s="50"/>
      <c r="EO1" s="50"/>
      <c r="EP1" s="50"/>
      <c r="EQ1" s="50"/>
      <c r="ER1" s="50"/>
      <c r="ES1" s="50"/>
      <c r="ET1" s="50"/>
      <c r="EU1" s="50"/>
      <c r="EV1" s="50"/>
      <c r="EW1" s="50"/>
      <c r="EX1" s="50"/>
      <c r="EY1" s="50"/>
      <c r="EZ1" s="50"/>
      <c r="FA1" s="50"/>
      <c r="FB1" s="50"/>
      <c r="FC1" s="50"/>
      <c r="FD1" s="50"/>
      <c r="FE1" s="50"/>
      <c r="FF1" s="50"/>
      <c r="FG1" s="23"/>
      <c r="FH1" s="50" t="s">
        <v>545</v>
      </c>
      <c r="FI1" s="50"/>
      <c r="FJ1" s="50"/>
      <c r="FK1" s="50"/>
      <c r="FL1" s="50"/>
      <c r="FM1" s="50"/>
      <c r="FN1" s="50"/>
      <c r="FO1" s="50"/>
      <c r="FP1" s="50"/>
      <c r="FQ1" s="50"/>
      <c r="FR1" s="50"/>
      <c r="FS1" s="50"/>
      <c r="FT1" s="50"/>
      <c r="FU1" s="50"/>
      <c r="FV1" s="50"/>
      <c r="FW1" s="50"/>
      <c r="FX1" s="50"/>
      <c r="FY1" s="50"/>
      <c r="FZ1" s="50"/>
      <c r="GA1" s="50"/>
      <c r="GB1" s="50"/>
      <c r="GC1" s="50"/>
      <c r="GD1" s="50"/>
      <c r="GE1" s="50"/>
      <c r="GF1" s="50"/>
      <c r="GG1" s="50"/>
      <c r="GH1" s="50"/>
      <c r="GI1" s="50"/>
      <c r="GJ1" s="50"/>
      <c r="GK1" s="50"/>
      <c r="GL1" s="50"/>
      <c r="GM1" s="50"/>
      <c r="GN1" s="50"/>
      <c r="GO1" s="50"/>
      <c r="GP1" s="50"/>
      <c r="GQ1" s="50"/>
      <c r="GR1" s="50"/>
      <c r="GS1" s="23"/>
      <c r="GT1" s="50" t="s">
        <v>548</v>
      </c>
      <c r="GU1" s="50"/>
      <c r="GV1" s="50"/>
      <c r="GW1" s="50"/>
      <c r="GX1" s="50"/>
      <c r="GY1" s="50"/>
      <c r="GZ1" s="50"/>
      <c r="HA1" s="50"/>
      <c r="HB1" s="50"/>
      <c r="HC1" s="50"/>
      <c r="HD1" s="50"/>
      <c r="HE1" s="50"/>
      <c r="HF1" s="50"/>
      <c r="HG1" s="50"/>
      <c r="HH1" s="50"/>
      <c r="HI1" s="50"/>
      <c r="HJ1" s="50"/>
      <c r="HK1" s="50"/>
      <c r="HL1" s="50"/>
      <c r="HM1" s="50"/>
      <c r="HN1" s="50"/>
      <c r="HO1" s="50"/>
      <c r="HP1" s="50"/>
      <c r="HQ1" s="50"/>
      <c r="HR1" s="50"/>
      <c r="HS1" s="50"/>
      <c r="HT1" s="50"/>
      <c r="HU1" s="50"/>
      <c r="HV1" s="50"/>
      <c r="HW1" s="50"/>
      <c r="HX1" s="50"/>
      <c r="HY1" s="50"/>
      <c r="HZ1" s="50"/>
      <c r="IA1" s="50"/>
      <c r="IB1" s="50"/>
      <c r="IC1" s="50"/>
      <c r="ID1" s="50"/>
      <c r="IE1" s="50" t="s">
        <v>556</v>
      </c>
      <c r="IF1" s="50"/>
      <c r="IG1" s="50"/>
      <c r="IH1" s="50"/>
      <c r="II1" s="50"/>
      <c r="IJ1" s="50"/>
      <c r="IK1" s="50"/>
      <c r="IL1" s="50"/>
      <c r="IM1" s="50"/>
      <c r="IN1" s="50"/>
      <c r="IO1" s="50"/>
      <c r="IP1" s="50"/>
      <c r="IQ1" s="50"/>
      <c r="IR1" s="50"/>
      <c r="IS1" s="50"/>
      <c r="IT1" s="50"/>
      <c r="IU1" s="50"/>
      <c r="IV1" s="50"/>
      <c r="IW1" s="50"/>
      <c r="IX1" s="50"/>
      <c r="IY1" s="50"/>
      <c r="IZ1" s="50"/>
      <c r="JA1" s="50"/>
      <c r="JB1" s="50"/>
      <c r="JC1" s="50"/>
      <c r="JD1" s="50"/>
      <c r="JE1" s="50"/>
      <c r="JF1" s="50"/>
      <c r="JG1" s="50"/>
      <c r="JH1" s="50"/>
      <c r="JI1" s="50"/>
      <c r="JJ1" s="50"/>
      <c r="JK1" s="50"/>
      <c r="JL1" s="50"/>
      <c r="JM1" s="50"/>
      <c r="JN1" s="50"/>
      <c r="JO1" s="50"/>
      <c r="JP1" s="23"/>
    </row>
    <row r="2" spans="1:276" s="53" customFormat="1" x14ac:dyDescent="0.2">
      <c r="B2" s="42" t="s">
        <v>0</v>
      </c>
      <c r="C2" s="42" t="s">
        <v>2</v>
      </c>
      <c r="D2" s="42" t="s">
        <v>3</v>
      </c>
      <c r="E2" s="42" t="s">
        <v>4</v>
      </c>
      <c r="F2" s="42" t="s">
        <v>343</v>
      </c>
      <c r="G2" s="42" t="s">
        <v>1</v>
      </c>
      <c r="H2" s="42" t="s">
        <v>30</v>
      </c>
      <c r="I2" s="42" t="s">
        <v>31</v>
      </c>
      <c r="J2" s="42" t="s">
        <v>32</v>
      </c>
      <c r="K2" s="11" t="s">
        <v>342</v>
      </c>
      <c r="L2" s="19" t="s">
        <v>10</v>
      </c>
      <c r="M2" s="11" t="s">
        <v>15</v>
      </c>
      <c r="N2" s="11" t="s">
        <v>19</v>
      </c>
      <c r="O2" s="11" t="s">
        <v>24</v>
      </c>
      <c r="P2" s="11" t="s">
        <v>29</v>
      </c>
      <c r="Q2" s="11" t="s">
        <v>68</v>
      </c>
      <c r="R2" s="11" t="s">
        <v>75</v>
      </c>
      <c r="S2" s="11" t="s">
        <v>82</v>
      </c>
      <c r="T2" s="11" t="s">
        <v>89</v>
      </c>
      <c r="U2" s="11" t="s">
        <v>96</v>
      </c>
      <c r="V2" s="11" t="s">
        <v>108</v>
      </c>
      <c r="W2" s="11" t="s">
        <v>113</v>
      </c>
      <c r="X2" s="11" t="s">
        <v>114</v>
      </c>
      <c r="Y2" s="11" t="s">
        <v>119</v>
      </c>
      <c r="Z2" s="11" t="s">
        <v>115</v>
      </c>
      <c r="AA2" s="11" t="s">
        <v>120</v>
      </c>
      <c r="AB2" s="11" t="s">
        <v>116</v>
      </c>
      <c r="AC2" s="11" t="s">
        <v>121</v>
      </c>
      <c r="AD2" s="11" t="s">
        <v>117</v>
      </c>
      <c r="AE2" s="11" t="s">
        <v>122</v>
      </c>
      <c r="AF2" s="11" t="s">
        <v>118</v>
      </c>
      <c r="AG2" s="11" t="s">
        <v>123</v>
      </c>
      <c r="AH2" s="11" t="s">
        <v>124</v>
      </c>
      <c r="AI2" s="11" t="s">
        <v>125</v>
      </c>
      <c r="AJ2" s="11" t="s">
        <v>126</v>
      </c>
      <c r="AK2" s="11" t="s">
        <v>127</v>
      </c>
      <c r="AL2" s="11" t="s">
        <v>128</v>
      </c>
      <c r="AM2" s="11" t="s">
        <v>129</v>
      </c>
      <c r="AN2" s="11" t="s">
        <v>130</v>
      </c>
      <c r="AO2" s="11" t="s">
        <v>131</v>
      </c>
      <c r="AP2" s="11" t="s">
        <v>132</v>
      </c>
      <c r="AQ2" s="11" t="s">
        <v>133</v>
      </c>
      <c r="AR2" s="11" t="s">
        <v>134</v>
      </c>
      <c r="AS2" s="11" t="s">
        <v>135</v>
      </c>
      <c r="AT2" s="11" t="s">
        <v>136</v>
      </c>
      <c r="AU2" s="11" t="s">
        <v>137</v>
      </c>
      <c r="AV2" s="11" t="s">
        <v>138</v>
      </c>
      <c r="AW2" s="11" t="s">
        <v>559</v>
      </c>
      <c r="AX2" s="11" t="s">
        <v>57</v>
      </c>
      <c r="AY2" s="11" t="s">
        <v>139</v>
      </c>
      <c r="AZ2" s="11" t="s">
        <v>61</v>
      </c>
      <c r="BA2" s="11" t="s">
        <v>140</v>
      </c>
      <c r="BB2" s="11" t="s">
        <v>101</v>
      </c>
      <c r="BC2" s="11" t="s">
        <v>141</v>
      </c>
      <c r="BD2" s="11" t="s">
        <v>143</v>
      </c>
      <c r="BE2" s="11" t="s">
        <v>145</v>
      </c>
      <c r="BF2" s="11" t="s">
        <v>147</v>
      </c>
      <c r="BG2" s="11" t="s">
        <v>149</v>
      </c>
      <c r="BH2" s="11" t="s">
        <v>107</v>
      </c>
      <c r="BI2" s="11" t="s">
        <v>142</v>
      </c>
      <c r="BJ2" s="11" t="s">
        <v>144</v>
      </c>
      <c r="BK2" s="11" t="s">
        <v>146</v>
      </c>
      <c r="BL2" s="11" t="s">
        <v>148</v>
      </c>
      <c r="BM2" s="11" t="s">
        <v>150</v>
      </c>
      <c r="BN2" s="11" t="s">
        <v>151</v>
      </c>
      <c r="BO2" s="11" t="s">
        <v>152</v>
      </c>
      <c r="BP2" s="11" t="s">
        <v>153</v>
      </c>
      <c r="BQ2" s="11" t="s">
        <v>154</v>
      </c>
      <c r="BR2" s="11" t="s">
        <v>155</v>
      </c>
      <c r="BS2" s="11" t="s">
        <v>156</v>
      </c>
      <c r="BT2" s="11" t="s">
        <v>157</v>
      </c>
      <c r="BU2" s="11" t="s">
        <v>158</v>
      </c>
      <c r="BV2" s="11" t="s">
        <v>159</v>
      </c>
      <c r="BW2" s="11" t="s">
        <v>160</v>
      </c>
      <c r="BX2" s="11" t="s">
        <v>161</v>
      </c>
      <c r="BY2" s="11" t="s">
        <v>162</v>
      </c>
      <c r="BZ2" s="11" t="s">
        <v>163</v>
      </c>
      <c r="CA2" s="11" t="s">
        <v>164</v>
      </c>
      <c r="CB2" s="11" t="s">
        <v>165</v>
      </c>
      <c r="CC2" s="11" t="s">
        <v>166</v>
      </c>
      <c r="CD2" s="11" t="s">
        <v>167</v>
      </c>
      <c r="CE2" s="11" t="s">
        <v>168</v>
      </c>
      <c r="CF2" s="11" t="s">
        <v>169</v>
      </c>
      <c r="CG2" s="11" t="s">
        <v>170</v>
      </c>
      <c r="CH2" s="11" t="s">
        <v>171</v>
      </c>
      <c r="CI2" s="11" t="s">
        <v>560</v>
      </c>
      <c r="CJ2" s="11" t="s">
        <v>6</v>
      </c>
      <c r="CK2" s="11" t="s">
        <v>11</v>
      </c>
      <c r="CL2" s="11" t="s">
        <v>16</v>
      </c>
      <c r="CM2" s="11" t="s">
        <v>20</v>
      </c>
      <c r="CN2" s="11" t="s">
        <v>25</v>
      </c>
      <c r="CO2" s="11" t="s">
        <v>62</v>
      </c>
      <c r="CP2" s="11" t="s">
        <v>69</v>
      </c>
      <c r="CQ2" s="11" t="s">
        <v>76</v>
      </c>
      <c r="CR2" s="11" t="s">
        <v>83</v>
      </c>
      <c r="CS2" s="11" t="s">
        <v>90</v>
      </c>
      <c r="CT2" s="11" t="s">
        <v>102</v>
      </c>
      <c r="CU2" s="11" t="s">
        <v>172</v>
      </c>
      <c r="CV2" s="11" t="s">
        <v>174</v>
      </c>
      <c r="CW2" s="11" t="s">
        <v>176</v>
      </c>
      <c r="CX2" s="11" t="s">
        <v>178</v>
      </c>
      <c r="CY2" s="11" t="s">
        <v>180</v>
      </c>
      <c r="CZ2" s="11" t="s">
        <v>182</v>
      </c>
      <c r="DA2" s="11" t="s">
        <v>184</v>
      </c>
      <c r="DB2" s="11" t="s">
        <v>186</v>
      </c>
      <c r="DC2" s="11" t="s">
        <v>188</v>
      </c>
      <c r="DD2" s="11" t="s">
        <v>190</v>
      </c>
      <c r="DE2" s="11" t="s">
        <v>192</v>
      </c>
      <c r="DF2" s="11" t="s">
        <v>194</v>
      </c>
      <c r="DG2" s="11" t="s">
        <v>196</v>
      </c>
      <c r="DH2" s="11" t="s">
        <v>198</v>
      </c>
      <c r="DI2" s="11" t="s">
        <v>200</v>
      </c>
      <c r="DJ2" s="11" t="s">
        <v>202</v>
      </c>
      <c r="DK2" s="11" t="s">
        <v>204</v>
      </c>
      <c r="DL2" s="11" t="s">
        <v>206</v>
      </c>
      <c r="DM2" s="11" t="s">
        <v>208</v>
      </c>
      <c r="DN2" s="11" t="s">
        <v>210</v>
      </c>
      <c r="DO2" s="11" t="s">
        <v>212</v>
      </c>
      <c r="DP2" s="11" t="s">
        <v>214</v>
      </c>
      <c r="DQ2" s="11" t="s">
        <v>216</v>
      </c>
      <c r="DR2" s="11" t="s">
        <v>218</v>
      </c>
      <c r="DS2" s="11" t="s">
        <v>220</v>
      </c>
      <c r="DT2" s="11" t="s">
        <v>222</v>
      </c>
      <c r="DU2" s="11" t="s">
        <v>561</v>
      </c>
      <c r="DV2" s="11" t="s">
        <v>7</v>
      </c>
      <c r="DW2" s="11" t="s">
        <v>12</v>
      </c>
      <c r="DX2" s="11" t="s">
        <v>17</v>
      </c>
      <c r="DY2" s="11" t="s">
        <v>21</v>
      </c>
      <c r="DZ2" s="11" t="s">
        <v>26</v>
      </c>
      <c r="EA2" s="11" t="s">
        <v>63</v>
      </c>
      <c r="EB2" s="11" t="s">
        <v>70</v>
      </c>
      <c r="EC2" s="11" t="s">
        <v>77</v>
      </c>
      <c r="ED2" s="11" t="s">
        <v>84</v>
      </c>
      <c r="EE2" s="11" t="s">
        <v>91</v>
      </c>
      <c r="EF2" s="11" t="s">
        <v>103</v>
      </c>
      <c r="EG2" s="11" t="s">
        <v>173</v>
      </c>
      <c r="EH2" s="11" t="s">
        <v>175</v>
      </c>
      <c r="EI2" s="11" t="s">
        <v>177</v>
      </c>
      <c r="EJ2" s="11" t="s">
        <v>179</v>
      </c>
      <c r="EK2" s="11" t="s">
        <v>181</v>
      </c>
      <c r="EL2" s="11" t="s">
        <v>183</v>
      </c>
      <c r="EM2" s="11" t="s">
        <v>185</v>
      </c>
      <c r="EN2" s="11" t="s">
        <v>187</v>
      </c>
      <c r="EO2" s="11" t="s">
        <v>189</v>
      </c>
      <c r="EP2" s="11" t="s">
        <v>191</v>
      </c>
      <c r="EQ2" s="11" t="s">
        <v>193</v>
      </c>
      <c r="ER2" s="11" t="s">
        <v>195</v>
      </c>
      <c r="ES2" s="11" t="s">
        <v>197</v>
      </c>
      <c r="ET2" s="11" t="s">
        <v>199</v>
      </c>
      <c r="EU2" s="11" t="s">
        <v>201</v>
      </c>
      <c r="EV2" s="11" t="s">
        <v>203</v>
      </c>
      <c r="EW2" s="11" t="s">
        <v>205</v>
      </c>
      <c r="EX2" s="11" t="s">
        <v>207</v>
      </c>
      <c r="EY2" s="11" t="s">
        <v>209</v>
      </c>
      <c r="EZ2" s="11" t="s">
        <v>211</v>
      </c>
      <c r="FA2" s="11" t="s">
        <v>213</v>
      </c>
      <c r="FB2" s="11" t="s">
        <v>215</v>
      </c>
      <c r="FC2" s="11" t="s">
        <v>217</v>
      </c>
      <c r="FD2" s="11" t="s">
        <v>219</v>
      </c>
      <c r="FE2" s="11" t="s">
        <v>221</v>
      </c>
      <c r="FF2" s="11" t="s">
        <v>223</v>
      </c>
      <c r="FG2" s="11" t="s">
        <v>562</v>
      </c>
      <c r="FH2" s="11" t="s">
        <v>56</v>
      </c>
      <c r="FI2" s="11" t="s">
        <v>58</v>
      </c>
      <c r="FJ2" s="11" t="s">
        <v>60</v>
      </c>
      <c r="FK2" s="11" t="s">
        <v>98</v>
      </c>
      <c r="FL2" s="11" t="s">
        <v>99</v>
      </c>
      <c r="FM2" s="11" t="s">
        <v>64</v>
      </c>
      <c r="FN2" s="11" t="s">
        <v>71</v>
      </c>
      <c r="FO2" s="11" t="s">
        <v>78</v>
      </c>
      <c r="FP2" s="11" t="s">
        <v>85</v>
      </c>
      <c r="FQ2" s="11" t="s">
        <v>92</v>
      </c>
      <c r="FR2" s="11" t="s">
        <v>104</v>
      </c>
      <c r="FS2" s="11" t="s">
        <v>224</v>
      </c>
      <c r="FT2" s="11" t="s">
        <v>225</v>
      </c>
      <c r="FU2" s="11" t="s">
        <v>226</v>
      </c>
      <c r="FV2" s="11" t="s">
        <v>227</v>
      </c>
      <c r="FW2" s="11" t="s">
        <v>228</v>
      </c>
      <c r="FX2" s="11" t="s">
        <v>229</v>
      </c>
      <c r="FY2" s="11" t="s">
        <v>230</v>
      </c>
      <c r="FZ2" s="11" t="s">
        <v>231</v>
      </c>
      <c r="GA2" s="11" t="s">
        <v>232</v>
      </c>
      <c r="GB2" s="11" t="s">
        <v>233</v>
      </c>
      <c r="GC2" s="11" t="s">
        <v>234</v>
      </c>
      <c r="GD2" s="11" t="s">
        <v>235</v>
      </c>
      <c r="GE2" s="11" t="s">
        <v>236</v>
      </c>
      <c r="GF2" s="11" t="s">
        <v>237</v>
      </c>
      <c r="GG2" s="11" t="s">
        <v>238</v>
      </c>
      <c r="GH2" s="11" t="s">
        <v>239</v>
      </c>
      <c r="GI2" s="11" t="s">
        <v>240</v>
      </c>
      <c r="GJ2" s="11" t="s">
        <v>241</v>
      </c>
      <c r="GK2" s="11" t="s">
        <v>242</v>
      </c>
      <c r="GL2" s="11" t="s">
        <v>243</v>
      </c>
      <c r="GM2" s="11" t="s">
        <v>244</v>
      </c>
      <c r="GN2" s="11" t="s">
        <v>245</v>
      </c>
      <c r="GO2" s="11" t="s">
        <v>246</v>
      </c>
      <c r="GP2" s="11" t="s">
        <v>247</v>
      </c>
      <c r="GQ2" s="11" t="s">
        <v>248</v>
      </c>
      <c r="GR2" s="11" t="s">
        <v>249</v>
      </c>
      <c r="GS2" s="11" t="s">
        <v>563</v>
      </c>
      <c r="GT2" s="11" t="s">
        <v>9</v>
      </c>
      <c r="GU2" s="11" t="s">
        <v>14</v>
      </c>
      <c r="GV2" s="11" t="s">
        <v>18</v>
      </c>
      <c r="GW2" s="11" t="s">
        <v>23</v>
      </c>
      <c r="GX2" s="11" t="s">
        <v>28</v>
      </c>
      <c r="GY2" s="11" t="s">
        <v>65</v>
      </c>
      <c r="GZ2" s="11" t="s">
        <v>72</v>
      </c>
      <c r="HA2" s="11" t="s">
        <v>79</v>
      </c>
      <c r="HB2" s="11" t="s">
        <v>86</v>
      </c>
      <c r="HC2" s="11" t="s">
        <v>93</v>
      </c>
      <c r="HD2" s="11" t="s">
        <v>105</v>
      </c>
      <c r="HE2" s="11" t="s">
        <v>250</v>
      </c>
      <c r="HF2" s="11" t="s">
        <v>251</v>
      </c>
      <c r="HG2" s="11" t="s">
        <v>252</v>
      </c>
      <c r="HH2" s="11" t="s">
        <v>253</v>
      </c>
      <c r="HI2" s="11" t="s">
        <v>254</v>
      </c>
      <c r="HJ2" s="11" t="s">
        <v>255</v>
      </c>
      <c r="HK2" s="11" t="s">
        <v>256</v>
      </c>
      <c r="HL2" s="11" t="s">
        <v>257</v>
      </c>
      <c r="HM2" s="11" t="s">
        <v>258</v>
      </c>
      <c r="HN2" s="11" t="s">
        <v>259</v>
      </c>
      <c r="HO2" s="11" t="s">
        <v>260</v>
      </c>
      <c r="HP2" s="11" t="s">
        <v>261</v>
      </c>
      <c r="HQ2" s="11" t="s">
        <v>262</v>
      </c>
      <c r="HR2" s="11" t="s">
        <v>263</v>
      </c>
      <c r="HS2" s="11" t="s">
        <v>264</v>
      </c>
      <c r="HT2" s="11" t="s">
        <v>265</v>
      </c>
      <c r="HU2" s="11" t="s">
        <v>266</v>
      </c>
      <c r="HV2" s="11" t="s">
        <v>267</v>
      </c>
      <c r="HW2" s="11" t="s">
        <v>268</v>
      </c>
      <c r="HX2" s="11" t="s">
        <v>269</v>
      </c>
      <c r="HY2" s="11" t="s">
        <v>270</v>
      </c>
      <c r="HZ2" s="11" t="s">
        <v>271</v>
      </c>
      <c r="IA2" s="11" t="s">
        <v>272</v>
      </c>
      <c r="IB2" s="11" t="s">
        <v>273</v>
      </c>
      <c r="IC2" s="11" t="s">
        <v>274</v>
      </c>
      <c r="ID2" s="11" t="s">
        <v>275</v>
      </c>
      <c r="IE2" s="11" t="s">
        <v>8</v>
      </c>
      <c r="IF2" s="11" t="s">
        <v>13</v>
      </c>
      <c r="IG2" s="11" t="s">
        <v>97</v>
      </c>
      <c r="IH2" s="11" t="s">
        <v>22</v>
      </c>
      <c r="II2" s="11" t="s">
        <v>27</v>
      </c>
      <c r="IJ2" s="11" t="s">
        <v>66</v>
      </c>
      <c r="IK2" s="11" t="s">
        <v>73</v>
      </c>
      <c r="IL2" s="11" t="s">
        <v>80</v>
      </c>
      <c r="IM2" s="11" t="s">
        <v>87</v>
      </c>
      <c r="IN2" s="11" t="s">
        <v>94</v>
      </c>
      <c r="IO2" s="11" t="s">
        <v>106</v>
      </c>
      <c r="IP2" s="11" t="s">
        <v>276</v>
      </c>
      <c r="IQ2" s="11" t="s">
        <v>277</v>
      </c>
      <c r="IR2" s="11" t="s">
        <v>278</v>
      </c>
      <c r="IS2" s="11" t="s">
        <v>279</v>
      </c>
      <c r="IT2" s="11" t="s">
        <v>280</v>
      </c>
      <c r="IU2" s="11" t="s">
        <v>281</v>
      </c>
      <c r="IV2" s="11" t="s">
        <v>282</v>
      </c>
      <c r="IW2" s="11" t="s">
        <v>283</v>
      </c>
      <c r="IX2" s="11" t="s">
        <v>284</v>
      </c>
      <c r="IY2" s="11" t="s">
        <v>285</v>
      </c>
      <c r="IZ2" s="11" t="s">
        <v>286</v>
      </c>
      <c r="JA2" s="11" t="s">
        <v>287</v>
      </c>
      <c r="JB2" s="11" t="s">
        <v>288</v>
      </c>
      <c r="JC2" s="11" t="s">
        <v>289</v>
      </c>
      <c r="JD2" s="11" t="s">
        <v>290</v>
      </c>
      <c r="JE2" s="11" t="s">
        <v>291</v>
      </c>
      <c r="JF2" s="11" t="s">
        <v>292</v>
      </c>
      <c r="JG2" s="11" t="s">
        <v>293</v>
      </c>
      <c r="JH2" s="11" t="s">
        <v>294</v>
      </c>
      <c r="JI2" s="11" t="s">
        <v>295</v>
      </c>
      <c r="JJ2" s="11" t="s">
        <v>296</v>
      </c>
      <c r="JK2" s="11" t="s">
        <v>297</v>
      </c>
      <c r="JL2" s="11" t="s">
        <v>298</v>
      </c>
      <c r="JM2" s="11" t="s">
        <v>299</v>
      </c>
      <c r="JN2" s="11" t="s">
        <v>300</v>
      </c>
      <c r="JO2" s="11" t="s">
        <v>301</v>
      </c>
      <c r="JP2" s="11" t="s">
        <v>594</v>
      </c>
    </row>
    <row r="3" spans="1:276" s="61" customFormat="1" x14ac:dyDescent="0.2">
      <c r="A3" s="61" t="s">
        <v>533</v>
      </c>
      <c r="B3" s="62" t="s">
        <v>333</v>
      </c>
      <c r="C3" s="62" t="s">
        <v>54</v>
      </c>
      <c r="D3" s="62">
        <v>62</v>
      </c>
      <c r="E3" s="62">
        <v>185</v>
      </c>
      <c r="F3" s="62">
        <v>72</v>
      </c>
      <c r="G3" s="62">
        <v>21.33</v>
      </c>
      <c r="H3" s="62">
        <v>0.7</v>
      </c>
      <c r="I3" s="62">
        <v>0.8</v>
      </c>
      <c r="J3" s="62">
        <v>0.8</v>
      </c>
      <c r="K3" s="63">
        <f>(H3+I3+J3)/3</f>
        <v>0.76666666666666661</v>
      </c>
      <c r="L3" s="63">
        <v>12.665164594546679</v>
      </c>
      <c r="M3" s="63">
        <v>15.466666221618652</v>
      </c>
      <c r="N3" s="63">
        <v>8.9230766296386719</v>
      </c>
      <c r="O3" s="63">
        <v>11.496160715818405</v>
      </c>
      <c r="P3" s="63">
        <v>10.086956977844238</v>
      </c>
      <c r="Q3" s="63">
        <v>6.4895105361938477</v>
      </c>
      <c r="R3" s="63">
        <v>14.060606002807617</v>
      </c>
      <c r="S3" s="63">
        <v>11.496160715818405</v>
      </c>
      <c r="T3" s="63">
        <v>13.647058486938477</v>
      </c>
      <c r="U3" s="63">
        <v>14.060606002807617</v>
      </c>
      <c r="V3" s="63">
        <v>11.496160715818405</v>
      </c>
      <c r="W3" s="63">
        <v>16.571428298950195</v>
      </c>
      <c r="X3" s="63">
        <v>14.808510780334473</v>
      </c>
      <c r="Y3" s="63">
        <v>13.647058486938477</v>
      </c>
      <c r="Z3" s="63">
        <v>7.365079402923584</v>
      </c>
      <c r="AA3" s="63">
        <v>11.496160715818405</v>
      </c>
      <c r="AB3" s="63">
        <v>11.600000381469727</v>
      </c>
      <c r="AC3" s="63">
        <v>6.5352110862731934</v>
      </c>
      <c r="AD3" s="63">
        <v>12.712328910827637</v>
      </c>
      <c r="AE3" s="63">
        <v>12.318583488464355</v>
      </c>
      <c r="AF3" s="63">
        <v>12.428571701049805</v>
      </c>
      <c r="AG3" s="63">
        <v>12.318583488464355</v>
      </c>
      <c r="AH3" s="63">
        <v>12.318583488464355</v>
      </c>
      <c r="AI3" s="63">
        <v>12.888889312744141</v>
      </c>
      <c r="AJ3" s="63">
        <v>11.600000381469727</v>
      </c>
      <c r="AK3" s="63">
        <v>12.608695983886719</v>
      </c>
      <c r="AL3" s="63">
        <v>13.809524536132812</v>
      </c>
      <c r="AM3" s="63">
        <v>9.7684211730957031</v>
      </c>
      <c r="AN3" s="63">
        <v>10.642202377319336</v>
      </c>
      <c r="AO3" s="63">
        <v>9.4693880081176758</v>
      </c>
      <c r="AP3" s="63">
        <v>10.086956977844238</v>
      </c>
      <c r="AQ3" s="63">
        <v>10.545454978942871</v>
      </c>
      <c r="AR3" s="63">
        <v>11.600000381469727</v>
      </c>
      <c r="AS3" s="63">
        <v>9.2799997329711914</v>
      </c>
      <c r="AT3" s="63">
        <v>10.545454978942871</v>
      </c>
      <c r="AU3" s="63">
        <v>10.086956977844238</v>
      </c>
      <c r="AV3" s="63">
        <v>9.5867767333984375</v>
      </c>
      <c r="AW3" s="63">
        <f>AVERAGE(L3:AV3)</f>
        <v>11.527755415243494</v>
      </c>
      <c r="AX3" s="63">
        <v>-52.038543275962503</v>
      </c>
      <c r="AY3" s="63">
        <v>-28.173376083374023</v>
      </c>
      <c r="AZ3" s="63">
        <v>-41.268917083740234</v>
      </c>
      <c r="BA3" s="63">
        <v>-47.234064050918647</v>
      </c>
      <c r="BB3" s="63">
        <v>3.7615113258361816</v>
      </c>
      <c r="BC3" s="63">
        <v>-54.726081848144531</v>
      </c>
      <c r="BD3" s="63">
        <v>-13.29773998260498</v>
      </c>
      <c r="BE3" s="63">
        <v>-40.82809175086016</v>
      </c>
      <c r="BF3" s="63">
        <v>-52.915573120117188</v>
      </c>
      <c r="BG3" s="63">
        <v>-51.338134765625</v>
      </c>
      <c r="BH3" s="63">
        <v>-36.023612525816297</v>
      </c>
      <c r="BI3" s="63">
        <v>-34.630329132080078</v>
      </c>
      <c r="BJ3" s="63">
        <v>-47.899040222167969</v>
      </c>
      <c r="BK3" s="63">
        <v>-10.69993782043457</v>
      </c>
      <c r="BL3" s="63">
        <v>-30.075813293457031</v>
      </c>
      <c r="BM3" s="63">
        <v>-28.016147150743201</v>
      </c>
      <c r="BN3" s="63">
        <v>-39.395473480224609</v>
      </c>
      <c r="BO3" s="63">
        <v>-54.735164642333984</v>
      </c>
      <c r="BP3" s="63">
        <v>-27.629388809204102</v>
      </c>
      <c r="BQ3" s="63">
        <v>-45.569179534912109</v>
      </c>
      <c r="BR3" s="63">
        <v>-49.218887329101562</v>
      </c>
      <c r="BS3" s="63">
        <v>-40.204410552978516</v>
      </c>
      <c r="BT3" s="63">
        <v>-38.151782989501953</v>
      </c>
      <c r="BU3" s="63">
        <v>-34.349597930908203</v>
      </c>
      <c r="BV3" s="63">
        <v>-29.314657211303711</v>
      </c>
      <c r="BW3" s="63">
        <v>-37.014228820800781</v>
      </c>
      <c r="BX3" s="63">
        <v>-39.286922454833984</v>
      </c>
      <c r="BY3" s="63">
        <v>10.057468414306641</v>
      </c>
      <c r="BZ3" s="63">
        <v>-15.056414604187012</v>
      </c>
      <c r="CA3" s="63">
        <v>26.019855499267578</v>
      </c>
      <c r="CB3" s="63">
        <v>33.346248626708984</v>
      </c>
      <c r="CC3" s="63">
        <v>27.761919021606445</v>
      </c>
      <c r="CD3" s="63">
        <v>30.124225616455078</v>
      </c>
      <c r="CE3" s="63">
        <v>20.344589233398438</v>
      </c>
      <c r="CF3" s="63">
        <v>25.344274520874023</v>
      </c>
      <c r="CG3" s="63">
        <v>-18.227046966552734</v>
      </c>
      <c r="CH3" s="63">
        <v>1.7267519235610962</v>
      </c>
      <c r="CI3" s="63">
        <f>AVERAGE(AX3:CH3)</f>
        <v>-23.211667925699327</v>
      </c>
      <c r="CJ3" s="64">
        <v>125</v>
      </c>
      <c r="CK3" s="64">
        <v>128</v>
      </c>
      <c r="CL3" s="64">
        <v>126</v>
      </c>
      <c r="CM3" s="64">
        <v>130</v>
      </c>
      <c r="CN3" s="64">
        <v>117</v>
      </c>
      <c r="CO3" s="64">
        <v>137</v>
      </c>
      <c r="CP3" s="64">
        <v>134</v>
      </c>
      <c r="CQ3" s="64">
        <v>121</v>
      </c>
      <c r="CR3" s="64">
        <v>124</v>
      </c>
      <c r="CS3" s="64">
        <v>132</v>
      </c>
      <c r="CT3" s="64">
        <v>120</v>
      </c>
      <c r="CU3" s="64">
        <v>134</v>
      </c>
      <c r="CV3" s="63">
        <v>133</v>
      </c>
      <c r="CW3" s="63">
        <v>131</v>
      </c>
      <c r="CX3" s="63">
        <v>124</v>
      </c>
      <c r="CY3" s="63">
        <v>129.5</v>
      </c>
      <c r="CZ3" s="63">
        <v>131</v>
      </c>
      <c r="DA3" s="63">
        <v>123</v>
      </c>
      <c r="DB3" s="63">
        <v>145</v>
      </c>
      <c r="DC3" s="63">
        <v>142</v>
      </c>
      <c r="DD3" s="63">
        <v>137</v>
      </c>
      <c r="DE3" s="63">
        <v>136</v>
      </c>
      <c r="DF3" s="63">
        <v>141</v>
      </c>
      <c r="DG3" s="63">
        <v>137</v>
      </c>
      <c r="DH3" s="63">
        <v>135</v>
      </c>
      <c r="DI3" s="63">
        <v>135</v>
      </c>
      <c r="DJ3" s="63">
        <v>134</v>
      </c>
      <c r="DK3" s="63">
        <v>129</v>
      </c>
      <c r="DL3" s="63">
        <v>132</v>
      </c>
      <c r="DM3" s="63">
        <v>126</v>
      </c>
      <c r="DN3" s="63">
        <v>130</v>
      </c>
      <c r="DO3" s="63">
        <v>121</v>
      </c>
      <c r="DP3" s="63">
        <v>123</v>
      </c>
      <c r="DQ3" s="63">
        <v>117</v>
      </c>
      <c r="DR3" s="63">
        <v>124</v>
      </c>
      <c r="DS3" s="63">
        <v>124</v>
      </c>
      <c r="DT3" s="63">
        <v>121</v>
      </c>
      <c r="DU3" s="63">
        <f>AVERAGE(CJ3:DT3)</f>
        <v>129.41891891891891</v>
      </c>
      <c r="DV3" s="63">
        <v>77</v>
      </c>
      <c r="DW3" s="63">
        <v>72</v>
      </c>
      <c r="DX3" s="63">
        <v>75</v>
      </c>
      <c r="DY3" s="63">
        <v>80</v>
      </c>
      <c r="DZ3" s="63">
        <v>82</v>
      </c>
      <c r="EA3" s="63">
        <v>85</v>
      </c>
      <c r="EB3" s="63">
        <v>73</v>
      </c>
      <c r="EC3" s="63">
        <v>71</v>
      </c>
      <c r="ED3" s="63">
        <v>80</v>
      </c>
      <c r="EE3" s="63">
        <v>82</v>
      </c>
      <c r="EF3" s="63">
        <v>75</v>
      </c>
      <c r="EG3" s="63">
        <v>83</v>
      </c>
      <c r="EH3" s="63">
        <v>78</v>
      </c>
      <c r="EI3" s="63">
        <v>79</v>
      </c>
      <c r="EJ3" s="63">
        <v>82</v>
      </c>
      <c r="EK3" s="63">
        <v>77.7</v>
      </c>
      <c r="EL3" s="63">
        <v>60</v>
      </c>
      <c r="EM3" s="63">
        <v>80</v>
      </c>
      <c r="EN3" s="63">
        <v>93</v>
      </c>
      <c r="EO3" s="63">
        <v>78</v>
      </c>
      <c r="EP3" s="63">
        <v>76</v>
      </c>
      <c r="EQ3" s="63">
        <v>85</v>
      </c>
      <c r="ER3" s="63">
        <v>85</v>
      </c>
      <c r="ES3" s="63">
        <v>83</v>
      </c>
      <c r="ET3" s="63">
        <v>78</v>
      </c>
      <c r="EU3" s="63">
        <v>88</v>
      </c>
      <c r="EV3" s="63">
        <v>80</v>
      </c>
      <c r="EW3" s="63">
        <v>78</v>
      </c>
      <c r="EX3" s="63">
        <v>75</v>
      </c>
      <c r="EY3" s="63">
        <v>70</v>
      </c>
      <c r="EZ3" s="63">
        <v>71</v>
      </c>
      <c r="FA3" s="63">
        <v>80</v>
      </c>
      <c r="FB3" s="63">
        <v>73</v>
      </c>
      <c r="FC3" s="63">
        <v>69</v>
      </c>
      <c r="FD3" s="63">
        <v>76</v>
      </c>
      <c r="FE3" s="63">
        <v>61</v>
      </c>
      <c r="FF3" s="63">
        <v>71</v>
      </c>
      <c r="FG3" s="63">
        <f>AVERAGE(DV3:FF3)</f>
        <v>77.343243243243236</v>
      </c>
      <c r="FH3" s="63">
        <v>93</v>
      </c>
      <c r="FI3" s="63">
        <v>91</v>
      </c>
      <c r="FJ3" s="63">
        <v>92</v>
      </c>
      <c r="FK3" s="63">
        <v>97</v>
      </c>
      <c r="FL3" s="63">
        <v>94</v>
      </c>
      <c r="FM3" s="63">
        <v>102</v>
      </c>
      <c r="FN3" s="63">
        <v>93</v>
      </c>
      <c r="FO3" s="63">
        <v>88</v>
      </c>
      <c r="FP3" s="63">
        <v>95</v>
      </c>
      <c r="FQ3" s="63">
        <v>99</v>
      </c>
      <c r="FR3" s="63">
        <v>90</v>
      </c>
      <c r="FS3" s="63">
        <v>100</v>
      </c>
      <c r="FT3" s="63">
        <v>96</v>
      </c>
      <c r="FU3" s="63">
        <v>96</v>
      </c>
      <c r="FV3" s="63">
        <v>96</v>
      </c>
      <c r="FW3" s="63">
        <v>95.069597069597094</v>
      </c>
      <c r="FX3" s="63">
        <v>84</v>
      </c>
      <c r="FY3" s="63">
        <v>94</v>
      </c>
      <c r="FZ3" s="63">
        <v>110</v>
      </c>
      <c r="GA3" s="63">
        <v>99</v>
      </c>
      <c r="GB3" s="63">
        <v>96</v>
      </c>
      <c r="GC3" s="63">
        <v>102</v>
      </c>
      <c r="GD3" s="63">
        <v>104</v>
      </c>
      <c r="GE3" s="63">
        <v>101</v>
      </c>
      <c r="GF3" s="63">
        <v>97</v>
      </c>
      <c r="GG3" s="63">
        <v>104</v>
      </c>
      <c r="GH3" s="63">
        <v>98</v>
      </c>
      <c r="GI3" s="63">
        <v>95</v>
      </c>
      <c r="GJ3" s="63">
        <v>94</v>
      </c>
      <c r="GK3" s="63">
        <v>89</v>
      </c>
      <c r="GL3" s="63">
        <v>91</v>
      </c>
      <c r="GM3" s="63">
        <v>94</v>
      </c>
      <c r="GN3" s="63">
        <v>90</v>
      </c>
      <c r="GO3" s="63">
        <v>85</v>
      </c>
      <c r="GP3" s="63">
        <v>92</v>
      </c>
      <c r="GQ3" s="63">
        <v>82</v>
      </c>
      <c r="GR3" s="63">
        <v>88</v>
      </c>
      <c r="GS3" s="63">
        <f>AVERAGE(FH3:GR3)</f>
        <v>94.758637758637761</v>
      </c>
      <c r="GT3" s="63">
        <v>48</v>
      </c>
      <c r="GU3" s="63">
        <v>56</v>
      </c>
      <c r="GV3" s="63">
        <v>51</v>
      </c>
      <c r="GW3" s="63">
        <v>50</v>
      </c>
      <c r="GX3" s="63">
        <v>53</v>
      </c>
      <c r="GY3" s="63">
        <v>52</v>
      </c>
      <c r="GZ3" s="63">
        <v>61</v>
      </c>
      <c r="HA3" s="63">
        <v>50</v>
      </c>
      <c r="HB3" s="63">
        <v>44</v>
      </c>
      <c r="HC3" s="63">
        <v>50</v>
      </c>
      <c r="HD3" s="63">
        <v>45</v>
      </c>
      <c r="HE3" s="63">
        <v>51</v>
      </c>
      <c r="HF3" s="63">
        <v>55</v>
      </c>
      <c r="HG3" s="63">
        <v>52</v>
      </c>
      <c r="HH3" s="63">
        <v>42</v>
      </c>
      <c r="HI3" s="63" t="s">
        <v>352</v>
      </c>
      <c r="HJ3" s="63">
        <v>71</v>
      </c>
      <c r="HK3" s="63">
        <v>43</v>
      </c>
      <c r="HL3" s="63">
        <v>52</v>
      </c>
      <c r="HM3" s="63">
        <v>64</v>
      </c>
      <c r="HN3" s="63">
        <v>61</v>
      </c>
      <c r="HO3" s="63">
        <v>51</v>
      </c>
      <c r="HP3" s="63">
        <v>56</v>
      </c>
      <c r="HQ3" s="63">
        <v>54</v>
      </c>
      <c r="HR3" s="63">
        <v>57</v>
      </c>
      <c r="HS3" s="63">
        <v>47</v>
      </c>
      <c r="HT3" s="63">
        <v>54</v>
      </c>
      <c r="HU3" s="63">
        <v>51</v>
      </c>
      <c r="HV3" s="63">
        <v>57</v>
      </c>
      <c r="HW3" s="63">
        <v>56</v>
      </c>
      <c r="HX3" s="63">
        <v>59</v>
      </c>
      <c r="HY3" s="63">
        <v>41</v>
      </c>
      <c r="HZ3" s="63">
        <v>50</v>
      </c>
      <c r="IA3" s="63">
        <v>48</v>
      </c>
      <c r="IB3" s="63">
        <v>48</v>
      </c>
      <c r="IC3" s="63">
        <v>63</v>
      </c>
      <c r="ID3" s="63">
        <v>50</v>
      </c>
      <c r="IE3" s="63">
        <v>88</v>
      </c>
      <c r="IF3" s="63">
        <v>88</v>
      </c>
      <c r="IG3" s="63">
        <v>89</v>
      </c>
      <c r="IH3" s="63">
        <v>84</v>
      </c>
      <c r="II3" s="63" t="s">
        <v>371</v>
      </c>
      <c r="IJ3" s="63">
        <v>92</v>
      </c>
      <c r="IK3" s="63">
        <v>85</v>
      </c>
      <c r="IL3" s="63">
        <v>111</v>
      </c>
      <c r="IM3" s="63">
        <v>103</v>
      </c>
      <c r="IN3" s="63">
        <v>103</v>
      </c>
      <c r="IO3" s="63">
        <v>103</v>
      </c>
      <c r="IP3" s="63">
        <v>95</v>
      </c>
      <c r="IQ3" s="63">
        <v>92</v>
      </c>
      <c r="IR3" s="63">
        <v>82</v>
      </c>
      <c r="IS3" s="63">
        <v>88</v>
      </c>
      <c r="IT3" s="63" t="s">
        <v>371</v>
      </c>
      <c r="IU3" s="63">
        <v>93</v>
      </c>
      <c r="IV3" s="63">
        <v>100</v>
      </c>
      <c r="IW3" s="63">
        <v>105</v>
      </c>
      <c r="IX3" s="63">
        <v>96</v>
      </c>
      <c r="IY3" s="63">
        <v>96</v>
      </c>
      <c r="IZ3" s="63">
        <v>93</v>
      </c>
      <c r="JA3" s="63">
        <v>90</v>
      </c>
      <c r="JB3" s="63">
        <v>89</v>
      </c>
      <c r="JC3" s="63">
        <v>83</v>
      </c>
      <c r="JD3" s="63">
        <v>89</v>
      </c>
      <c r="JE3" s="63">
        <v>90</v>
      </c>
      <c r="JF3" s="63">
        <v>75</v>
      </c>
      <c r="JG3" s="63">
        <v>81</v>
      </c>
      <c r="JH3" s="63">
        <v>71</v>
      </c>
      <c r="JI3" s="63">
        <v>68</v>
      </c>
      <c r="JJ3" s="63">
        <v>68</v>
      </c>
      <c r="JK3" s="63">
        <v>65</v>
      </c>
      <c r="JL3" s="63">
        <v>69</v>
      </c>
      <c r="JM3" s="63">
        <v>68</v>
      </c>
      <c r="JN3" s="63">
        <v>72</v>
      </c>
      <c r="JO3" s="63">
        <v>75</v>
      </c>
      <c r="JP3" s="63">
        <f>AVERAGE(IE3:JO3)</f>
        <v>86.828571428571422</v>
      </c>
    </row>
    <row r="4" spans="1:276" s="61" customFormat="1" x14ac:dyDescent="0.2">
      <c r="A4" s="61" t="s">
        <v>533</v>
      </c>
      <c r="B4" s="62" t="s">
        <v>334</v>
      </c>
      <c r="C4" s="62" t="s">
        <v>55</v>
      </c>
      <c r="D4" s="62">
        <v>46</v>
      </c>
      <c r="E4" s="62">
        <v>158</v>
      </c>
      <c r="F4" s="62">
        <v>60</v>
      </c>
      <c r="G4" s="62">
        <v>26.04</v>
      </c>
      <c r="H4" s="62">
        <v>-0.6</v>
      </c>
      <c r="I4" s="62">
        <v>-0.8</v>
      </c>
      <c r="J4" s="62">
        <v>-0.8</v>
      </c>
      <c r="K4" s="63">
        <f t="shared" ref="K4:K21" si="0">(H4+I4+J4)/3</f>
        <v>-0.73333333333333339</v>
      </c>
      <c r="L4" s="63">
        <v>11.180350880293132</v>
      </c>
      <c r="M4" s="63">
        <v>11.494253158569336</v>
      </c>
      <c r="N4" s="63">
        <v>10.29536487745202</v>
      </c>
      <c r="O4" s="63">
        <v>11.764705657958984</v>
      </c>
      <c r="P4" s="63">
        <v>10.29536487745202</v>
      </c>
      <c r="Q4" s="63">
        <v>10.29536487745202</v>
      </c>
      <c r="R4" s="63">
        <v>10.29536487745202</v>
      </c>
      <c r="S4" s="63">
        <v>10.810811042785645</v>
      </c>
      <c r="T4" s="63">
        <v>10.29536487745202</v>
      </c>
      <c r="U4" s="63">
        <v>10.084033012390137</v>
      </c>
      <c r="V4" s="63">
        <v>10.29536487745202</v>
      </c>
      <c r="W4" s="63">
        <v>10.101010322570801</v>
      </c>
      <c r="X4" s="63">
        <v>11.494253158569336</v>
      </c>
      <c r="Y4" s="63">
        <v>9.7560977935791016</v>
      </c>
      <c r="Z4" s="63">
        <v>11.111110687255859</v>
      </c>
      <c r="AA4" s="63">
        <v>10.295364877452021</v>
      </c>
      <c r="AB4" s="63">
        <v>10.295364877452021</v>
      </c>
      <c r="AC4" s="63">
        <v>10.295364877452021</v>
      </c>
      <c r="AD4" s="63">
        <v>12.121212005615234</v>
      </c>
      <c r="AE4" s="63">
        <v>10.29536487745202</v>
      </c>
      <c r="AF4" s="63">
        <v>10.29536487745202</v>
      </c>
      <c r="AG4" s="63">
        <v>10.909090995788574</v>
      </c>
      <c r="AH4" s="63">
        <v>8.6956520080566406</v>
      </c>
      <c r="AI4" s="63">
        <v>9.5238094329833984</v>
      </c>
      <c r="AJ4" s="63">
        <v>9.8039216995239258</v>
      </c>
      <c r="AK4" s="63">
        <v>10.204081535339355</v>
      </c>
      <c r="AL4" s="63">
        <v>9.7087373733520508</v>
      </c>
      <c r="AM4" s="63">
        <v>8.3333330154418945</v>
      </c>
      <c r="AN4" s="63">
        <v>9.3023252487182617</v>
      </c>
      <c r="AO4" s="63">
        <v>10.344827651977539</v>
      </c>
      <c r="AP4" s="63">
        <v>10.169491767883301</v>
      </c>
      <c r="AQ4" s="63">
        <v>10.204081535339355</v>
      </c>
      <c r="AR4" s="63">
        <v>9.8039216995239258</v>
      </c>
      <c r="AS4" s="63">
        <v>10.295364877452021</v>
      </c>
      <c r="AT4" s="63">
        <v>10.295364877452021</v>
      </c>
      <c r="AU4" s="63">
        <v>10.526315689086914</v>
      </c>
      <c r="AV4" s="63">
        <v>10.526315689086914</v>
      </c>
      <c r="AW4" s="63">
        <f t="shared" ref="AW4:AW41" si="1">AVERAGE(L4:AV4)</f>
        <v>10.319283418069347</v>
      </c>
      <c r="AX4" s="63">
        <v>-22.3404960889238</v>
      </c>
      <c r="AY4" s="63">
        <v>-30.448734283447266</v>
      </c>
      <c r="AZ4" s="63">
        <v>-20.993440737505818</v>
      </c>
      <c r="BA4" s="63">
        <v>-33.098552703857422</v>
      </c>
      <c r="BB4" s="63">
        <v>-19.646385386087818</v>
      </c>
      <c r="BC4" s="63">
        <v>-18.972857710378818</v>
      </c>
      <c r="BD4" s="63">
        <v>-18.299330034669815</v>
      </c>
      <c r="BE4" s="63">
        <v>-19.476301193237305</v>
      </c>
      <c r="BF4" s="63">
        <v>-16.952274683251815</v>
      </c>
      <c r="BG4" s="63">
        <v>-34.226799011230469</v>
      </c>
      <c r="BH4" s="63">
        <v>-15.605219331833815</v>
      </c>
      <c r="BI4" s="63">
        <v>-25.857864379882812</v>
      </c>
      <c r="BJ4" s="63">
        <v>5.7304940223693848</v>
      </c>
      <c r="BK4" s="63">
        <v>18.21373176574707</v>
      </c>
      <c r="BL4" s="63">
        <v>-1.7248039245605469</v>
      </c>
      <c r="BM4" s="63">
        <v>-12.2375809532888</v>
      </c>
      <c r="BN4" s="63">
        <v>-11.5640532775798</v>
      </c>
      <c r="BO4" s="63">
        <v>-10.890525601870801</v>
      </c>
      <c r="BP4" s="63">
        <v>-10.216997926161801</v>
      </c>
      <c r="BQ4" s="63">
        <v>-9.5434702504528204</v>
      </c>
      <c r="BR4" s="63">
        <v>-8.8699425747438205</v>
      </c>
      <c r="BS4" s="63">
        <v>-2.5463426113128662</v>
      </c>
      <c r="BT4" s="63">
        <v>28.879354476928711</v>
      </c>
      <c r="BU4" s="63">
        <v>-32.4901123046875</v>
      </c>
      <c r="BV4" s="63">
        <v>-33.334808349609375</v>
      </c>
      <c r="BW4" s="63">
        <v>-11.912600517272949</v>
      </c>
      <c r="BX4" s="63">
        <v>3.6889777183532715</v>
      </c>
      <c r="BY4" s="63">
        <v>9.4721698760986328</v>
      </c>
      <c r="BZ4" s="63">
        <v>5.8525629043579102</v>
      </c>
      <c r="CA4" s="63">
        <v>-4.2791523933410645</v>
      </c>
      <c r="CB4" s="63">
        <v>-14.694665908813477</v>
      </c>
      <c r="CC4" s="63">
        <v>-1.3013343811035156</v>
      </c>
      <c r="CD4" s="63">
        <v>2.0110964775085449</v>
      </c>
      <c r="CE4" s="63">
        <v>-0.114082790526815</v>
      </c>
      <c r="CF4" s="63">
        <v>0.55944488518218405</v>
      </c>
      <c r="CG4" s="63">
        <v>11.049691200256348</v>
      </c>
      <c r="CH4" s="63">
        <v>-21.84771728515625</v>
      </c>
      <c r="CI4" s="63">
        <f t="shared" ref="CI4:CI41" si="2">AVERAGE(AX4:CH4)</f>
        <v>-10.216997926161813</v>
      </c>
      <c r="CJ4" s="63">
        <v>136</v>
      </c>
      <c r="CK4" s="63">
        <v>112</v>
      </c>
      <c r="CL4" s="63">
        <v>132</v>
      </c>
      <c r="CM4" s="63">
        <v>139</v>
      </c>
      <c r="CN4" s="63">
        <v>128</v>
      </c>
      <c r="CO4" s="63">
        <v>124</v>
      </c>
      <c r="CP4" s="63">
        <v>116</v>
      </c>
      <c r="CQ4" s="63">
        <v>130</v>
      </c>
      <c r="CR4" s="63">
        <v>129</v>
      </c>
      <c r="CS4" s="63">
        <v>126</v>
      </c>
      <c r="CT4" s="63">
        <v>129</v>
      </c>
      <c r="CU4" s="63">
        <v>146</v>
      </c>
      <c r="CV4" s="63">
        <v>139</v>
      </c>
      <c r="CW4" s="63">
        <v>146</v>
      </c>
      <c r="CX4" s="63">
        <v>149</v>
      </c>
      <c r="CY4" s="63">
        <v>132.9</v>
      </c>
      <c r="CZ4" s="63">
        <v>133.1</v>
      </c>
      <c r="DA4" s="63">
        <v>139</v>
      </c>
      <c r="DB4" s="63">
        <v>156</v>
      </c>
      <c r="DC4" s="63">
        <v>133.5</v>
      </c>
      <c r="DD4" s="63">
        <v>133.69999999999999</v>
      </c>
      <c r="DE4" s="63">
        <v>157</v>
      </c>
      <c r="DF4" s="63">
        <v>124</v>
      </c>
      <c r="DG4" s="63">
        <v>125</v>
      </c>
      <c r="DH4" s="63">
        <v>123</v>
      </c>
      <c r="DI4" s="63">
        <v>131</v>
      </c>
      <c r="DJ4" s="63">
        <v>132</v>
      </c>
      <c r="DK4" s="63">
        <v>129</v>
      </c>
      <c r="DL4" s="63">
        <v>137</v>
      </c>
      <c r="DM4" s="63">
        <v>132</v>
      </c>
      <c r="DN4" s="63">
        <v>128</v>
      </c>
      <c r="DO4" s="63">
        <v>131</v>
      </c>
      <c r="DP4" s="63">
        <v>126</v>
      </c>
      <c r="DQ4" s="63">
        <v>132</v>
      </c>
      <c r="DR4" s="63">
        <v>135.80000000000001</v>
      </c>
      <c r="DS4" s="63">
        <v>128</v>
      </c>
      <c r="DT4" s="63">
        <v>157</v>
      </c>
      <c r="DU4" s="63">
        <f t="shared" ref="DU4:DU41" si="3">AVERAGE(CJ4:DT4)</f>
        <v>133.43243243243242</v>
      </c>
      <c r="DV4" s="63">
        <v>68</v>
      </c>
      <c r="DW4" s="63">
        <v>73</v>
      </c>
      <c r="DX4" s="63">
        <v>83</v>
      </c>
      <c r="DY4" s="63">
        <v>85</v>
      </c>
      <c r="DZ4" s="63">
        <v>78</v>
      </c>
      <c r="EA4" s="63">
        <v>82</v>
      </c>
      <c r="EB4" s="63">
        <v>65</v>
      </c>
      <c r="EC4" s="63">
        <v>77</v>
      </c>
      <c r="ED4" s="63">
        <v>81</v>
      </c>
      <c r="EE4" s="63">
        <v>76</v>
      </c>
      <c r="EF4" s="63">
        <v>68</v>
      </c>
      <c r="EG4" s="63">
        <v>67</v>
      </c>
      <c r="EH4" s="63">
        <v>76</v>
      </c>
      <c r="EI4" s="63">
        <v>81</v>
      </c>
      <c r="EJ4" s="63">
        <v>86</v>
      </c>
      <c r="EK4" s="63">
        <v>76.454988413801857</v>
      </c>
      <c r="EL4" s="63">
        <v>76.448163666952354</v>
      </c>
      <c r="EM4" s="63">
        <v>71</v>
      </c>
      <c r="EN4" s="63">
        <v>97</v>
      </c>
      <c r="EO4" s="63">
        <v>76.42768942640383</v>
      </c>
      <c r="EP4" s="63">
        <v>76.420864679554327</v>
      </c>
      <c r="EQ4" s="63">
        <v>94</v>
      </c>
      <c r="ER4" s="63">
        <v>70</v>
      </c>
      <c r="ES4" s="63">
        <v>66</v>
      </c>
      <c r="ET4" s="63">
        <v>74</v>
      </c>
      <c r="EU4" s="63">
        <v>75</v>
      </c>
      <c r="EV4" s="63">
        <v>67</v>
      </c>
      <c r="EW4" s="63">
        <v>76</v>
      </c>
      <c r="EX4" s="63">
        <v>76</v>
      </c>
      <c r="EY4" s="63">
        <v>72</v>
      </c>
      <c r="EZ4" s="63">
        <v>75</v>
      </c>
      <c r="FA4" s="63">
        <v>74</v>
      </c>
      <c r="FB4" s="63">
        <v>74</v>
      </c>
      <c r="FC4" s="63">
        <v>73</v>
      </c>
      <c r="FD4" s="63">
        <v>76.325318223661242</v>
      </c>
      <c r="FE4" s="63">
        <v>75</v>
      </c>
      <c r="FF4" s="63">
        <v>91</v>
      </c>
      <c r="FG4" s="63">
        <f t="shared" ref="FG4:FG41" si="4">AVERAGE(DV4:FF4)</f>
        <v>76.434514173253334</v>
      </c>
      <c r="FH4" s="63">
        <v>91</v>
      </c>
      <c r="FI4" s="63">
        <v>86</v>
      </c>
      <c r="FJ4" s="63">
        <v>99</v>
      </c>
      <c r="FK4" s="63">
        <v>103</v>
      </c>
      <c r="FL4" s="63">
        <v>95</v>
      </c>
      <c r="FM4" s="63">
        <v>96</v>
      </c>
      <c r="FN4" s="63">
        <v>82</v>
      </c>
      <c r="FO4" s="63">
        <v>95</v>
      </c>
      <c r="FP4" s="63">
        <v>97</v>
      </c>
      <c r="FQ4" s="63">
        <v>93</v>
      </c>
      <c r="FR4" s="63">
        <v>88</v>
      </c>
      <c r="FS4" s="63">
        <v>93</v>
      </c>
      <c r="FT4" s="63">
        <v>97</v>
      </c>
      <c r="FU4" s="63">
        <v>103</v>
      </c>
      <c r="FV4" s="63">
        <v>107</v>
      </c>
      <c r="FW4" s="63">
        <v>95.380265371551914</v>
      </c>
      <c r="FX4" s="63">
        <v>95.426991080214592</v>
      </c>
      <c r="FY4" s="63">
        <v>94</v>
      </c>
      <c r="FZ4" s="63">
        <v>94.8</v>
      </c>
      <c r="GA4" s="63">
        <v>95.567168206202581</v>
      </c>
      <c r="GB4" s="63">
        <v>95.613893914865258</v>
      </c>
      <c r="GC4" s="63">
        <v>93.6</v>
      </c>
      <c r="GD4" s="63">
        <v>88</v>
      </c>
      <c r="GE4" s="63">
        <v>86</v>
      </c>
      <c r="GF4" s="63">
        <v>90</v>
      </c>
      <c r="GG4" s="63">
        <v>94</v>
      </c>
      <c r="GH4" s="63">
        <v>89</v>
      </c>
      <c r="GI4" s="63">
        <v>94</v>
      </c>
      <c r="GJ4" s="63">
        <v>96</v>
      </c>
      <c r="GK4" s="63">
        <v>92</v>
      </c>
      <c r="GL4" s="63">
        <v>93</v>
      </c>
      <c r="GM4" s="63">
        <v>93</v>
      </c>
      <c r="GN4" s="63">
        <v>91</v>
      </c>
      <c r="GO4" s="63">
        <v>93</v>
      </c>
      <c r="GP4" s="63">
        <v>96.268053836142599</v>
      </c>
      <c r="GQ4" s="63">
        <v>93</v>
      </c>
      <c r="GR4" s="63">
        <v>92.7</v>
      </c>
      <c r="GS4" s="63">
        <f t="shared" ref="GS4:GS41" si="5">AVERAGE(FH4:GR4)</f>
        <v>93.793415470512869</v>
      </c>
      <c r="GT4" s="63">
        <v>68</v>
      </c>
      <c r="GU4" s="63">
        <v>39</v>
      </c>
      <c r="GV4" s="63">
        <v>49</v>
      </c>
      <c r="GW4" s="63">
        <v>54</v>
      </c>
      <c r="GX4" s="63">
        <v>50</v>
      </c>
      <c r="GY4" s="63">
        <v>42</v>
      </c>
      <c r="GZ4" s="63">
        <v>51</v>
      </c>
      <c r="HA4" s="63">
        <v>53</v>
      </c>
      <c r="HB4" s="63">
        <v>48</v>
      </c>
      <c r="HC4" s="63">
        <v>50</v>
      </c>
      <c r="HD4" s="63">
        <v>61</v>
      </c>
      <c r="HE4" s="63">
        <v>79</v>
      </c>
      <c r="HF4" s="63">
        <v>63</v>
      </c>
      <c r="HG4" s="63">
        <v>65</v>
      </c>
      <c r="HH4" s="63">
        <v>63</v>
      </c>
      <c r="HI4" s="63" t="s">
        <v>352</v>
      </c>
      <c r="HJ4" s="63" t="s">
        <v>352</v>
      </c>
      <c r="HK4" s="63">
        <v>68</v>
      </c>
      <c r="HL4" s="63">
        <v>59</v>
      </c>
      <c r="HM4" s="63" t="s">
        <v>352</v>
      </c>
      <c r="HN4" s="63" t="s">
        <v>352</v>
      </c>
      <c r="HO4" s="63">
        <v>63</v>
      </c>
      <c r="HP4" s="63">
        <v>54</v>
      </c>
      <c r="HQ4" s="63">
        <v>59</v>
      </c>
      <c r="HR4" s="63">
        <v>49</v>
      </c>
      <c r="HS4" s="63">
        <v>56</v>
      </c>
      <c r="HT4" s="63">
        <v>65</v>
      </c>
      <c r="HU4" s="63">
        <v>53</v>
      </c>
      <c r="HV4" s="63">
        <v>61</v>
      </c>
      <c r="HW4" s="63">
        <v>60</v>
      </c>
      <c r="HX4" s="63">
        <v>53</v>
      </c>
      <c r="HY4" s="63">
        <v>57</v>
      </c>
      <c r="HZ4" s="63">
        <v>52</v>
      </c>
      <c r="IA4" s="63">
        <v>59</v>
      </c>
      <c r="IB4" s="63" t="s">
        <v>352</v>
      </c>
      <c r="IC4" s="63">
        <v>53</v>
      </c>
      <c r="ID4" s="63">
        <v>66</v>
      </c>
      <c r="IE4" s="63">
        <v>109</v>
      </c>
      <c r="IF4" s="63">
        <v>96</v>
      </c>
      <c r="IG4" s="63" t="s">
        <v>352</v>
      </c>
      <c r="IH4" s="63">
        <v>100</v>
      </c>
      <c r="II4" s="63">
        <v>98</v>
      </c>
      <c r="IJ4" s="63">
        <v>113</v>
      </c>
      <c r="IK4" s="63">
        <v>113</v>
      </c>
      <c r="IL4" s="63">
        <v>92</v>
      </c>
      <c r="IM4" s="63">
        <v>98</v>
      </c>
      <c r="IN4" s="63" t="s">
        <v>352</v>
      </c>
      <c r="IO4" s="63">
        <v>93</v>
      </c>
      <c r="IP4" s="63">
        <v>92</v>
      </c>
      <c r="IQ4" s="63">
        <v>84</v>
      </c>
      <c r="IR4" s="63">
        <v>85</v>
      </c>
      <c r="IS4" s="63">
        <v>96</v>
      </c>
      <c r="IT4" s="63" t="s">
        <v>352</v>
      </c>
      <c r="IU4" s="63" t="s">
        <v>352</v>
      </c>
      <c r="IV4" s="63">
        <v>93</v>
      </c>
      <c r="IW4" s="63">
        <v>92</v>
      </c>
      <c r="IX4" s="63" t="s">
        <v>352</v>
      </c>
      <c r="IY4" s="63" t="s">
        <v>352</v>
      </c>
      <c r="IZ4" s="63">
        <v>96</v>
      </c>
      <c r="JA4" s="63">
        <v>95</v>
      </c>
      <c r="JB4" s="63" t="s">
        <v>352</v>
      </c>
      <c r="JC4" s="63">
        <v>92</v>
      </c>
      <c r="JD4" s="63">
        <v>81</v>
      </c>
      <c r="JE4" s="63">
        <v>75</v>
      </c>
      <c r="JF4" s="63">
        <v>75</v>
      </c>
      <c r="JG4" s="63">
        <v>81</v>
      </c>
      <c r="JH4" s="63">
        <v>78</v>
      </c>
      <c r="JI4" s="63">
        <v>77</v>
      </c>
      <c r="JJ4" s="63">
        <v>78</v>
      </c>
      <c r="JK4" s="63">
        <v>83</v>
      </c>
      <c r="JL4" s="63">
        <v>76</v>
      </c>
      <c r="JM4" s="63" t="s">
        <v>352</v>
      </c>
      <c r="JN4" s="63">
        <v>81</v>
      </c>
      <c r="JO4" s="63">
        <v>85</v>
      </c>
      <c r="JP4" s="63">
        <f t="shared" ref="JP4:JP41" si="6">AVERAGE(IE4:JO4)</f>
        <v>89.896551724137936</v>
      </c>
    </row>
    <row r="5" spans="1:276" s="61" customFormat="1" x14ac:dyDescent="0.2">
      <c r="A5" s="61" t="s">
        <v>533</v>
      </c>
      <c r="B5" s="62" t="s">
        <v>336</v>
      </c>
      <c r="C5" s="62" t="s">
        <v>54</v>
      </c>
      <c r="D5" s="62">
        <v>26</v>
      </c>
      <c r="E5" s="62">
        <v>170</v>
      </c>
      <c r="F5" s="62">
        <v>68.900000000000006</v>
      </c>
      <c r="G5" s="62">
        <v>23.88</v>
      </c>
      <c r="H5" s="62">
        <v>-0.2</v>
      </c>
      <c r="I5" s="62">
        <v>-0.3</v>
      </c>
      <c r="J5" s="62">
        <v>-0.4</v>
      </c>
      <c r="K5" s="63">
        <f t="shared" si="0"/>
        <v>-0.3</v>
      </c>
      <c r="L5" s="63">
        <v>9.4577955270895107</v>
      </c>
      <c r="M5" s="63">
        <v>8.4285095158745253</v>
      </c>
      <c r="N5" s="63">
        <v>6.9677419662475586</v>
      </c>
      <c r="O5" s="63">
        <v>8.4285095158745253</v>
      </c>
      <c r="P5" s="63">
        <v>9</v>
      </c>
      <c r="Q5" s="63">
        <v>8.4285095158745253</v>
      </c>
      <c r="R5" s="63">
        <v>8.4285095158745253</v>
      </c>
      <c r="S5" s="63">
        <v>84</v>
      </c>
      <c r="T5" s="63">
        <v>8.4285095158745253</v>
      </c>
      <c r="U5" s="63">
        <v>8.4285095158745253</v>
      </c>
      <c r="V5" s="63">
        <v>8.4285095158745253</v>
      </c>
      <c r="W5" s="63">
        <v>8.4285095158745253</v>
      </c>
      <c r="X5" s="63">
        <v>8.4285095158745253</v>
      </c>
      <c r="Y5" s="63">
        <v>8.7272729873657227</v>
      </c>
      <c r="Z5" s="63">
        <v>8.4285095158745253</v>
      </c>
      <c r="AA5" s="63">
        <v>8.3000000000000007</v>
      </c>
      <c r="AB5" s="63">
        <v>8.6400003433227539</v>
      </c>
      <c r="AC5" s="63">
        <v>8.6400003433227539</v>
      </c>
      <c r="AD5" s="63">
        <v>8.4285095158745253</v>
      </c>
      <c r="AE5" s="63">
        <v>8.4285095158745253</v>
      </c>
      <c r="AF5" s="63">
        <v>7.1999998092651367</v>
      </c>
      <c r="AG5" s="63">
        <v>8.4285095158745253</v>
      </c>
      <c r="AH5" s="63">
        <v>9</v>
      </c>
      <c r="AI5" s="63">
        <v>8.6400003433227539</v>
      </c>
      <c r="AJ5" s="63">
        <v>8.4285095158745253</v>
      </c>
      <c r="AK5" s="63">
        <v>8.6400003433227539</v>
      </c>
      <c r="AL5" s="63">
        <v>8.4285095158745253</v>
      </c>
      <c r="AM5" s="63">
        <v>9.3913040161132812</v>
      </c>
      <c r="AN5" s="63">
        <v>6.9677419662475586</v>
      </c>
      <c r="AO5" s="63">
        <v>6.8571429252624512</v>
      </c>
      <c r="AP5" s="63">
        <v>8.4285095158745253</v>
      </c>
      <c r="AQ5" s="63">
        <v>8.4285095158745253</v>
      </c>
      <c r="AR5" s="63">
        <v>6.9677419662475586</v>
      </c>
      <c r="AS5" s="63">
        <v>8.4285095158745253</v>
      </c>
      <c r="AT5" s="63">
        <v>7.1999998092651367</v>
      </c>
      <c r="AU5" s="63">
        <v>8.4285095158745253</v>
      </c>
      <c r="AV5" s="63">
        <v>8.6400003433227539</v>
      </c>
      <c r="AW5" s="63">
        <f t="shared" si="1"/>
        <v>10.361579013279288</v>
      </c>
      <c r="AX5" s="63">
        <v>-0.50955257256647724</v>
      </c>
      <c r="AY5" s="63">
        <v>-1.3951622972248894</v>
      </c>
      <c r="AZ5" s="63">
        <v>-2.2807720218833016</v>
      </c>
      <c r="BA5" s="63">
        <v>4.6681194305419922</v>
      </c>
      <c r="BB5" s="63">
        <v>20.564113616943359</v>
      </c>
      <c r="BC5" s="63">
        <v>6.0004544258117676</v>
      </c>
      <c r="BD5" s="63">
        <v>16.296215057373047</v>
      </c>
      <c r="BE5" s="63">
        <v>23.814037322998047</v>
      </c>
      <c r="BF5" s="63">
        <v>13.102184295654297</v>
      </c>
      <c r="BG5" s="63">
        <v>-8.0076999664306641</v>
      </c>
      <c r="BH5" s="63">
        <v>-25.973560333251953</v>
      </c>
      <c r="BI5" s="63">
        <v>-38.818023681640625</v>
      </c>
      <c r="BJ5" s="63">
        <v>-47.075180053710938</v>
      </c>
      <c r="BK5" s="63">
        <v>-31.335813522338867</v>
      </c>
      <c r="BL5" s="63">
        <v>20.732467651367188</v>
      </c>
      <c r="BM5" s="63">
        <v>-13.085001945495605</v>
      </c>
      <c r="BN5" s="63">
        <v>-29.796148300170898</v>
      </c>
      <c r="BO5" s="63">
        <v>-15.985642433166504</v>
      </c>
      <c r="BP5" s="63">
        <v>-16.450527616417897</v>
      </c>
      <c r="BQ5" s="63">
        <v>-17.336137341076309</v>
      </c>
      <c r="BR5" s="63">
        <v>-57.5220947265625</v>
      </c>
      <c r="BS5" s="63">
        <v>-34.532169342041016</v>
      </c>
      <c r="BT5" s="63">
        <v>-19.992966515051499</v>
      </c>
      <c r="BU5" s="63">
        <v>-48.548538208007812</v>
      </c>
      <c r="BV5" s="63">
        <v>-15.858976364135742</v>
      </c>
      <c r="BW5" s="63">
        <v>-20.991661071777344</v>
      </c>
      <c r="BX5" s="63">
        <v>-72.436927795410156</v>
      </c>
      <c r="BY5" s="63">
        <v>-28.820436477661133</v>
      </c>
      <c r="BZ5" s="63">
        <v>-40.248401641845703</v>
      </c>
      <c r="CA5" s="63">
        <v>-12.059972763061523</v>
      </c>
      <c r="CB5" s="63">
        <v>-27.077844312318842</v>
      </c>
      <c r="CC5" s="63">
        <v>-55.4910888671875</v>
      </c>
      <c r="CD5" s="63">
        <v>-28.849063761635666</v>
      </c>
      <c r="CE5" s="63">
        <v>27.856904983520508</v>
      </c>
      <c r="CF5" s="63">
        <v>32.672740936279297</v>
      </c>
      <c r="CG5" s="63">
        <v>-31.505892935610902</v>
      </c>
      <c r="CH5" s="63">
        <v>-32.39150266026931</v>
      </c>
      <c r="CI5" s="63">
        <f t="shared" si="2"/>
        <v>-16.450527616417894</v>
      </c>
      <c r="CJ5" s="63">
        <v>130.6</v>
      </c>
      <c r="CK5" s="63">
        <v>130</v>
      </c>
      <c r="CL5" s="63">
        <v>118</v>
      </c>
      <c r="CM5" s="63">
        <v>129.4</v>
      </c>
      <c r="CN5" s="63">
        <v>141</v>
      </c>
      <c r="CO5" s="63">
        <v>133</v>
      </c>
      <c r="CP5" s="63">
        <v>128.30000000000001</v>
      </c>
      <c r="CQ5" s="63">
        <v>126</v>
      </c>
      <c r="CR5" s="63">
        <v>121</v>
      </c>
      <c r="CS5" s="63">
        <v>127.1</v>
      </c>
      <c r="CT5" s="63">
        <v>119</v>
      </c>
      <c r="CU5" s="63">
        <v>126.4</v>
      </c>
      <c r="CV5" s="63">
        <v>126</v>
      </c>
      <c r="CW5" s="63">
        <v>128</v>
      </c>
      <c r="CX5" s="63">
        <v>125.2</v>
      </c>
      <c r="CY5" s="63">
        <v>135</v>
      </c>
      <c r="CZ5" s="63">
        <v>125</v>
      </c>
      <c r="DA5" s="63">
        <v>123</v>
      </c>
      <c r="DB5" s="63">
        <v>128</v>
      </c>
      <c r="DC5" s="63">
        <v>123.3</v>
      </c>
      <c r="DD5" s="63">
        <v>130</v>
      </c>
      <c r="DE5" s="63">
        <v>122.6</v>
      </c>
      <c r="DF5" s="63">
        <v>135</v>
      </c>
      <c r="DG5" s="63">
        <v>122</v>
      </c>
      <c r="DH5" s="63">
        <v>119</v>
      </c>
      <c r="DI5" s="63">
        <v>131</v>
      </c>
      <c r="DJ5" s="63">
        <v>120.7</v>
      </c>
      <c r="DK5" s="63">
        <v>109</v>
      </c>
      <c r="DL5" s="63">
        <v>108</v>
      </c>
      <c r="DM5" s="63">
        <v>116</v>
      </c>
      <c r="DN5" s="63">
        <v>111</v>
      </c>
      <c r="DO5" s="63">
        <v>98</v>
      </c>
      <c r="DP5" s="63">
        <v>123</v>
      </c>
      <c r="DQ5" s="63">
        <v>118</v>
      </c>
      <c r="DR5" s="63">
        <v>118</v>
      </c>
      <c r="DS5" s="63">
        <v>117.2</v>
      </c>
      <c r="DT5" s="63">
        <v>137</v>
      </c>
      <c r="DU5" s="63">
        <f t="shared" si="3"/>
        <v>123.75135135135136</v>
      </c>
      <c r="DV5" s="63">
        <v>64.022525166554175</v>
      </c>
      <c r="DW5" s="63">
        <v>50</v>
      </c>
      <c r="DX5" s="63">
        <v>72</v>
      </c>
      <c r="DY5" s="63">
        <v>63.767411146655718</v>
      </c>
      <c r="DZ5" s="63">
        <v>63</v>
      </c>
      <c r="EA5" s="63">
        <v>69</v>
      </c>
      <c r="EB5" s="63">
        <v>63.512297126757261</v>
      </c>
      <c r="EC5" s="63">
        <v>67</v>
      </c>
      <c r="ED5" s="63">
        <v>54</v>
      </c>
      <c r="EE5" s="63">
        <v>63.257183106858811</v>
      </c>
      <c r="EF5" s="63">
        <v>54</v>
      </c>
      <c r="EG5" s="63">
        <v>63.087107093593175</v>
      </c>
      <c r="EH5" s="63">
        <v>63.002069086960354</v>
      </c>
      <c r="EI5" s="63">
        <v>60</v>
      </c>
      <c r="EJ5" s="63">
        <v>62.831993073694719</v>
      </c>
      <c r="EK5" s="63">
        <v>62</v>
      </c>
      <c r="EL5" s="63">
        <v>74</v>
      </c>
      <c r="EM5" s="63">
        <v>70</v>
      </c>
      <c r="EN5" s="63">
        <v>70</v>
      </c>
      <c r="EO5" s="63">
        <v>62.406803040530626</v>
      </c>
      <c r="EP5" s="63">
        <v>89</v>
      </c>
      <c r="EQ5" s="63">
        <v>62.23672702726499</v>
      </c>
      <c r="ER5" s="63">
        <v>68</v>
      </c>
      <c r="ES5" s="63">
        <v>51</v>
      </c>
      <c r="ET5" s="63">
        <v>64</v>
      </c>
      <c r="EU5" s="63">
        <v>58</v>
      </c>
      <c r="EV5" s="63">
        <v>64.107563173186989</v>
      </c>
      <c r="EW5" s="63">
        <v>45</v>
      </c>
      <c r="EX5" s="63">
        <v>54</v>
      </c>
      <c r="EY5" s="63">
        <v>61</v>
      </c>
      <c r="EZ5" s="63">
        <v>63</v>
      </c>
      <c r="FA5" s="63">
        <v>40</v>
      </c>
      <c r="FB5" s="63">
        <v>64</v>
      </c>
      <c r="FC5" s="63">
        <v>61.216270947671177</v>
      </c>
      <c r="FD5" s="63">
        <v>60</v>
      </c>
      <c r="FE5" s="63">
        <v>61.046194934405541</v>
      </c>
      <c r="FF5" s="63">
        <v>78</v>
      </c>
      <c r="FG5" s="63">
        <f t="shared" si="4"/>
        <v>62.553895808760359</v>
      </c>
      <c r="FH5" s="63">
        <v>79.125161945891023</v>
      </c>
      <c r="FI5" s="63">
        <v>78.2820017782294</v>
      </c>
      <c r="FJ5" s="63">
        <v>75.752521275244519</v>
      </c>
      <c r="FK5" s="63">
        <v>92</v>
      </c>
      <c r="FL5" s="63">
        <v>92</v>
      </c>
      <c r="FM5" s="63">
        <v>85</v>
      </c>
      <c r="FN5" s="63">
        <v>100</v>
      </c>
      <c r="FO5" s="63">
        <v>87</v>
      </c>
      <c r="FP5" s="63">
        <v>98</v>
      </c>
      <c r="FQ5" s="63">
        <v>99</v>
      </c>
      <c r="FR5" s="63">
        <v>81</v>
      </c>
      <c r="FS5" s="63">
        <v>54</v>
      </c>
      <c r="FT5" s="63">
        <v>63</v>
      </c>
      <c r="FU5" s="63">
        <v>55</v>
      </c>
      <c r="FV5" s="63">
        <v>91</v>
      </c>
      <c r="FW5" s="63">
        <v>89</v>
      </c>
      <c r="FX5" s="63">
        <v>89</v>
      </c>
      <c r="FY5" s="63">
        <v>89</v>
      </c>
      <c r="FZ5" s="63">
        <v>74.909361107582882</v>
      </c>
      <c r="GA5" s="63">
        <v>63.105118760320089</v>
      </c>
      <c r="GB5" s="63">
        <v>78</v>
      </c>
      <c r="GC5" s="63">
        <v>84</v>
      </c>
      <c r="GD5" s="63">
        <v>73.223040772259623</v>
      </c>
      <c r="GE5" s="63">
        <v>55</v>
      </c>
      <c r="GF5" s="63">
        <v>75</v>
      </c>
      <c r="GG5" s="63">
        <v>65</v>
      </c>
      <c r="GH5" s="63">
        <v>58</v>
      </c>
      <c r="GI5" s="63">
        <v>56</v>
      </c>
      <c r="GJ5" s="63">
        <v>58</v>
      </c>
      <c r="GK5" s="63">
        <v>62</v>
      </c>
      <c r="GL5" s="63">
        <v>54</v>
      </c>
      <c r="GM5" s="63">
        <v>58</v>
      </c>
      <c r="GN5" s="63">
        <v>59</v>
      </c>
      <c r="GO5" s="63">
        <v>94</v>
      </c>
      <c r="GP5" s="63">
        <v>92</v>
      </c>
      <c r="GQ5" s="63">
        <v>62.261958592658502</v>
      </c>
      <c r="GR5" s="63">
        <v>61.418798424996801</v>
      </c>
      <c r="GS5" s="63">
        <f t="shared" si="5"/>
        <v>75.137242233977929</v>
      </c>
      <c r="GT5" s="63" t="s">
        <v>352</v>
      </c>
      <c r="GU5" s="63">
        <v>80</v>
      </c>
      <c r="GV5" s="63">
        <v>46</v>
      </c>
      <c r="GW5" s="63" t="s">
        <v>352</v>
      </c>
      <c r="GX5" s="63">
        <v>78</v>
      </c>
      <c r="GY5" s="63">
        <v>64</v>
      </c>
      <c r="GZ5" s="63" t="s">
        <v>352</v>
      </c>
      <c r="HA5" s="63">
        <v>59</v>
      </c>
      <c r="HB5" s="63">
        <v>67</v>
      </c>
      <c r="HC5" s="63" t="s">
        <v>352</v>
      </c>
      <c r="HD5" s="63" t="s">
        <v>352</v>
      </c>
      <c r="HE5" s="63">
        <v>65</v>
      </c>
      <c r="HF5" s="63" t="s">
        <v>352</v>
      </c>
      <c r="HG5" s="63" t="s">
        <v>352</v>
      </c>
      <c r="HH5" s="63">
        <v>68</v>
      </c>
      <c r="HI5" s="63" t="s">
        <v>352</v>
      </c>
      <c r="HJ5" s="63">
        <v>73</v>
      </c>
      <c r="HK5" s="63">
        <v>51</v>
      </c>
      <c r="HL5" s="63">
        <v>53</v>
      </c>
      <c r="HM5" s="63">
        <v>58</v>
      </c>
      <c r="HN5" s="63" t="s">
        <v>352</v>
      </c>
      <c r="HO5" s="63">
        <v>41</v>
      </c>
      <c r="HP5" s="63">
        <v>67</v>
      </c>
      <c r="HQ5" s="63">
        <v>71</v>
      </c>
      <c r="HR5" s="63">
        <v>55</v>
      </c>
      <c r="HS5" s="63">
        <v>73</v>
      </c>
      <c r="HT5" s="63" t="s">
        <v>352</v>
      </c>
      <c r="HU5" s="63">
        <v>64</v>
      </c>
      <c r="HV5" s="63">
        <v>54</v>
      </c>
      <c r="HW5" s="63">
        <v>55</v>
      </c>
      <c r="HX5" s="63">
        <v>48</v>
      </c>
      <c r="HY5" s="63">
        <v>58</v>
      </c>
      <c r="HZ5" s="63">
        <v>59</v>
      </c>
      <c r="IA5" s="63" t="s">
        <v>352</v>
      </c>
      <c r="IB5" s="63">
        <v>58</v>
      </c>
      <c r="IC5" s="63" t="s">
        <v>352</v>
      </c>
      <c r="ID5" s="63">
        <v>59</v>
      </c>
      <c r="IE5" s="63" t="s">
        <v>352</v>
      </c>
      <c r="IF5" s="63">
        <v>65</v>
      </c>
      <c r="IG5" s="63">
        <v>62</v>
      </c>
      <c r="IH5" s="63" t="s">
        <v>352</v>
      </c>
      <c r="II5" s="63">
        <v>95</v>
      </c>
      <c r="IJ5" s="63">
        <v>96</v>
      </c>
      <c r="IK5" s="63" t="s">
        <v>352</v>
      </c>
      <c r="IL5" s="63">
        <v>81</v>
      </c>
      <c r="IM5" s="63">
        <v>83</v>
      </c>
      <c r="IN5" s="63" t="s">
        <v>352</v>
      </c>
      <c r="IO5" s="63">
        <v>82</v>
      </c>
      <c r="IP5" s="63" t="s">
        <v>352</v>
      </c>
      <c r="IQ5" s="63" t="s">
        <v>352</v>
      </c>
      <c r="IR5" s="63">
        <v>74</v>
      </c>
      <c r="IS5" s="63" t="s">
        <v>352</v>
      </c>
      <c r="IT5" s="63">
        <v>64</v>
      </c>
      <c r="IU5" s="63">
        <v>95</v>
      </c>
      <c r="IV5" s="63">
        <v>85</v>
      </c>
      <c r="IW5" s="63">
        <v>93</v>
      </c>
      <c r="IX5" s="63" t="s">
        <v>352</v>
      </c>
      <c r="IY5" s="63" t="s">
        <v>352</v>
      </c>
      <c r="IZ5" s="63" t="s">
        <v>352</v>
      </c>
      <c r="JA5" s="63">
        <v>69</v>
      </c>
      <c r="JB5" s="63">
        <v>71</v>
      </c>
      <c r="JC5" s="63">
        <v>72</v>
      </c>
      <c r="JD5" s="63">
        <v>103</v>
      </c>
      <c r="JE5" s="63" t="s">
        <v>352</v>
      </c>
      <c r="JF5" s="63">
        <v>90</v>
      </c>
      <c r="JG5" s="63">
        <v>71</v>
      </c>
      <c r="JH5" s="63">
        <v>66</v>
      </c>
      <c r="JI5" s="63">
        <v>64</v>
      </c>
      <c r="JJ5" s="63">
        <v>75</v>
      </c>
      <c r="JK5" s="63">
        <v>75</v>
      </c>
      <c r="JL5" s="63" t="s">
        <v>352</v>
      </c>
      <c r="JM5" s="63">
        <v>74</v>
      </c>
      <c r="JN5" s="63" t="s">
        <v>352</v>
      </c>
      <c r="JO5" s="63">
        <v>85</v>
      </c>
      <c r="JP5" s="63">
        <f t="shared" si="6"/>
        <v>78.75</v>
      </c>
    </row>
    <row r="6" spans="1:276" s="61" customFormat="1" x14ac:dyDescent="0.2">
      <c r="A6" s="61" t="s">
        <v>533</v>
      </c>
      <c r="B6" s="62" t="s">
        <v>338</v>
      </c>
      <c r="C6" s="62" t="s">
        <v>55</v>
      </c>
      <c r="D6" s="62">
        <v>60</v>
      </c>
      <c r="E6" s="62">
        <v>144</v>
      </c>
      <c r="F6" s="62">
        <v>90.5</v>
      </c>
      <c r="G6" s="62">
        <v>43.89</v>
      </c>
      <c r="H6" s="62">
        <v>0.6</v>
      </c>
      <c r="I6" s="62">
        <v>0.4</v>
      </c>
      <c r="J6" s="62">
        <v>0.4</v>
      </c>
      <c r="K6" s="63">
        <f t="shared" si="0"/>
        <v>0.46666666666666662</v>
      </c>
      <c r="L6" s="63">
        <v>8.6769237518310547</v>
      </c>
      <c r="M6" s="63">
        <v>7.6734695434570312</v>
      </c>
      <c r="N6" s="63">
        <v>8.8125</v>
      </c>
      <c r="O6" s="63">
        <v>8.9281213821903354</v>
      </c>
      <c r="P6" s="63">
        <v>8.1739130020141602</v>
      </c>
      <c r="Q6" s="63">
        <v>8.5454549789428711</v>
      </c>
      <c r="R6" s="63">
        <v>8.9281213821903354</v>
      </c>
      <c r="S6" s="63">
        <v>8.9281213821903354</v>
      </c>
      <c r="T6" s="63">
        <v>9.8947372436523438</v>
      </c>
      <c r="U6" s="63">
        <v>11.058823585510254</v>
      </c>
      <c r="V6" s="63">
        <v>8.355555534362793</v>
      </c>
      <c r="W6" s="63">
        <v>10.162161827087402</v>
      </c>
      <c r="X6" s="63">
        <v>8.9281213821903354</v>
      </c>
      <c r="Y6" s="63">
        <v>8.9281213821903354</v>
      </c>
      <c r="Z6" s="63">
        <v>8.9281213821903354</v>
      </c>
      <c r="AA6" s="63">
        <v>7.5199999809265137</v>
      </c>
      <c r="AB6" s="63">
        <v>8.8000000000000007</v>
      </c>
      <c r="AC6" s="63">
        <v>8.6769237518310547</v>
      </c>
      <c r="AD6" s="63">
        <v>9.3999996185302734</v>
      </c>
      <c r="AE6" s="63">
        <v>9.1707315444946289</v>
      </c>
      <c r="AF6" s="63">
        <v>8.1739130020141602</v>
      </c>
      <c r="AG6" s="63">
        <v>9.1707315444946289</v>
      </c>
      <c r="AH6" s="63">
        <v>8.355555534362793</v>
      </c>
      <c r="AI6" s="63">
        <v>8.1739130020141602</v>
      </c>
      <c r="AJ6" s="63">
        <v>8.5454549789428711</v>
      </c>
      <c r="AK6" s="63">
        <v>8.7441864013671875</v>
      </c>
      <c r="AL6" s="63">
        <v>8</v>
      </c>
      <c r="AM6" s="63">
        <v>7.8333334922790527</v>
      </c>
      <c r="AN6" s="63">
        <v>6.4827585220336914</v>
      </c>
      <c r="AO6" s="63">
        <v>9.2459011077880859</v>
      </c>
      <c r="AP6" s="63">
        <v>11.058823585510254</v>
      </c>
      <c r="AQ6" s="63">
        <v>8.9523811340332031</v>
      </c>
      <c r="AR6" s="63">
        <v>8.9523811340332031</v>
      </c>
      <c r="AS6" s="63">
        <v>9.2459011077880859</v>
      </c>
      <c r="AT6" s="63">
        <v>7.6734695434570312</v>
      </c>
      <c r="AU6" s="63">
        <v>9.7662334442138672</v>
      </c>
      <c r="AV6" s="63">
        <v>8.8470592498779297</v>
      </c>
      <c r="AW6" s="63">
        <f t="shared" si="1"/>
        <v>8.80302484972953</v>
      </c>
      <c r="AX6" s="63">
        <v>-49.16306053534062</v>
      </c>
      <c r="AY6" s="63">
        <v>-48.867719863293438</v>
      </c>
      <c r="AZ6" s="63">
        <v>-51.429054260253906</v>
      </c>
      <c r="BA6" s="63">
        <v>-48.277038519199102</v>
      </c>
      <c r="BB6" s="63">
        <v>-69.017616271972656</v>
      </c>
      <c r="BC6" s="63">
        <v>-47.686357175104703</v>
      </c>
      <c r="BD6" s="63">
        <v>-47.3910165030575</v>
      </c>
      <c r="BE6" s="63">
        <v>-61.831501007080078</v>
      </c>
      <c r="BF6" s="63">
        <v>-46.8003351589632</v>
      </c>
      <c r="BG6" s="63">
        <v>-46.504994486915997</v>
      </c>
      <c r="BH6" s="63">
        <v>-46.209653814868801</v>
      </c>
      <c r="BI6" s="63">
        <v>-45.914313142821598</v>
      </c>
      <c r="BJ6" s="63">
        <v>-45.618972470774501</v>
      </c>
      <c r="BK6" s="63">
        <v>-31.497751235961914</v>
      </c>
      <c r="BL6" s="63">
        <v>-45.028291126680102</v>
      </c>
      <c r="BM6" s="63">
        <v>-49.577896841404545</v>
      </c>
      <c r="BN6" s="63">
        <v>-62.748737335205078</v>
      </c>
      <c r="BO6" s="63">
        <v>-67.093048095703125</v>
      </c>
      <c r="BP6" s="63">
        <v>-43.846928438491368</v>
      </c>
      <c r="BQ6" s="63">
        <v>-43.551587766444186</v>
      </c>
      <c r="BR6" s="63">
        <v>-21.428268432617188</v>
      </c>
      <c r="BS6" s="63">
        <v>-42.960906422349801</v>
      </c>
      <c r="BT6" s="63">
        <v>-41.244148254394531</v>
      </c>
      <c r="BU6" s="63">
        <v>-57.930805206298828</v>
      </c>
      <c r="BV6" s="63">
        <v>-42.074884406208284</v>
      </c>
      <c r="BW6" s="63">
        <v>-82.144989013671875</v>
      </c>
      <c r="BX6" s="63">
        <v>-41.484203062113927</v>
      </c>
      <c r="BY6" s="63">
        <v>-68.345489501953125</v>
      </c>
      <c r="BZ6" s="63">
        <v>-70.490516662597656</v>
      </c>
      <c r="CA6" s="63">
        <v>-59.148124694824219</v>
      </c>
      <c r="CB6" s="63">
        <v>-40.3028403739252</v>
      </c>
      <c r="CC6" s="63">
        <v>-40.007499701878018</v>
      </c>
      <c r="CD6" s="63">
        <v>-57.520965576171875</v>
      </c>
      <c r="CE6" s="63">
        <v>-39.416818357783661</v>
      </c>
      <c r="CF6" s="63">
        <v>-36.649154663085938</v>
      </c>
      <c r="CG6" s="63">
        <v>-38.826137013689298</v>
      </c>
      <c r="CH6" s="63">
        <v>-47.997609298662958</v>
      </c>
      <c r="CI6" s="63">
        <f t="shared" si="2"/>
        <v>-49.352141478155751</v>
      </c>
      <c r="CJ6" s="63">
        <v>106</v>
      </c>
      <c r="CK6" s="63">
        <v>94</v>
      </c>
      <c r="CL6" s="63">
        <v>93</v>
      </c>
      <c r="CM6" s="63">
        <v>91</v>
      </c>
      <c r="CN6" s="63">
        <v>99</v>
      </c>
      <c r="CO6" s="63">
        <v>102</v>
      </c>
      <c r="CP6" s="63">
        <v>91.5</v>
      </c>
      <c r="CQ6" s="63">
        <v>91.7</v>
      </c>
      <c r="CR6" s="63">
        <v>84</v>
      </c>
      <c r="CS6" s="63">
        <v>88</v>
      </c>
      <c r="CT6" s="63">
        <v>82</v>
      </c>
      <c r="CU6" s="63">
        <v>81</v>
      </c>
      <c r="CV6" s="63">
        <v>86</v>
      </c>
      <c r="CW6" s="63">
        <v>88</v>
      </c>
      <c r="CX6" s="63">
        <v>92.8</v>
      </c>
      <c r="CY6" s="63">
        <v>99</v>
      </c>
      <c r="CZ6" s="63">
        <v>93</v>
      </c>
      <c r="DA6" s="63">
        <v>97</v>
      </c>
      <c r="DB6" s="63">
        <v>98</v>
      </c>
      <c r="DC6" s="63">
        <v>84</v>
      </c>
      <c r="DD6" s="63">
        <v>88</v>
      </c>
      <c r="DE6" s="63">
        <v>88</v>
      </c>
      <c r="DF6" s="63">
        <v>84</v>
      </c>
      <c r="DG6" s="63">
        <v>97</v>
      </c>
      <c r="DH6" s="63">
        <v>90</v>
      </c>
      <c r="DI6" s="63">
        <v>89</v>
      </c>
      <c r="DJ6" s="63">
        <v>91</v>
      </c>
      <c r="DK6" s="63">
        <v>93</v>
      </c>
      <c r="DL6" s="63">
        <v>96</v>
      </c>
      <c r="DM6" s="63">
        <v>97</v>
      </c>
      <c r="DN6" s="63">
        <v>114</v>
      </c>
      <c r="DO6" s="63">
        <v>106</v>
      </c>
      <c r="DP6" s="63">
        <v>92</v>
      </c>
      <c r="DQ6" s="63">
        <v>101</v>
      </c>
      <c r="DR6" s="63">
        <v>99</v>
      </c>
      <c r="DS6" s="63">
        <v>99</v>
      </c>
      <c r="DT6" s="63">
        <v>95</v>
      </c>
      <c r="DU6" s="63">
        <f t="shared" si="3"/>
        <v>93.513513513513516</v>
      </c>
      <c r="DV6" s="63">
        <v>46</v>
      </c>
      <c r="DW6" s="63">
        <v>47</v>
      </c>
      <c r="DX6" s="63">
        <v>44</v>
      </c>
      <c r="DY6" s="63">
        <v>43.209174038365973</v>
      </c>
      <c r="DZ6" s="63">
        <v>47</v>
      </c>
      <c r="EA6" s="63">
        <v>40</v>
      </c>
      <c r="EB6" s="63">
        <v>43.237650332968897</v>
      </c>
      <c r="EC6" s="63">
        <v>43.247142431169898</v>
      </c>
      <c r="ED6" s="63">
        <v>38</v>
      </c>
      <c r="EE6" s="63">
        <v>38</v>
      </c>
      <c r="EF6" s="63">
        <v>42</v>
      </c>
      <c r="EG6" s="63">
        <v>36</v>
      </c>
      <c r="EH6" s="63">
        <v>42</v>
      </c>
      <c r="EI6" s="63">
        <v>44</v>
      </c>
      <c r="EJ6" s="63">
        <v>43.313587118576699</v>
      </c>
      <c r="EK6" s="63">
        <v>45</v>
      </c>
      <c r="EL6" s="63">
        <v>41</v>
      </c>
      <c r="EM6" s="63">
        <v>54</v>
      </c>
      <c r="EN6" s="63">
        <v>36</v>
      </c>
      <c r="EO6" s="63">
        <v>44</v>
      </c>
      <c r="EP6" s="63">
        <v>40</v>
      </c>
      <c r="EQ6" s="63">
        <v>45</v>
      </c>
      <c r="ER6" s="63">
        <v>50</v>
      </c>
      <c r="ES6" s="63">
        <v>47</v>
      </c>
      <c r="ET6" s="63">
        <v>50</v>
      </c>
      <c r="EU6" s="63">
        <v>40</v>
      </c>
      <c r="EV6" s="63">
        <v>38</v>
      </c>
      <c r="EW6" s="63">
        <v>43</v>
      </c>
      <c r="EX6" s="63">
        <v>48</v>
      </c>
      <c r="EY6" s="63">
        <v>47</v>
      </c>
      <c r="EZ6" s="63">
        <v>52</v>
      </c>
      <c r="FA6" s="63">
        <v>41</v>
      </c>
      <c r="FB6" s="63">
        <v>40</v>
      </c>
      <c r="FC6" s="63">
        <v>43</v>
      </c>
      <c r="FD6" s="63">
        <v>40</v>
      </c>
      <c r="FE6" s="63">
        <v>40</v>
      </c>
      <c r="FF6" s="63">
        <v>43</v>
      </c>
      <c r="FG6" s="63">
        <f t="shared" si="4"/>
        <v>43.351555511380582</v>
      </c>
      <c r="FH6" s="63">
        <v>86.238355882957194</v>
      </c>
      <c r="FI6" s="63">
        <v>77</v>
      </c>
      <c r="FJ6" s="63">
        <v>87</v>
      </c>
      <c r="FK6" s="63">
        <v>85.678865964253234</v>
      </c>
      <c r="FL6" s="63">
        <v>89</v>
      </c>
      <c r="FM6" s="63">
        <v>90</v>
      </c>
      <c r="FN6" s="63">
        <v>85.119376045549274</v>
      </c>
      <c r="FO6" s="63">
        <v>87</v>
      </c>
      <c r="FP6" s="63">
        <v>76</v>
      </c>
      <c r="FQ6" s="63">
        <v>84.559886126845313</v>
      </c>
      <c r="FR6" s="63">
        <v>76</v>
      </c>
      <c r="FS6" s="63">
        <v>84.186892847709345</v>
      </c>
      <c r="FT6" s="63">
        <v>84.000396208141353</v>
      </c>
      <c r="FU6" s="63">
        <v>83</v>
      </c>
      <c r="FV6" s="63">
        <v>83.627402929005385</v>
      </c>
      <c r="FW6" s="63">
        <v>86</v>
      </c>
      <c r="FX6" s="63">
        <v>91</v>
      </c>
      <c r="FY6" s="63">
        <v>88</v>
      </c>
      <c r="FZ6" s="63">
        <v>89</v>
      </c>
      <c r="GA6" s="63">
        <v>82.694919731165456</v>
      </c>
      <c r="GB6" s="63">
        <v>103</v>
      </c>
      <c r="GC6" s="63">
        <v>82.321926452029473</v>
      </c>
      <c r="GD6" s="63">
        <v>90</v>
      </c>
      <c r="GE6" s="63">
        <v>75</v>
      </c>
      <c r="GF6" s="63">
        <v>82</v>
      </c>
      <c r="GG6" s="63">
        <v>82</v>
      </c>
      <c r="GH6" s="63">
        <v>81.389443254189544</v>
      </c>
      <c r="GI6" s="63">
        <v>66</v>
      </c>
      <c r="GJ6" s="63">
        <v>72</v>
      </c>
      <c r="GK6" s="63">
        <v>79</v>
      </c>
      <c r="GL6" s="63">
        <v>79</v>
      </c>
      <c r="GM6" s="63">
        <v>59</v>
      </c>
      <c r="GN6" s="63">
        <v>84</v>
      </c>
      <c r="GO6" s="63">
        <v>80.083966777213647</v>
      </c>
      <c r="GP6" s="63">
        <v>79</v>
      </c>
      <c r="GQ6" s="63">
        <v>79.710973498077664</v>
      </c>
      <c r="GR6" s="63">
        <v>98</v>
      </c>
      <c r="GS6" s="63">
        <f t="shared" si="5"/>
        <v>82.881416370733447</v>
      </c>
      <c r="GT6" s="63">
        <v>60</v>
      </c>
      <c r="GU6" s="63">
        <v>47</v>
      </c>
      <c r="GV6" s="63">
        <v>49</v>
      </c>
      <c r="GW6" s="63" t="s">
        <v>352</v>
      </c>
      <c r="GX6" s="63">
        <v>52</v>
      </c>
      <c r="GY6" s="63">
        <v>62</v>
      </c>
      <c r="GZ6" s="63" t="s">
        <v>352</v>
      </c>
      <c r="HA6" s="63" t="s">
        <v>352</v>
      </c>
      <c r="HB6" s="63">
        <v>46</v>
      </c>
      <c r="HC6" s="63">
        <v>50</v>
      </c>
      <c r="HD6" s="63">
        <v>40</v>
      </c>
      <c r="HE6" s="63">
        <v>45</v>
      </c>
      <c r="HF6" s="63">
        <v>44</v>
      </c>
      <c r="HG6" s="63">
        <v>44</v>
      </c>
      <c r="HH6" s="63" t="s">
        <v>352</v>
      </c>
      <c r="HI6" s="63">
        <v>54</v>
      </c>
      <c r="HJ6" s="63">
        <v>52</v>
      </c>
      <c r="HK6" s="63">
        <v>43</v>
      </c>
      <c r="HL6" s="63">
        <v>62</v>
      </c>
      <c r="HM6" s="63">
        <v>40</v>
      </c>
      <c r="HN6" s="63">
        <v>48</v>
      </c>
      <c r="HO6" s="63">
        <v>43</v>
      </c>
      <c r="HP6" s="63">
        <v>34</v>
      </c>
      <c r="HQ6" s="63">
        <v>50</v>
      </c>
      <c r="HR6" s="63">
        <v>40</v>
      </c>
      <c r="HS6" s="63">
        <v>49</v>
      </c>
      <c r="HT6" s="63">
        <v>53</v>
      </c>
      <c r="HU6" s="63">
        <v>50</v>
      </c>
      <c r="HV6" s="63">
        <v>48</v>
      </c>
      <c r="HW6" s="63">
        <v>50</v>
      </c>
      <c r="HX6" s="63">
        <v>62</v>
      </c>
      <c r="HY6" s="63">
        <v>65</v>
      </c>
      <c r="HZ6" s="63">
        <v>52</v>
      </c>
      <c r="IA6" s="63">
        <v>58</v>
      </c>
      <c r="IB6" s="63">
        <v>59</v>
      </c>
      <c r="IC6" s="63">
        <v>59</v>
      </c>
      <c r="ID6" s="63">
        <v>52</v>
      </c>
      <c r="IE6" s="63">
        <v>86</v>
      </c>
      <c r="IF6" s="63">
        <v>86</v>
      </c>
      <c r="IG6" s="63">
        <v>82</v>
      </c>
      <c r="IH6" s="63" t="s">
        <v>352</v>
      </c>
      <c r="II6" s="63">
        <v>83</v>
      </c>
      <c r="IJ6" s="63">
        <v>76</v>
      </c>
      <c r="IK6" s="63" t="s">
        <v>352</v>
      </c>
      <c r="IL6" s="63" t="s">
        <v>352</v>
      </c>
      <c r="IM6" s="63">
        <v>74</v>
      </c>
      <c r="IN6" s="63">
        <v>73</v>
      </c>
      <c r="IO6" s="63">
        <v>66</v>
      </c>
      <c r="IP6" s="63">
        <v>74</v>
      </c>
      <c r="IQ6" s="63">
        <v>71</v>
      </c>
      <c r="IR6" s="63">
        <v>75</v>
      </c>
      <c r="IS6" s="63" t="s">
        <v>352</v>
      </c>
      <c r="IT6" s="63">
        <v>77</v>
      </c>
      <c r="IU6" s="63">
        <v>84</v>
      </c>
      <c r="IV6" s="63">
        <v>88</v>
      </c>
      <c r="IW6" s="63">
        <v>90</v>
      </c>
      <c r="IX6" s="63">
        <v>89</v>
      </c>
      <c r="IY6" s="63">
        <v>89</v>
      </c>
      <c r="IZ6" s="63">
        <v>85</v>
      </c>
      <c r="JA6" s="63">
        <v>85</v>
      </c>
      <c r="JB6" s="63">
        <v>85</v>
      </c>
      <c r="JC6" s="63">
        <v>83</v>
      </c>
      <c r="JD6" s="63">
        <v>82</v>
      </c>
      <c r="JE6" s="63">
        <v>82</v>
      </c>
      <c r="JF6" s="63">
        <v>83</v>
      </c>
      <c r="JG6" s="63">
        <v>86</v>
      </c>
      <c r="JH6" s="63">
        <v>82</v>
      </c>
      <c r="JI6" s="63">
        <v>92</v>
      </c>
      <c r="JJ6" s="63">
        <v>85</v>
      </c>
      <c r="JK6" s="63">
        <v>85</v>
      </c>
      <c r="JL6" s="63">
        <v>88</v>
      </c>
      <c r="JM6" s="63">
        <v>88</v>
      </c>
      <c r="JN6" s="63">
        <v>84</v>
      </c>
      <c r="JO6" s="63">
        <v>86</v>
      </c>
      <c r="JP6" s="63">
        <f t="shared" si="6"/>
        <v>82.545454545454547</v>
      </c>
    </row>
    <row r="7" spans="1:276" s="61" customFormat="1" x14ac:dyDescent="0.2">
      <c r="A7" s="61" t="s">
        <v>533</v>
      </c>
      <c r="B7" s="62" t="s">
        <v>339</v>
      </c>
      <c r="C7" s="62" t="s">
        <v>55</v>
      </c>
      <c r="D7" s="62">
        <v>38</v>
      </c>
      <c r="E7" s="62">
        <v>162</v>
      </c>
      <c r="F7" s="62">
        <v>73.5</v>
      </c>
      <c r="G7" s="62">
        <v>28.2</v>
      </c>
      <c r="H7" s="62">
        <v>0.7</v>
      </c>
      <c r="I7" s="62">
        <v>0.7</v>
      </c>
      <c r="J7" s="62">
        <v>0.6</v>
      </c>
      <c r="K7" s="63">
        <f t="shared" si="0"/>
        <v>0.66666666666666663</v>
      </c>
      <c r="L7" s="63">
        <v>7.7348555985499177</v>
      </c>
      <c r="M7" s="63">
        <v>9.142857551574707</v>
      </c>
      <c r="N7" s="63">
        <v>8.2539682388305664</v>
      </c>
      <c r="O7" s="63">
        <v>8.4552841186523438</v>
      </c>
      <c r="P7" s="63">
        <v>8.8510637283325195</v>
      </c>
      <c r="Q7" s="63">
        <v>7.2222223281860352</v>
      </c>
      <c r="R7" s="63">
        <v>7.6330275535583496</v>
      </c>
      <c r="S7" s="63">
        <v>7.6330275535583496</v>
      </c>
      <c r="T7" s="63">
        <v>8</v>
      </c>
      <c r="U7" s="63">
        <v>9.0524026063772336</v>
      </c>
      <c r="V7" s="63">
        <v>9.0524026063772336</v>
      </c>
      <c r="W7" s="63">
        <v>7.7037038803100586</v>
      </c>
      <c r="X7" s="63">
        <v>9.0524026063772336</v>
      </c>
      <c r="Y7" s="63">
        <v>8.2539682388305664</v>
      </c>
      <c r="Z7" s="63">
        <v>9.6744184494018555</v>
      </c>
      <c r="AA7" s="63">
        <v>8.1889762878417969</v>
      </c>
      <c r="AB7" s="63">
        <v>8.5479450225830078</v>
      </c>
      <c r="AC7" s="63">
        <v>9.0524026063772336</v>
      </c>
      <c r="AD7" s="63">
        <v>10.229507446289062</v>
      </c>
      <c r="AE7" s="63">
        <v>8.8135595321655273</v>
      </c>
      <c r="AF7" s="63">
        <v>8.8510637283325195</v>
      </c>
      <c r="AG7" s="63">
        <v>9.0524026063772354</v>
      </c>
      <c r="AH7" s="63">
        <v>9.0524026063772354</v>
      </c>
      <c r="AI7" s="63">
        <v>9.0524026063772354</v>
      </c>
      <c r="AJ7" s="63">
        <v>9.0434780120849609</v>
      </c>
      <c r="AK7" s="63">
        <v>8.5245904922485352</v>
      </c>
      <c r="AL7" s="63">
        <v>10.146341323852539</v>
      </c>
      <c r="AM7" s="63">
        <v>9.0524026063772354</v>
      </c>
      <c r="AN7" s="63">
        <v>9.0524026063772354</v>
      </c>
      <c r="AO7" s="63">
        <v>9.8113203048706055</v>
      </c>
      <c r="AP7" s="63">
        <v>9.6744184494018555</v>
      </c>
      <c r="AQ7" s="63">
        <v>9.0524026063772354</v>
      </c>
      <c r="AR7" s="63">
        <v>9.9047622680664062</v>
      </c>
      <c r="AS7" s="63">
        <v>9.6000003814697266</v>
      </c>
      <c r="AT7" s="63">
        <v>9.6</v>
      </c>
      <c r="AU7" s="63">
        <v>9.6296291351318359</v>
      </c>
      <c r="AV7" s="63">
        <v>9.7066669464111328</v>
      </c>
      <c r="AW7" s="63">
        <f t="shared" si="1"/>
        <v>8.9014779090353269</v>
      </c>
      <c r="AX7" s="63">
        <v>-4.2327666282653809</v>
      </c>
      <c r="AY7" s="63">
        <v>-60.779266357421875</v>
      </c>
      <c r="AZ7" s="63">
        <v>-39.041065216064453</v>
      </c>
      <c r="BA7" s="63">
        <v>22.935060501098633</v>
      </c>
      <c r="BB7" s="63">
        <v>-33.475829013687473</v>
      </c>
      <c r="BC7" s="63">
        <v>9.9495306015014648</v>
      </c>
      <c r="BD7" s="63">
        <v>-37.447566986083984</v>
      </c>
      <c r="BE7" s="63">
        <v>-56.546607971191406</v>
      </c>
      <c r="BF7" s="63">
        <v>-28.177230428077053</v>
      </c>
      <c r="BG7" s="63">
        <v>-76.890472412109375</v>
      </c>
      <c r="BH7" s="63">
        <v>-23.978908538818359</v>
      </c>
      <c r="BI7" s="63">
        <v>-37.456165313720703</v>
      </c>
      <c r="BJ7" s="63">
        <v>-52.747013092041016</v>
      </c>
      <c r="BK7" s="63">
        <v>-21.55398219606403</v>
      </c>
      <c r="BL7" s="63">
        <v>-20.229332549661425</v>
      </c>
      <c r="BM7" s="63">
        <v>0.99892210960388184</v>
      </c>
      <c r="BN7" s="63">
        <v>-69.781730651855469</v>
      </c>
      <c r="BO7" s="63">
        <v>-19.557060241699201</v>
      </c>
      <c r="BP7" s="63">
        <v>-22.267936706542969</v>
      </c>
      <c r="BQ7" s="63">
        <v>-8.4043359756469727</v>
      </c>
      <c r="BR7" s="63">
        <v>-12.281434671245794</v>
      </c>
      <c r="BS7" s="63">
        <v>-10.956785024843189</v>
      </c>
      <c r="BT7" s="63">
        <v>-7.0265769958496094</v>
      </c>
      <c r="BU7" s="63">
        <v>-13.063697814941406</v>
      </c>
      <c r="BV7" s="63">
        <v>17.172962188720703</v>
      </c>
      <c r="BW7" s="63">
        <v>22.849279403686523</v>
      </c>
      <c r="BX7" s="63">
        <v>23.073131561279297</v>
      </c>
      <c r="BY7" s="63">
        <v>7.1311001777648926</v>
      </c>
      <c r="BZ7" s="63">
        <v>-39.959625244140625</v>
      </c>
      <c r="CA7" s="63">
        <v>-0.35958785362235091</v>
      </c>
      <c r="CB7" s="63">
        <v>-22.747303009033203</v>
      </c>
      <c r="CC7" s="63">
        <v>14.379215240478516</v>
      </c>
      <c r="CD7" s="63">
        <v>3.6143610855854647</v>
      </c>
      <c r="CE7" s="63">
        <v>4.9390107319880698</v>
      </c>
      <c r="CF7" s="63">
        <v>-9.7716131210327148</v>
      </c>
      <c r="CG7" s="63">
        <v>20.312633514404297</v>
      </c>
      <c r="CH7" s="63">
        <v>28.941530227661133</v>
      </c>
      <c r="CI7" s="63">
        <f t="shared" si="2"/>
        <v>-14.930733964051004</v>
      </c>
      <c r="CJ7" s="63">
        <v>132.1</v>
      </c>
      <c r="CK7" s="63">
        <v>107</v>
      </c>
      <c r="CL7" s="63">
        <v>121</v>
      </c>
      <c r="CM7" s="63">
        <v>123</v>
      </c>
      <c r="CN7" s="63">
        <v>146</v>
      </c>
      <c r="CO7" s="63">
        <v>131</v>
      </c>
      <c r="CP7" s="63">
        <v>136</v>
      </c>
      <c r="CQ7" s="63">
        <v>115</v>
      </c>
      <c r="CR7" s="63">
        <v>141</v>
      </c>
      <c r="CS7" s="63">
        <v>132.6</v>
      </c>
      <c r="CT7" s="63">
        <v>132.69999999999999</v>
      </c>
      <c r="CU7" s="63">
        <v>141</v>
      </c>
      <c r="CV7" s="63">
        <v>132.80000000000001</v>
      </c>
      <c r="CW7" s="63">
        <v>132</v>
      </c>
      <c r="CX7" s="63">
        <v>138</v>
      </c>
      <c r="CY7" s="63">
        <v>137</v>
      </c>
      <c r="CZ7" s="63">
        <v>144</v>
      </c>
      <c r="DA7" s="63">
        <v>133.1</v>
      </c>
      <c r="DB7" s="63">
        <v>150</v>
      </c>
      <c r="DC7" s="63">
        <v>147</v>
      </c>
      <c r="DD7" s="63">
        <v>138</v>
      </c>
      <c r="DE7" s="63">
        <v>133.30000000000001</v>
      </c>
      <c r="DF7" s="63">
        <v>133.4</v>
      </c>
      <c r="DG7" s="63">
        <v>133.4</v>
      </c>
      <c r="DH7" s="63">
        <v>144</v>
      </c>
      <c r="DI7" s="63">
        <v>146</v>
      </c>
      <c r="DJ7" s="63">
        <v>158</v>
      </c>
      <c r="DK7" s="63">
        <v>133.69999999999999</v>
      </c>
      <c r="DL7" s="63">
        <v>133.69999999999999</v>
      </c>
      <c r="DM7" s="63">
        <v>114</v>
      </c>
      <c r="DN7" s="63">
        <v>103</v>
      </c>
      <c r="DO7" s="63">
        <v>134</v>
      </c>
      <c r="DP7" s="63">
        <v>145</v>
      </c>
      <c r="DQ7" s="63">
        <v>125</v>
      </c>
      <c r="DR7" s="63">
        <v>111</v>
      </c>
      <c r="DS7" s="63">
        <v>132</v>
      </c>
      <c r="DT7" s="63">
        <v>138</v>
      </c>
      <c r="DU7" s="63">
        <f t="shared" si="3"/>
        <v>133.18378378378375</v>
      </c>
      <c r="DV7" s="63">
        <v>82.606130015127903</v>
      </c>
      <c r="DW7" s="63">
        <v>62</v>
      </c>
      <c r="DX7" s="63">
        <v>70</v>
      </c>
      <c r="DY7" s="63">
        <v>74</v>
      </c>
      <c r="DZ7" s="63">
        <v>97</v>
      </c>
      <c r="EA7" s="63">
        <v>77</v>
      </c>
      <c r="EB7" s="63">
        <v>87</v>
      </c>
      <c r="EC7" s="63">
        <v>68</v>
      </c>
      <c r="ED7" s="63">
        <v>89</v>
      </c>
      <c r="EE7" s="63">
        <v>81.386231436302793</v>
      </c>
      <c r="EF7" s="63">
        <v>81.250687149766705</v>
      </c>
      <c r="EG7" s="63">
        <v>79</v>
      </c>
      <c r="EH7" s="63">
        <v>80.979598576694443</v>
      </c>
      <c r="EI7" s="63">
        <v>91</v>
      </c>
      <c r="EJ7" s="63">
        <v>96</v>
      </c>
      <c r="EK7" s="63">
        <v>92</v>
      </c>
      <c r="EL7" s="63">
        <v>77</v>
      </c>
      <c r="EM7" s="63">
        <v>80.301877144013815</v>
      </c>
      <c r="EN7" s="63">
        <v>88</v>
      </c>
      <c r="EO7" s="63">
        <v>89</v>
      </c>
      <c r="EP7" s="63">
        <v>78</v>
      </c>
      <c r="EQ7" s="63">
        <v>79.759699997869305</v>
      </c>
      <c r="ER7" s="63">
        <v>79.624155711333188</v>
      </c>
      <c r="ES7" s="63">
        <v>79.488611424797057</v>
      </c>
      <c r="ET7" s="63">
        <v>95</v>
      </c>
      <c r="EU7" s="63">
        <v>86</v>
      </c>
      <c r="EV7" s="63">
        <v>99</v>
      </c>
      <c r="EW7" s="63">
        <v>78.946434278652561</v>
      </c>
      <c r="EX7" s="63">
        <v>78.810889992116429</v>
      </c>
      <c r="EY7" s="63">
        <v>62</v>
      </c>
      <c r="EZ7" s="63">
        <v>58</v>
      </c>
      <c r="FA7" s="63">
        <v>72</v>
      </c>
      <c r="FB7" s="63">
        <v>81</v>
      </c>
      <c r="FC7" s="63">
        <v>77</v>
      </c>
      <c r="FD7" s="63">
        <v>58</v>
      </c>
      <c r="FE7" s="63">
        <v>81</v>
      </c>
      <c r="FF7" s="63">
        <v>80</v>
      </c>
      <c r="FG7" s="63">
        <f t="shared" si="4"/>
        <v>80.166332857477684</v>
      </c>
      <c r="FH7" s="63">
        <v>89</v>
      </c>
      <c r="FI7" s="63">
        <v>77</v>
      </c>
      <c r="FJ7" s="63">
        <v>83</v>
      </c>
      <c r="FK7" s="63">
        <v>99</v>
      </c>
      <c r="FL7" s="63">
        <v>87.408764693950502</v>
      </c>
      <c r="FM7" s="63">
        <v>91</v>
      </c>
      <c r="FN7" s="63">
        <v>84</v>
      </c>
      <c r="FO7" s="63">
        <v>95</v>
      </c>
      <c r="FP7" s="63">
        <v>87.767311574534673</v>
      </c>
      <c r="FQ7" s="63">
        <v>76</v>
      </c>
      <c r="FR7" s="63">
        <v>94</v>
      </c>
      <c r="FS7" s="63">
        <v>88</v>
      </c>
      <c r="FT7" s="63">
        <v>81</v>
      </c>
      <c r="FU7" s="63">
        <v>88.215495175264905</v>
      </c>
      <c r="FV7" s="63">
        <v>88.305131895410995</v>
      </c>
      <c r="FW7" s="63">
        <v>79</v>
      </c>
      <c r="FX7" s="63">
        <v>78</v>
      </c>
      <c r="FY7" s="63">
        <v>95</v>
      </c>
      <c r="FZ7" s="63">
        <v>96</v>
      </c>
      <c r="GA7" s="63">
        <v>95</v>
      </c>
      <c r="GB7" s="63">
        <v>95</v>
      </c>
      <c r="GC7" s="63">
        <v>88.932588936433262</v>
      </c>
      <c r="GD7" s="63">
        <v>89</v>
      </c>
      <c r="GE7" s="63">
        <v>100</v>
      </c>
      <c r="GF7" s="63">
        <v>99</v>
      </c>
      <c r="GG7" s="63">
        <v>104</v>
      </c>
      <c r="GH7" s="63">
        <v>99</v>
      </c>
      <c r="GI7" s="63">
        <v>90</v>
      </c>
      <c r="GJ7" s="63">
        <v>75</v>
      </c>
      <c r="GK7" s="63">
        <v>67</v>
      </c>
      <c r="GL7" s="63">
        <v>75</v>
      </c>
      <c r="GM7" s="63">
        <v>84</v>
      </c>
      <c r="GN7" s="63">
        <v>89.918592858039801</v>
      </c>
      <c r="GO7" s="63">
        <v>90.008229578185805</v>
      </c>
      <c r="GP7" s="63">
        <v>79</v>
      </c>
      <c r="GQ7" s="63">
        <v>96</v>
      </c>
      <c r="GR7" s="63">
        <v>108</v>
      </c>
      <c r="GS7" s="63">
        <f t="shared" si="5"/>
        <v>88.663678775995152</v>
      </c>
      <c r="GT7" s="63" t="s">
        <v>352</v>
      </c>
      <c r="GU7" s="63">
        <v>45</v>
      </c>
      <c r="GV7" s="63">
        <v>51</v>
      </c>
      <c r="GW7" s="63">
        <v>49</v>
      </c>
      <c r="GX7" s="63">
        <v>49</v>
      </c>
      <c r="GY7" s="63">
        <v>54</v>
      </c>
      <c r="GZ7" s="63">
        <v>49</v>
      </c>
      <c r="HA7" s="63">
        <v>47</v>
      </c>
      <c r="HB7" s="63">
        <v>52</v>
      </c>
      <c r="HC7" s="63" t="s">
        <v>352</v>
      </c>
      <c r="HD7" s="63" t="s">
        <v>352</v>
      </c>
      <c r="HE7" s="63">
        <v>62</v>
      </c>
      <c r="HF7" s="63" t="s">
        <v>352</v>
      </c>
      <c r="HG7" s="63">
        <v>41</v>
      </c>
      <c r="HH7" s="63">
        <v>42</v>
      </c>
      <c r="HI7" s="63">
        <v>45</v>
      </c>
      <c r="HJ7" s="63">
        <v>67</v>
      </c>
      <c r="HK7" s="63" t="s">
        <v>352</v>
      </c>
      <c r="HL7" s="63">
        <v>62</v>
      </c>
      <c r="HM7" s="63">
        <v>58</v>
      </c>
      <c r="HN7" s="63">
        <v>60</v>
      </c>
      <c r="HO7" s="63" t="s">
        <v>352</v>
      </c>
      <c r="HP7" s="63" t="s">
        <v>352</v>
      </c>
      <c r="HQ7" s="63" t="s">
        <v>352</v>
      </c>
      <c r="HR7" s="63">
        <v>49</v>
      </c>
      <c r="HS7" s="63">
        <v>60</v>
      </c>
      <c r="HT7" s="63">
        <v>59</v>
      </c>
      <c r="HU7" s="63" t="s">
        <v>352</v>
      </c>
      <c r="HV7" s="63" t="s">
        <v>352</v>
      </c>
      <c r="HW7" s="63">
        <v>52</v>
      </c>
      <c r="HX7" s="63">
        <v>45</v>
      </c>
      <c r="HY7" s="63">
        <v>62</v>
      </c>
      <c r="HZ7" s="63">
        <v>64</v>
      </c>
      <c r="IA7" s="63">
        <v>48</v>
      </c>
      <c r="IB7" s="63">
        <v>53</v>
      </c>
      <c r="IC7" s="63">
        <v>51</v>
      </c>
      <c r="ID7" s="63">
        <v>58</v>
      </c>
      <c r="IE7" s="63" t="s">
        <v>352</v>
      </c>
      <c r="IF7" s="63">
        <v>75</v>
      </c>
      <c r="IG7" s="63">
        <v>71</v>
      </c>
      <c r="IH7" s="63">
        <v>78</v>
      </c>
      <c r="II7" s="63">
        <v>76</v>
      </c>
      <c r="IJ7" s="63">
        <v>68</v>
      </c>
      <c r="IK7" s="63">
        <v>67</v>
      </c>
      <c r="IL7" s="63">
        <v>70</v>
      </c>
      <c r="IM7" s="63">
        <v>75</v>
      </c>
      <c r="IN7" s="63" t="s">
        <v>352</v>
      </c>
      <c r="IO7" s="63" t="s">
        <v>352</v>
      </c>
      <c r="IP7" s="63">
        <v>85</v>
      </c>
      <c r="IQ7" s="63" t="s">
        <v>352</v>
      </c>
      <c r="IR7" s="63">
        <v>86</v>
      </c>
      <c r="IS7" s="63">
        <v>85</v>
      </c>
      <c r="IT7" s="63">
        <v>76</v>
      </c>
      <c r="IU7" s="63">
        <v>88</v>
      </c>
      <c r="IV7" s="63" t="s">
        <v>352</v>
      </c>
      <c r="IW7" s="63">
        <v>85</v>
      </c>
      <c r="IX7" s="63">
        <v>77</v>
      </c>
      <c r="IY7" s="63">
        <v>90</v>
      </c>
      <c r="IZ7" s="63" t="s">
        <v>352</v>
      </c>
      <c r="JA7" s="63" t="s">
        <v>352</v>
      </c>
      <c r="JB7" s="63" t="s">
        <v>352</v>
      </c>
      <c r="JC7" s="63">
        <v>83</v>
      </c>
      <c r="JD7" s="63">
        <v>82</v>
      </c>
      <c r="JE7" s="63">
        <v>92</v>
      </c>
      <c r="JF7" s="63" t="s">
        <v>352</v>
      </c>
      <c r="JG7" s="63" t="s">
        <v>352</v>
      </c>
      <c r="JH7" s="63">
        <v>92</v>
      </c>
      <c r="JI7" s="63">
        <v>92</v>
      </c>
      <c r="JJ7" s="63" t="s">
        <v>352</v>
      </c>
      <c r="JK7" s="63">
        <v>103</v>
      </c>
      <c r="JL7" s="63">
        <v>86</v>
      </c>
      <c r="JM7" s="63">
        <v>93</v>
      </c>
      <c r="JN7" s="63">
        <v>95</v>
      </c>
      <c r="JO7" s="63">
        <v>98</v>
      </c>
      <c r="JP7" s="63">
        <f t="shared" si="6"/>
        <v>83.384615384615387</v>
      </c>
    </row>
    <row r="8" spans="1:276" s="61" customFormat="1" x14ac:dyDescent="0.2">
      <c r="A8" s="61" t="s">
        <v>533</v>
      </c>
      <c r="B8" s="62" t="s">
        <v>340</v>
      </c>
      <c r="C8" s="62" t="s">
        <v>55</v>
      </c>
      <c r="D8" s="62">
        <v>25</v>
      </c>
      <c r="E8" s="62">
        <v>163</v>
      </c>
      <c r="F8" s="62">
        <v>58</v>
      </c>
      <c r="G8" s="62">
        <v>22.96</v>
      </c>
      <c r="H8" s="62">
        <v>0.7</v>
      </c>
      <c r="I8" s="62">
        <v>0.6</v>
      </c>
      <c r="J8" s="62">
        <v>0.6</v>
      </c>
      <c r="K8" s="63">
        <f t="shared" si="0"/>
        <v>0.6333333333333333</v>
      </c>
      <c r="L8" s="63">
        <v>8.1889762878417969</v>
      </c>
      <c r="M8" s="63">
        <v>8.2376241683959961</v>
      </c>
      <c r="N8" s="63">
        <v>8.6143125096956918</v>
      </c>
      <c r="O8" s="63">
        <v>8.6143125096956918</v>
      </c>
      <c r="P8" s="63">
        <v>8.2539682388305664</v>
      </c>
      <c r="Q8" s="63">
        <v>9.0434780120849609</v>
      </c>
      <c r="R8" s="63">
        <v>10.576271057128906</v>
      </c>
      <c r="S8" s="63">
        <v>8.6143125096956901</v>
      </c>
      <c r="T8" s="63">
        <v>8.6143125096956901</v>
      </c>
      <c r="U8" s="63">
        <v>8.6666669845581055</v>
      </c>
      <c r="V8" s="63">
        <v>9.0434780120849609</v>
      </c>
      <c r="W8" s="63">
        <v>8.6143125096956883</v>
      </c>
      <c r="X8" s="63">
        <v>7.7611942291259766</v>
      </c>
      <c r="Y8" s="63">
        <v>7.8490567207336426</v>
      </c>
      <c r="Z8" s="63">
        <v>8.1038961410522461</v>
      </c>
      <c r="AA8" s="63">
        <v>7.4820146560668945</v>
      </c>
      <c r="AB8" s="63">
        <v>7.5912408828735352</v>
      </c>
      <c r="AC8" s="63">
        <v>7.563636302947998</v>
      </c>
      <c r="AD8" s="63">
        <v>7.6097559928894043</v>
      </c>
      <c r="AE8" s="63">
        <v>8.4</v>
      </c>
      <c r="AF8" s="63">
        <v>8.4</v>
      </c>
      <c r="AG8" s="63">
        <v>9.0434780120849609</v>
      </c>
      <c r="AH8" s="63">
        <v>8.6143125096956865</v>
      </c>
      <c r="AI8" s="63">
        <v>8.3758382797241211</v>
      </c>
      <c r="AJ8" s="63">
        <v>7.3628320693969727</v>
      </c>
      <c r="AK8" s="63">
        <v>7.7037038803100586</v>
      </c>
      <c r="AL8" s="63">
        <v>6.9333333969116211</v>
      </c>
      <c r="AM8" s="63">
        <v>8.6143125096956883</v>
      </c>
      <c r="AN8" s="63">
        <v>9.75</v>
      </c>
      <c r="AO8" s="63">
        <v>9.2857141494750977</v>
      </c>
      <c r="AP8" s="63">
        <v>9.0434780120849609</v>
      </c>
      <c r="AQ8" s="63">
        <v>8.6143125096956883</v>
      </c>
      <c r="AR8" s="63">
        <v>8.6143125096956883</v>
      </c>
      <c r="AS8" s="63">
        <v>8.6143125096956883</v>
      </c>
      <c r="AT8" s="63">
        <v>8.6143125096956883</v>
      </c>
      <c r="AU8" s="63">
        <v>8.6143125096956883</v>
      </c>
      <c r="AV8" s="63">
        <v>8.7170518631214762</v>
      </c>
      <c r="AW8" s="63">
        <f t="shared" si="1"/>
        <v>8.4421199315154762</v>
      </c>
      <c r="AX8" s="63">
        <v>8.7415313720703125</v>
      </c>
      <c r="AY8" s="63">
        <v>-1.2225533723831177</v>
      </c>
      <c r="AZ8" s="63">
        <v>10.029605865478516</v>
      </c>
      <c r="BA8" s="63">
        <v>9.7152753052859619</v>
      </c>
      <c r="BB8" s="63">
        <v>8.7244580548638115</v>
      </c>
      <c r="BC8" s="63">
        <v>-0.20185136795043945</v>
      </c>
      <c r="BD8" s="63">
        <v>6.7428235540195116</v>
      </c>
      <c r="BE8" s="63">
        <v>5.7520063035973612</v>
      </c>
      <c r="BF8" s="63">
        <v>4.7611890531752117</v>
      </c>
      <c r="BG8" s="63">
        <v>11.946944236755371</v>
      </c>
      <c r="BH8" s="63">
        <v>12.720463752746582</v>
      </c>
      <c r="BI8" s="63">
        <v>0.46329927444458008</v>
      </c>
      <c r="BJ8" s="63">
        <v>0.79792005148661005</v>
      </c>
      <c r="BK8" s="63">
        <v>-0.19289719893553858</v>
      </c>
      <c r="BL8" s="63">
        <v>-1.183714449357689</v>
      </c>
      <c r="BM8" s="63">
        <v>13.804902076721191</v>
      </c>
      <c r="BN8" s="63">
        <v>26.0145263671875</v>
      </c>
      <c r="BO8" s="63">
        <v>-17.896261215209961</v>
      </c>
      <c r="BP8" s="63">
        <v>17.348020553588867</v>
      </c>
      <c r="BQ8" s="63">
        <v>-11.274761199951172</v>
      </c>
      <c r="BR8" s="63">
        <v>-7.1286179518905897</v>
      </c>
      <c r="BS8" s="63">
        <v>-24.367292404174805</v>
      </c>
      <c r="BT8" s="63">
        <v>12.365202903747559</v>
      </c>
      <c r="BU8" s="63">
        <v>-22.626522064208984</v>
      </c>
      <c r="BV8" s="63">
        <v>-24.323078155517578</v>
      </c>
      <c r="BW8" s="63">
        <v>-32.053817749023438</v>
      </c>
      <c r="BX8" s="63">
        <v>-25.654453277587891</v>
      </c>
      <c r="BY8" s="63">
        <v>-22.015710830688477</v>
      </c>
      <c r="BZ8" s="63">
        <v>-22.36297607421875</v>
      </c>
      <c r="CA8" s="63">
        <v>-22.781955718994141</v>
      </c>
      <c r="CB8" s="63">
        <v>27.677446365356445</v>
      </c>
      <c r="CC8" s="63">
        <v>-12.064026832580566</v>
      </c>
      <c r="CD8" s="63">
        <v>-29.621120452880859</v>
      </c>
      <c r="CE8" s="63">
        <v>-33.754356384277344</v>
      </c>
      <c r="CF8" s="63">
        <v>-7.117588996887207</v>
      </c>
      <c r="CG8" s="63">
        <v>-35.413642883300781</v>
      </c>
      <c r="CH8" s="63">
        <v>-14.78680419921875</v>
      </c>
      <c r="CI8" s="63">
        <f t="shared" si="2"/>
        <v>-5.1469834510462888</v>
      </c>
      <c r="CJ8" s="63">
        <v>134</v>
      </c>
      <c r="CK8" s="63">
        <v>133</v>
      </c>
      <c r="CL8" s="63">
        <v>140.47707651086634</v>
      </c>
      <c r="CM8" s="63">
        <v>140.30527793135712</v>
      </c>
      <c r="CN8" s="63">
        <v>146</v>
      </c>
      <c r="CO8" s="63">
        <v>135</v>
      </c>
      <c r="CP8" s="63">
        <v>142</v>
      </c>
      <c r="CQ8" s="63">
        <v>139.61808361332029</v>
      </c>
      <c r="CR8" s="63">
        <v>147</v>
      </c>
      <c r="CS8" s="63">
        <v>157</v>
      </c>
      <c r="CT8" s="63">
        <v>148</v>
      </c>
      <c r="CU8" s="63">
        <v>138.93088929528346</v>
      </c>
      <c r="CV8" s="63">
        <v>125</v>
      </c>
      <c r="CW8" s="63">
        <v>117</v>
      </c>
      <c r="CX8" s="63">
        <v>133</v>
      </c>
      <c r="CY8" s="63">
        <v>135</v>
      </c>
      <c r="CZ8" s="63">
        <v>144</v>
      </c>
      <c r="DA8" s="63">
        <v>132</v>
      </c>
      <c r="DB8" s="63">
        <v>138</v>
      </c>
      <c r="DC8" s="63">
        <v>144</v>
      </c>
      <c r="DD8" s="63">
        <v>155</v>
      </c>
      <c r="DE8" s="63">
        <v>165</v>
      </c>
      <c r="DF8" s="63">
        <v>137</v>
      </c>
      <c r="DG8" s="63">
        <v>141</v>
      </c>
      <c r="DH8" s="63">
        <v>126</v>
      </c>
      <c r="DI8" s="63">
        <v>126</v>
      </c>
      <c r="DJ8" s="63">
        <v>133</v>
      </c>
      <c r="DK8" s="63">
        <v>136.1</v>
      </c>
      <c r="DL8" s="63">
        <v>131</v>
      </c>
      <c r="DM8" s="63">
        <v>119</v>
      </c>
      <c r="DN8" s="63">
        <v>147</v>
      </c>
      <c r="DO8" s="63">
        <v>135.49491770509931</v>
      </c>
      <c r="DP8" s="63">
        <v>135.3231191255901</v>
      </c>
      <c r="DQ8" s="63">
        <v>135.15132054608088</v>
      </c>
      <c r="DR8" s="63">
        <v>134.9795219665717</v>
      </c>
      <c r="DS8" s="63">
        <v>134.80772338706248</v>
      </c>
      <c r="DT8" s="63">
        <v>134.63592480755327</v>
      </c>
      <c r="DU8" s="63">
        <f t="shared" si="3"/>
        <v>137.72496905104825</v>
      </c>
      <c r="DV8" s="63">
        <v>89</v>
      </c>
      <c r="DW8" s="63">
        <v>91</v>
      </c>
      <c r="DX8" s="63">
        <v>95.401756475141397</v>
      </c>
      <c r="DY8" s="63">
        <v>95.287925828265202</v>
      </c>
      <c r="DZ8" s="63">
        <v>92</v>
      </c>
      <c r="EA8" s="63">
        <v>95</v>
      </c>
      <c r="EB8" s="63">
        <v>100</v>
      </c>
      <c r="EC8" s="63">
        <v>94.832603240760406</v>
      </c>
      <c r="ED8" s="63">
        <v>101</v>
      </c>
      <c r="EE8" s="63">
        <v>106</v>
      </c>
      <c r="EF8" s="63">
        <v>107</v>
      </c>
      <c r="EG8" s="63">
        <v>94.377280653255596</v>
      </c>
      <c r="EH8" s="63">
        <v>80</v>
      </c>
      <c r="EI8" s="63">
        <v>79</v>
      </c>
      <c r="EJ8" s="63">
        <v>94</v>
      </c>
      <c r="EK8" s="63">
        <v>95</v>
      </c>
      <c r="EL8" s="63">
        <v>89</v>
      </c>
      <c r="EM8" s="63">
        <v>85</v>
      </c>
      <c r="EN8" s="63">
        <v>95</v>
      </c>
      <c r="EO8" s="63">
        <v>96</v>
      </c>
      <c r="EP8" s="63">
        <v>112</v>
      </c>
      <c r="EQ8" s="63">
        <v>122</v>
      </c>
      <c r="ER8" s="63">
        <v>93.12514353761749</v>
      </c>
      <c r="ES8" s="63">
        <v>96</v>
      </c>
      <c r="ET8" s="63">
        <v>81</v>
      </c>
      <c r="EU8" s="63">
        <v>82</v>
      </c>
      <c r="EV8" s="63">
        <v>87</v>
      </c>
      <c r="EW8" s="63">
        <v>92.555990303236513</v>
      </c>
      <c r="EX8" s="63">
        <v>88</v>
      </c>
      <c r="EY8" s="63">
        <v>82</v>
      </c>
      <c r="EZ8" s="63">
        <v>102</v>
      </c>
      <c r="FA8" s="63">
        <v>92.100667715731703</v>
      </c>
      <c r="FB8" s="63">
        <v>91.986837068855493</v>
      </c>
      <c r="FC8" s="63">
        <v>91.873006421979298</v>
      </c>
      <c r="FD8" s="63">
        <v>91.759175775103103</v>
      </c>
      <c r="FE8" s="63">
        <v>91.645345128226893</v>
      </c>
      <c r="FF8" s="63">
        <v>91.531514481350698</v>
      </c>
      <c r="FG8" s="63">
        <f t="shared" si="4"/>
        <v>93.580466125122257</v>
      </c>
      <c r="FH8" s="63">
        <v>66</v>
      </c>
      <c r="FI8" s="63">
        <v>63</v>
      </c>
      <c r="FJ8" s="63">
        <v>60</v>
      </c>
      <c r="FK8" s="63">
        <v>59.134570784878903</v>
      </c>
      <c r="FL8" s="63">
        <v>64</v>
      </c>
      <c r="FM8" s="63">
        <v>61</v>
      </c>
      <c r="FN8" s="63">
        <v>59.322052148560445</v>
      </c>
      <c r="FO8" s="63">
        <v>59.384545936454295</v>
      </c>
      <c r="FP8" s="63">
        <v>53</v>
      </c>
      <c r="FQ8" s="63">
        <v>55</v>
      </c>
      <c r="FR8" s="63">
        <v>55</v>
      </c>
      <c r="FS8" s="63">
        <v>51</v>
      </c>
      <c r="FT8" s="63">
        <v>57</v>
      </c>
      <c r="FU8" s="63">
        <v>59</v>
      </c>
      <c r="FV8" s="63">
        <v>59.822002451711228</v>
      </c>
      <c r="FW8" s="63">
        <v>63</v>
      </c>
      <c r="FX8" s="63">
        <v>58</v>
      </c>
      <c r="FY8" s="63">
        <v>68</v>
      </c>
      <c r="FZ8" s="63">
        <v>57</v>
      </c>
      <c r="GA8" s="63">
        <v>57</v>
      </c>
      <c r="GB8" s="63">
        <v>56</v>
      </c>
      <c r="GC8" s="63">
        <v>59</v>
      </c>
      <c r="GD8" s="63">
        <v>61</v>
      </c>
      <c r="GE8" s="63">
        <v>64</v>
      </c>
      <c r="GF8" s="63">
        <v>63</v>
      </c>
      <c r="GG8" s="63">
        <v>56</v>
      </c>
      <c r="GH8" s="63">
        <v>56</v>
      </c>
      <c r="GI8" s="63">
        <v>60</v>
      </c>
      <c r="GJ8" s="63">
        <v>64</v>
      </c>
      <c r="GK8" s="63">
        <v>64</v>
      </c>
      <c r="GL8" s="63">
        <v>73</v>
      </c>
      <c r="GM8" s="63">
        <v>63</v>
      </c>
      <c r="GN8" s="63">
        <v>57</v>
      </c>
      <c r="GO8" s="63">
        <v>62</v>
      </c>
      <c r="GP8" s="63">
        <v>60</v>
      </c>
      <c r="GQ8" s="63">
        <v>60</v>
      </c>
      <c r="GR8" s="63">
        <v>60</v>
      </c>
      <c r="GS8" s="63">
        <f t="shared" si="5"/>
        <v>60.071977603286612</v>
      </c>
      <c r="GT8" s="63">
        <v>45</v>
      </c>
      <c r="GU8" s="63">
        <v>42</v>
      </c>
      <c r="GV8" s="63" t="s">
        <v>352</v>
      </c>
      <c r="GW8" s="63">
        <v>54</v>
      </c>
      <c r="GX8" s="63">
        <v>40</v>
      </c>
      <c r="GY8" s="63">
        <v>42</v>
      </c>
      <c r="GZ8" s="63" t="s">
        <v>352</v>
      </c>
      <c r="HA8" s="63">
        <v>46</v>
      </c>
      <c r="HB8" s="63">
        <v>51</v>
      </c>
      <c r="HC8" s="63">
        <v>41</v>
      </c>
      <c r="HD8" s="63" t="s">
        <v>352</v>
      </c>
      <c r="HE8" s="63">
        <v>45</v>
      </c>
      <c r="HF8" s="63">
        <v>38</v>
      </c>
      <c r="HG8" s="63">
        <v>39</v>
      </c>
      <c r="HH8" s="63">
        <v>40</v>
      </c>
      <c r="HI8" s="63">
        <v>55</v>
      </c>
      <c r="HJ8" s="63">
        <v>47</v>
      </c>
      <c r="HK8" s="63">
        <v>43</v>
      </c>
      <c r="HL8" s="63">
        <v>48</v>
      </c>
      <c r="HM8" s="63">
        <v>43</v>
      </c>
      <c r="HN8" s="63" t="s">
        <v>352</v>
      </c>
      <c r="HO8" s="63">
        <v>45</v>
      </c>
      <c r="HP8" s="63">
        <v>45</v>
      </c>
      <c r="HQ8" s="63">
        <v>44</v>
      </c>
      <c r="HR8" s="63">
        <v>46</v>
      </c>
      <c r="HS8" s="63" t="s">
        <v>352</v>
      </c>
      <c r="HT8" s="63">
        <v>43</v>
      </c>
      <c r="HU8" s="63">
        <v>37</v>
      </c>
      <c r="HV8" s="63">
        <v>45</v>
      </c>
      <c r="HW8" s="63" t="s">
        <v>352</v>
      </c>
      <c r="HX8" s="63" t="s">
        <v>352</v>
      </c>
      <c r="HY8" s="63" t="s">
        <v>352</v>
      </c>
      <c r="HZ8" s="63" t="s">
        <v>352</v>
      </c>
      <c r="IA8" s="63" t="s">
        <v>352</v>
      </c>
      <c r="IB8" s="63" t="s">
        <v>352</v>
      </c>
      <c r="IC8" s="63" t="s">
        <v>352</v>
      </c>
      <c r="ID8" s="63" t="s">
        <v>352</v>
      </c>
      <c r="IE8" s="63">
        <v>75</v>
      </c>
      <c r="IF8" s="63">
        <v>75</v>
      </c>
      <c r="IG8" s="63" t="s">
        <v>352</v>
      </c>
      <c r="IH8" s="63" t="s">
        <v>352</v>
      </c>
      <c r="II8" s="63">
        <v>93</v>
      </c>
      <c r="IJ8" s="63">
        <v>92</v>
      </c>
      <c r="IK8" s="63">
        <v>98</v>
      </c>
      <c r="IL8" s="63" t="s">
        <v>352</v>
      </c>
      <c r="IM8" s="63">
        <v>89</v>
      </c>
      <c r="IN8" s="63">
        <v>107</v>
      </c>
      <c r="IO8" s="63">
        <v>86</v>
      </c>
      <c r="IP8" s="63" t="s">
        <v>352</v>
      </c>
      <c r="IQ8" s="63">
        <v>76</v>
      </c>
      <c r="IR8" s="63">
        <v>77</v>
      </c>
      <c r="IS8" s="63">
        <v>78</v>
      </c>
      <c r="IT8" s="63">
        <v>76</v>
      </c>
      <c r="IU8" s="63">
        <v>75</v>
      </c>
      <c r="IV8" s="63">
        <v>70</v>
      </c>
      <c r="IW8" s="63">
        <v>74</v>
      </c>
      <c r="IX8" s="63">
        <v>74</v>
      </c>
      <c r="IY8" s="63">
        <v>72</v>
      </c>
      <c r="IZ8" s="63">
        <v>77</v>
      </c>
      <c r="JA8" s="63" t="s">
        <v>352</v>
      </c>
      <c r="JB8" s="63">
        <v>86</v>
      </c>
      <c r="JC8" s="63">
        <v>72</v>
      </c>
      <c r="JD8" s="63">
        <v>74</v>
      </c>
      <c r="JE8" s="63">
        <v>67</v>
      </c>
      <c r="JF8" s="63" t="s">
        <v>352</v>
      </c>
      <c r="JG8" s="63">
        <v>95</v>
      </c>
      <c r="JH8" s="63">
        <v>83</v>
      </c>
      <c r="JI8" s="63">
        <v>95</v>
      </c>
      <c r="JJ8" s="63" t="s">
        <v>352</v>
      </c>
      <c r="JK8" s="63" t="s">
        <v>352</v>
      </c>
      <c r="JL8" s="63" t="s">
        <v>352</v>
      </c>
      <c r="JM8" s="63" t="s">
        <v>352</v>
      </c>
      <c r="JN8" s="63" t="s">
        <v>352</v>
      </c>
      <c r="JO8" s="63" t="s">
        <v>352</v>
      </c>
      <c r="JP8" s="63">
        <f t="shared" si="6"/>
        <v>81.44</v>
      </c>
    </row>
    <row r="9" spans="1:276" s="61" customFormat="1" x14ac:dyDescent="0.2">
      <c r="A9" s="61" t="s">
        <v>533</v>
      </c>
      <c r="B9" s="62" t="s">
        <v>303</v>
      </c>
      <c r="C9" s="62" t="s">
        <v>55</v>
      </c>
      <c r="D9" s="62">
        <v>36</v>
      </c>
      <c r="E9" s="62">
        <v>167</v>
      </c>
      <c r="F9" s="62">
        <v>65.5</v>
      </c>
      <c r="G9" s="62">
        <v>25.5</v>
      </c>
      <c r="H9" s="62">
        <v>-0.2</v>
      </c>
      <c r="I9" s="62">
        <v>-0.2</v>
      </c>
      <c r="J9" s="62">
        <v>-0.3</v>
      </c>
      <c r="K9" s="63">
        <f t="shared" si="0"/>
        <v>-0.23333333333333331</v>
      </c>
      <c r="L9" s="63">
        <v>11.432905692136057</v>
      </c>
      <c r="M9" s="63">
        <v>9.8595523834228516</v>
      </c>
      <c r="N9" s="63">
        <v>9.8595523834228516</v>
      </c>
      <c r="O9" s="63">
        <v>9.8595523834228516</v>
      </c>
      <c r="P9" s="63">
        <v>9.8000000000000007</v>
      </c>
      <c r="Q9" s="63">
        <v>9.8595523834228516</v>
      </c>
      <c r="R9" s="63">
        <v>9.8595523834228516</v>
      </c>
      <c r="S9" s="63">
        <v>10.947368621826172</v>
      </c>
      <c r="T9" s="63">
        <v>9.8595523834228516</v>
      </c>
      <c r="U9" s="63">
        <v>6.7096772193908691</v>
      </c>
      <c r="V9" s="63">
        <v>9.8595523834228516</v>
      </c>
      <c r="W9" s="63">
        <v>10.146341323852539</v>
      </c>
      <c r="X9" s="63">
        <v>9.3134326934814453</v>
      </c>
      <c r="Y9" s="63">
        <v>8.8888893127441406</v>
      </c>
      <c r="Z9" s="63">
        <v>8.5773191452026367</v>
      </c>
      <c r="AA9" s="63">
        <v>8.3199996948242188</v>
      </c>
      <c r="AB9" s="63">
        <v>9.2035398483276367</v>
      </c>
      <c r="AC9" s="63">
        <v>8.1568632125854492</v>
      </c>
      <c r="AD9" s="63">
        <v>9.6296291351318359</v>
      </c>
      <c r="AE9" s="63">
        <v>9.6744184494018555</v>
      </c>
      <c r="AF9" s="63">
        <v>9.1764707565307617</v>
      </c>
      <c r="AG9" s="63">
        <v>10.399999618530273</v>
      </c>
      <c r="AH9" s="63">
        <v>9.7882356643676758</v>
      </c>
      <c r="AI9" s="63">
        <v>13</v>
      </c>
      <c r="AJ9" s="63">
        <v>13.419354438781738</v>
      </c>
      <c r="AK9" s="63">
        <v>9.8595523834228516</v>
      </c>
      <c r="AL9" s="63">
        <v>9.8595523834228516</v>
      </c>
      <c r="AM9" s="63">
        <v>9.8595523834228516</v>
      </c>
      <c r="AN9" s="63">
        <v>8.8510637283325195</v>
      </c>
      <c r="AO9" s="63">
        <v>8.8510637283325195</v>
      </c>
      <c r="AP9" s="63">
        <v>8.1568632125854492</v>
      </c>
      <c r="AQ9" s="63">
        <v>9.8595523834228516</v>
      </c>
      <c r="AR9" s="63">
        <v>8.2539682388305664</v>
      </c>
      <c r="AS9" s="63">
        <v>10.947368621826172</v>
      </c>
      <c r="AT9" s="63">
        <v>9.3693695068359375</v>
      </c>
      <c r="AU9" s="63">
        <v>7.9389309883117676</v>
      </c>
      <c r="AV9" s="63">
        <v>8.6358331433125795</v>
      </c>
      <c r="AW9" s="63">
        <f t="shared" si="1"/>
        <v>9.6228103300847074</v>
      </c>
      <c r="AX9" s="63">
        <v>4.4565042257170422</v>
      </c>
      <c r="AY9" s="63">
        <v>-26.541292190551758</v>
      </c>
      <c r="AZ9" s="63">
        <v>-3.7660198211669922</v>
      </c>
      <c r="BA9" s="63">
        <v>-19.069711685180664</v>
      </c>
      <c r="BB9" s="63">
        <v>8.70263671875</v>
      </c>
      <c r="BC9" s="63">
        <v>9.813746452331543</v>
      </c>
      <c r="BD9" s="63">
        <v>19.165744781494141</v>
      </c>
      <c r="BE9" s="63">
        <v>16.09027099609375</v>
      </c>
      <c r="BF9" s="63">
        <v>26.930976867675781</v>
      </c>
      <c r="BG9" s="63">
        <v>-4.2771516927135256</v>
      </c>
      <c r="BH9" s="63">
        <v>-5.2475579058724762</v>
      </c>
      <c r="BI9" s="63">
        <v>-7.5294914245605469</v>
      </c>
      <c r="BJ9" s="63">
        <v>-7.1883703321903809</v>
      </c>
      <c r="BK9" s="63">
        <v>-13.01109504699707</v>
      </c>
      <c r="BL9" s="63">
        <v>-7.2221636772155762</v>
      </c>
      <c r="BM9" s="63">
        <v>14.990023612976074</v>
      </c>
      <c r="BN9" s="63">
        <v>-25.760154724121094</v>
      </c>
      <c r="BO9" s="63">
        <v>-12.040401397985141</v>
      </c>
      <c r="BP9" s="63">
        <v>-26.843902587890625</v>
      </c>
      <c r="BQ9" s="63">
        <v>-7.5587892532348633</v>
      </c>
      <c r="BR9" s="63">
        <v>-52.153419494628906</v>
      </c>
      <c r="BS9" s="63">
        <v>-15.922026250620947</v>
      </c>
      <c r="BT9" s="63">
        <v>-16.892432463779897</v>
      </c>
      <c r="BU9" s="63">
        <v>-17.86283867693885</v>
      </c>
      <c r="BV9" s="63">
        <v>-11.545329093933105</v>
      </c>
      <c r="BW9" s="63">
        <v>-5.3287653923034668</v>
      </c>
      <c r="BX9" s="63">
        <v>-41.603431701660156</v>
      </c>
      <c r="BY9" s="63">
        <v>-21.744463529574659</v>
      </c>
      <c r="BZ9" s="63">
        <v>-22.714869742733612</v>
      </c>
      <c r="CA9" s="63">
        <v>-30.093425750732422</v>
      </c>
      <c r="CB9" s="63">
        <v>-34.604824066162109</v>
      </c>
      <c r="CC9" s="63">
        <v>-25.626088382210469</v>
      </c>
      <c r="CD9" s="63">
        <v>-32.295726776123047</v>
      </c>
      <c r="CE9" s="63">
        <v>-24.847286224365234</v>
      </c>
      <c r="CF9" s="63">
        <v>-0.98869258165359497</v>
      </c>
      <c r="CG9" s="63">
        <v>-28.120450973510742</v>
      </c>
      <c r="CH9" s="63">
        <v>-33.149612426757812</v>
      </c>
      <c r="CI9" s="63">
        <f t="shared" si="2"/>
        <v>-13.010807611144093</v>
      </c>
      <c r="CJ9" s="63">
        <v>127.85022727856392</v>
      </c>
      <c r="CK9" s="63">
        <v>127.48276791905289</v>
      </c>
      <c r="CL9" s="63">
        <v>127.11530855954186</v>
      </c>
      <c r="CM9" s="63">
        <v>126.74784920003083</v>
      </c>
      <c r="CN9" s="63">
        <v>111</v>
      </c>
      <c r="CO9" s="63">
        <v>150</v>
      </c>
      <c r="CP9" s="63">
        <v>125.64547112149774</v>
      </c>
      <c r="CQ9" s="63">
        <v>121</v>
      </c>
      <c r="CR9" s="63">
        <v>98</v>
      </c>
      <c r="CS9" s="63">
        <v>137</v>
      </c>
      <c r="CT9" s="63">
        <v>122</v>
      </c>
      <c r="CU9" s="63">
        <v>123</v>
      </c>
      <c r="CV9" s="63">
        <v>122</v>
      </c>
      <c r="CW9" s="63">
        <v>122</v>
      </c>
      <c r="CX9" s="63">
        <v>118</v>
      </c>
      <c r="CY9" s="63">
        <v>118</v>
      </c>
      <c r="CZ9" s="63">
        <v>116</v>
      </c>
      <c r="DA9" s="63">
        <v>129</v>
      </c>
      <c r="DB9" s="63">
        <v>121</v>
      </c>
      <c r="DC9" s="63">
        <v>110</v>
      </c>
      <c r="DD9" s="63">
        <v>114</v>
      </c>
      <c r="DE9" s="63">
        <v>131</v>
      </c>
      <c r="DF9" s="63">
        <v>130</v>
      </c>
      <c r="DG9" s="63">
        <v>152</v>
      </c>
      <c r="DH9" s="63">
        <v>146</v>
      </c>
      <c r="DI9" s="63">
        <v>118.66374329078816</v>
      </c>
      <c r="DJ9" s="63">
        <v>118.29628393127713</v>
      </c>
      <c r="DK9" s="63">
        <v>117.9288245717661</v>
      </c>
      <c r="DL9" s="63">
        <v>118</v>
      </c>
      <c r="DM9" s="63">
        <v>107</v>
      </c>
      <c r="DN9" s="63">
        <v>111</v>
      </c>
      <c r="DO9" s="63">
        <v>117</v>
      </c>
      <c r="DP9" s="63">
        <v>110</v>
      </c>
      <c r="DQ9" s="63">
        <v>106</v>
      </c>
      <c r="DR9" s="63">
        <v>118</v>
      </c>
      <c r="DS9" s="63">
        <v>102</v>
      </c>
      <c r="DT9" s="63">
        <v>116</v>
      </c>
      <c r="DU9" s="63">
        <f t="shared" si="3"/>
        <v>121.23595880736536</v>
      </c>
      <c r="DV9" s="63">
        <v>76.78633944411591</v>
      </c>
      <c r="DW9" s="63">
        <v>76.413069189828505</v>
      </c>
      <c r="DX9" s="63">
        <v>76.0397989355411</v>
      </c>
      <c r="DY9" s="63">
        <v>75.666528681253695</v>
      </c>
      <c r="DZ9" s="63">
        <v>75.29325842696629</v>
      </c>
      <c r="EA9" s="63">
        <v>73</v>
      </c>
      <c r="EB9" s="63">
        <v>76</v>
      </c>
      <c r="EC9" s="63">
        <v>74.173447664104089</v>
      </c>
      <c r="ED9" s="63">
        <v>78</v>
      </c>
      <c r="EE9" s="63">
        <v>55</v>
      </c>
      <c r="EF9" s="63">
        <v>94</v>
      </c>
      <c r="EG9" s="63">
        <v>72</v>
      </c>
      <c r="EH9" s="63">
        <v>71</v>
      </c>
      <c r="EI9" s="63">
        <v>74</v>
      </c>
      <c r="EJ9" s="63">
        <v>70</v>
      </c>
      <c r="EK9" s="63">
        <v>65</v>
      </c>
      <c r="EL9" s="63">
        <v>64</v>
      </c>
      <c r="EM9" s="63">
        <v>56</v>
      </c>
      <c r="EN9" s="63">
        <v>75</v>
      </c>
      <c r="EO9" s="63">
        <v>62</v>
      </c>
      <c r="EP9" s="63">
        <v>61</v>
      </c>
      <c r="EQ9" s="63">
        <v>67</v>
      </c>
      <c r="ER9" s="63">
        <v>77</v>
      </c>
      <c r="ES9" s="63">
        <v>77</v>
      </c>
      <c r="ET9" s="63">
        <v>80</v>
      </c>
      <c r="EU9" s="63">
        <v>93</v>
      </c>
      <c r="EV9" s="63">
        <v>67.081312832643405</v>
      </c>
      <c r="EW9" s="63">
        <v>66.708042578356</v>
      </c>
      <c r="EX9" s="63">
        <v>66.334772324068595</v>
      </c>
      <c r="EY9" s="63">
        <v>73</v>
      </c>
      <c r="EZ9" s="63">
        <v>64</v>
      </c>
      <c r="FA9" s="63">
        <v>56</v>
      </c>
      <c r="FB9" s="63">
        <v>63</v>
      </c>
      <c r="FC9" s="63">
        <v>57</v>
      </c>
      <c r="FD9" s="63">
        <v>63</v>
      </c>
      <c r="FE9" s="63">
        <v>74</v>
      </c>
      <c r="FF9" s="63">
        <v>48</v>
      </c>
      <c r="FG9" s="63">
        <f t="shared" si="4"/>
        <v>70.067474866942632</v>
      </c>
      <c r="FH9" s="63">
        <v>99.062056548697072</v>
      </c>
      <c r="FI9" s="63">
        <v>77</v>
      </c>
      <c r="FJ9" s="63">
        <v>87</v>
      </c>
      <c r="FK9" s="63">
        <v>90</v>
      </c>
      <c r="FL9" s="63">
        <v>113</v>
      </c>
      <c r="FM9" s="63">
        <v>95</v>
      </c>
      <c r="FN9" s="63">
        <v>103</v>
      </c>
      <c r="FO9" s="63">
        <v>84</v>
      </c>
      <c r="FP9" s="63">
        <v>106</v>
      </c>
      <c r="FQ9" s="63">
        <v>98.434129503760673</v>
      </c>
      <c r="FR9" s="63">
        <v>98.364359832101073</v>
      </c>
      <c r="FS9" s="63">
        <v>100</v>
      </c>
      <c r="FT9" s="63">
        <v>98.224820488781873</v>
      </c>
      <c r="FU9" s="63">
        <v>105</v>
      </c>
      <c r="FV9" s="63">
        <v>110</v>
      </c>
      <c r="FW9" s="63">
        <v>107</v>
      </c>
      <c r="FX9" s="63">
        <v>99</v>
      </c>
      <c r="FY9" s="63">
        <v>97.875972130483873</v>
      </c>
      <c r="FZ9" s="63">
        <v>109</v>
      </c>
      <c r="GA9" s="63">
        <v>108</v>
      </c>
      <c r="GB9" s="63">
        <v>98</v>
      </c>
      <c r="GC9" s="63">
        <v>97.596893443845488</v>
      </c>
      <c r="GD9" s="63">
        <v>97.527123772185888</v>
      </c>
      <c r="GE9" s="63">
        <v>97.457354100526288</v>
      </c>
      <c r="GF9" s="63">
        <v>111</v>
      </c>
      <c r="GG9" s="63">
        <v>106</v>
      </c>
      <c r="GH9" s="63">
        <v>119</v>
      </c>
      <c r="GI9" s="63">
        <v>97.178275413887889</v>
      </c>
      <c r="GJ9" s="63">
        <v>97.108505742228289</v>
      </c>
      <c r="GK9" s="63">
        <v>79</v>
      </c>
      <c r="GL9" s="63">
        <v>73</v>
      </c>
      <c r="GM9" s="63">
        <v>93</v>
      </c>
      <c r="GN9" s="63">
        <v>102</v>
      </c>
      <c r="GO9" s="63">
        <v>93</v>
      </c>
      <c r="GP9" s="63">
        <v>76</v>
      </c>
      <c r="GQ9" s="63">
        <v>98</v>
      </c>
      <c r="GR9" s="63">
        <v>99</v>
      </c>
      <c r="GS9" s="63">
        <f t="shared" si="5"/>
        <v>97.806202458824288</v>
      </c>
      <c r="GT9" s="63" t="s">
        <v>352</v>
      </c>
      <c r="GU9" s="63" t="s">
        <v>352</v>
      </c>
      <c r="GV9" s="63" t="s">
        <v>352</v>
      </c>
      <c r="GW9" s="63" t="s">
        <v>352</v>
      </c>
      <c r="GX9" s="63">
        <v>38</v>
      </c>
      <c r="GY9" s="63">
        <v>74</v>
      </c>
      <c r="GZ9" s="63" t="s">
        <v>352</v>
      </c>
      <c r="HA9" s="63">
        <v>43</v>
      </c>
      <c r="HB9" s="63">
        <v>43</v>
      </c>
      <c r="HC9" s="63">
        <v>50</v>
      </c>
      <c r="HD9" s="63">
        <v>52</v>
      </c>
      <c r="HE9" s="63">
        <v>48</v>
      </c>
      <c r="HF9" s="63">
        <v>52</v>
      </c>
      <c r="HG9" s="63">
        <v>53</v>
      </c>
      <c r="HH9" s="63">
        <v>54</v>
      </c>
      <c r="HI9" s="63">
        <v>60</v>
      </c>
      <c r="HJ9" s="63">
        <v>54</v>
      </c>
      <c r="HK9" s="63">
        <v>59</v>
      </c>
      <c r="HL9" s="63">
        <v>49</v>
      </c>
      <c r="HM9" s="63">
        <v>47</v>
      </c>
      <c r="HN9" s="63">
        <v>54</v>
      </c>
      <c r="HO9" s="63">
        <v>53</v>
      </c>
      <c r="HP9" s="63">
        <v>72</v>
      </c>
      <c r="HQ9" s="63">
        <v>53</v>
      </c>
      <c r="HR9" s="63" t="s">
        <v>352</v>
      </c>
      <c r="HS9" s="63" t="s">
        <v>352</v>
      </c>
      <c r="HT9" s="63" t="s">
        <v>352</v>
      </c>
      <c r="HU9" s="63">
        <v>45</v>
      </c>
      <c r="HV9" s="63">
        <v>43</v>
      </c>
      <c r="HW9" s="63">
        <v>55</v>
      </c>
      <c r="HX9" s="63">
        <v>54</v>
      </c>
      <c r="HY9" s="63">
        <v>53</v>
      </c>
      <c r="HZ9" s="63">
        <v>43</v>
      </c>
      <c r="IA9" s="63">
        <v>44</v>
      </c>
      <c r="IB9" s="63">
        <v>54</v>
      </c>
      <c r="IC9" s="63">
        <v>44</v>
      </c>
      <c r="ID9" s="63" t="s">
        <v>352</v>
      </c>
      <c r="IE9" s="63" t="s">
        <v>352</v>
      </c>
      <c r="IF9" s="63" t="s">
        <v>352</v>
      </c>
      <c r="IG9" s="63" t="s">
        <v>352</v>
      </c>
      <c r="IH9" s="63" t="s">
        <v>352</v>
      </c>
      <c r="II9" s="63">
        <v>82</v>
      </c>
      <c r="IJ9" s="63">
        <v>86</v>
      </c>
      <c r="IK9" s="63" t="s">
        <v>352</v>
      </c>
      <c r="IL9" s="63">
        <v>86</v>
      </c>
      <c r="IM9" s="63">
        <v>82</v>
      </c>
      <c r="IN9" s="63">
        <v>92</v>
      </c>
      <c r="IO9" s="63">
        <v>84</v>
      </c>
      <c r="IP9" s="63">
        <v>83</v>
      </c>
      <c r="IQ9" s="63">
        <v>82</v>
      </c>
      <c r="IR9" s="63">
        <v>83</v>
      </c>
      <c r="IS9" s="63">
        <v>83</v>
      </c>
      <c r="IT9" s="63">
        <v>85</v>
      </c>
      <c r="IU9" s="63">
        <v>76</v>
      </c>
      <c r="IV9" s="63">
        <v>96</v>
      </c>
      <c r="IW9" s="63">
        <v>82</v>
      </c>
      <c r="IX9" s="63">
        <v>81</v>
      </c>
      <c r="IY9" s="63">
        <v>77</v>
      </c>
      <c r="IZ9" s="63">
        <v>70</v>
      </c>
      <c r="JA9" s="63">
        <v>80</v>
      </c>
      <c r="JB9" s="63">
        <v>83</v>
      </c>
      <c r="JC9" s="63">
        <v>115</v>
      </c>
      <c r="JD9" s="63" t="s">
        <v>352</v>
      </c>
      <c r="JE9" s="63" t="s">
        <v>352</v>
      </c>
      <c r="JF9" s="63" t="s">
        <v>352</v>
      </c>
      <c r="JG9" s="63">
        <v>75</v>
      </c>
      <c r="JH9" s="63">
        <v>69</v>
      </c>
      <c r="JI9" s="63">
        <v>74</v>
      </c>
      <c r="JJ9" s="63">
        <v>72</v>
      </c>
      <c r="JK9" s="63">
        <v>75</v>
      </c>
      <c r="JL9" s="63">
        <v>75</v>
      </c>
      <c r="JM9" s="63">
        <v>81</v>
      </c>
      <c r="JN9" s="63">
        <v>71</v>
      </c>
      <c r="JO9" s="63">
        <v>90</v>
      </c>
      <c r="JP9" s="63">
        <f t="shared" si="6"/>
        <v>81.724137931034477</v>
      </c>
    </row>
    <row r="10" spans="1:276" s="61" customFormat="1" x14ac:dyDescent="0.2">
      <c r="A10" s="61" t="s">
        <v>533</v>
      </c>
      <c r="B10" s="62" t="s">
        <v>304</v>
      </c>
      <c r="C10" s="62" t="s">
        <v>54</v>
      </c>
      <c r="D10" s="62">
        <v>40</v>
      </c>
      <c r="E10" s="62">
        <v>179</v>
      </c>
      <c r="F10" s="62">
        <v>74.5</v>
      </c>
      <c r="G10" s="62">
        <v>25.14</v>
      </c>
      <c r="H10" s="62">
        <v>1.1000000000000001</v>
      </c>
      <c r="I10" s="62">
        <v>0.9</v>
      </c>
      <c r="J10" s="62">
        <v>1</v>
      </c>
      <c r="K10" s="63">
        <f t="shared" si="0"/>
        <v>1</v>
      </c>
      <c r="L10" s="63">
        <v>9.6776134916835996</v>
      </c>
      <c r="M10" s="63">
        <v>8.9600000381469727</v>
      </c>
      <c r="N10" s="63">
        <v>9.9687944909800663</v>
      </c>
      <c r="O10" s="63">
        <v>9.5319147109985352</v>
      </c>
      <c r="P10" s="63">
        <v>7.7241377830505371</v>
      </c>
      <c r="Q10" s="63">
        <v>10.5</v>
      </c>
      <c r="R10" s="63">
        <v>9.9687944909800681</v>
      </c>
      <c r="S10" s="63">
        <v>8.9600000381469727</v>
      </c>
      <c r="T10" s="63">
        <v>10.181818008422852</v>
      </c>
      <c r="U10" s="63">
        <v>9.9555559158325195</v>
      </c>
      <c r="V10" s="63">
        <v>9.8823528289794922</v>
      </c>
      <c r="W10" s="63">
        <v>8.9600000381469727</v>
      </c>
      <c r="X10" s="63">
        <v>10.838709831237793</v>
      </c>
      <c r="Y10" s="63">
        <v>9.8461542129516602</v>
      </c>
      <c r="Z10" s="63">
        <v>9.6</v>
      </c>
      <c r="AA10" s="63">
        <v>9.9687944909800663</v>
      </c>
      <c r="AB10" s="63">
        <v>10.181818008422852</v>
      </c>
      <c r="AC10" s="63">
        <v>9.9687944909800663</v>
      </c>
      <c r="AD10" s="63">
        <v>9.6344089508056641</v>
      </c>
      <c r="AE10" s="63">
        <v>9.142857551574707</v>
      </c>
      <c r="AF10" s="63">
        <v>9.9687944909800663</v>
      </c>
      <c r="AG10" s="63">
        <v>9.9687944909800663</v>
      </c>
      <c r="AH10" s="63">
        <v>9.9687944909800663</v>
      </c>
      <c r="AI10" s="63">
        <v>9.5319147109985352</v>
      </c>
      <c r="AJ10" s="63">
        <v>9.9687944909800645</v>
      </c>
      <c r="AK10" s="63">
        <v>9.9687944909800645</v>
      </c>
      <c r="AL10" s="63">
        <v>9.8461542129516602</v>
      </c>
      <c r="AM10" s="63">
        <v>10.92682933807373</v>
      </c>
      <c r="AN10" s="63">
        <v>8.7843141555786133</v>
      </c>
      <c r="AO10" s="63">
        <v>8.9600000381469727</v>
      </c>
      <c r="AP10" s="63">
        <v>9.5999994277954102</v>
      </c>
      <c r="AQ10" s="63">
        <v>9.9687944909800663</v>
      </c>
      <c r="AR10" s="63">
        <v>9.6</v>
      </c>
      <c r="AS10" s="63">
        <v>9.9687944909800645</v>
      </c>
      <c r="AT10" s="63">
        <v>9.9687944909800645</v>
      </c>
      <c r="AU10" s="63">
        <v>9.9687944909800645</v>
      </c>
      <c r="AV10" s="63">
        <v>7.4666666984558105</v>
      </c>
      <c r="AW10" s="63">
        <f t="shared" si="1"/>
        <v>9.672636442517371</v>
      </c>
      <c r="AX10" s="63">
        <v>-7.5828952789306641</v>
      </c>
      <c r="AY10" s="63">
        <v>-3.0820202827453613</v>
      </c>
      <c r="AZ10" s="63">
        <v>-7.1029488820170004</v>
      </c>
      <c r="BA10" s="63">
        <v>-6.7668277368992298</v>
      </c>
      <c r="BB10" s="63">
        <v>-29.583925247192383</v>
      </c>
      <c r="BC10" s="63">
        <v>-25.485843658447266</v>
      </c>
      <c r="BD10" s="63">
        <v>-41.996002197265625</v>
      </c>
      <c r="BE10" s="63">
        <v>-5.4223431564281199</v>
      </c>
      <c r="BF10" s="63">
        <v>-5.0862220113103502</v>
      </c>
      <c r="BG10" s="63">
        <v>-20.84147834777832</v>
      </c>
      <c r="BH10" s="63">
        <v>-13.459877967834473</v>
      </c>
      <c r="BI10" s="63">
        <v>-4.0778585759570198</v>
      </c>
      <c r="BJ10" s="63">
        <v>-4.1266818046569824</v>
      </c>
      <c r="BK10" s="63">
        <v>-15.482058525085449</v>
      </c>
      <c r="BL10" s="63">
        <v>5.5403914451599121</v>
      </c>
      <c r="BM10" s="63">
        <v>1.2413344383239746</v>
      </c>
      <c r="BN10" s="63">
        <v>21.791744232177734</v>
      </c>
      <c r="BO10" s="63">
        <v>-0.81031642701803364</v>
      </c>
      <c r="BP10" s="63">
        <v>44.680446624755859</v>
      </c>
      <c r="BQ10" s="63">
        <v>45.723583221435547</v>
      </c>
      <c r="BR10" s="63">
        <v>38.794330596923828</v>
      </c>
      <c r="BS10" s="63">
        <v>36.859226226806641</v>
      </c>
      <c r="BT10" s="63">
        <v>-4.4404834543712468E-2</v>
      </c>
      <c r="BU10" s="63">
        <v>17.9388427734375</v>
      </c>
      <c r="BV10" s="63">
        <v>8.1852083206176758</v>
      </c>
      <c r="BW10" s="63">
        <v>11.006875991821289</v>
      </c>
      <c r="BX10" s="63">
        <v>3.7131644532304655</v>
      </c>
      <c r="BY10" s="63">
        <v>1.3000797459273894</v>
      </c>
      <c r="BZ10" s="63">
        <v>-40.865959167480469</v>
      </c>
      <c r="CA10" s="63">
        <v>-33.444923400878906</v>
      </c>
      <c r="CB10" s="63">
        <v>-3.8070189952850342</v>
      </c>
      <c r="CC10" s="63">
        <v>2.644564326398493</v>
      </c>
      <c r="CD10" s="63">
        <v>2.9806854715162689</v>
      </c>
      <c r="CE10" s="63">
        <v>3.3168066166340449</v>
      </c>
      <c r="CF10" s="63">
        <v>3.6529277617518208</v>
      </c>
      <c r="CG10" s="63">
        <v>3.9890489068695967</v>
      </c>
      <c r="CH10" s="63">
        <v>4.3251700519873708</v>
      </c>
      <c r="CI10" s="63">
        <f t="shared" si="2"/>
        <v>-0.3077074403237563</v>
      </c>
      <c r="CJ10" s="63">
        <v>140.80000000000001</v>
      </c>
      <c r="CK10" s="63">
        <v>146</v>
      </c>
      <c r="CL10" s="63">
        <v>141.30000000000001</v>
      </c>
      <c r="CM10" s="63">
        <v>137</v>
      </c>
      <c r="CN10" s="63">
        <v>133</v>
      </c>
      <c r="CO10" s="63">
        <v>143</v>
      </c>
      <c r="CP10" s="63">
        <v>142.5</v>
      </c>
      <c r="CQ10" s="63">
        <v>132</v>
      </c>
      <c r="CR10" s="63">
        <v>125</v>
      </c>
      <c r="CS10" s="63">
        <v>135</v>
      </c>
      <c r="CT10" s="63">
        <v>144</v>
      </c>
      <c r="CU10" s="63">
        <v>142</v>
      </c>
      <c r="CV10" s="63">
        <v>144</v>
      </c>
      <c r="CW10" s="63">
        <v>157</v>
      </c>
      <c r="CX10" s="63">
        <v>160</v>
      </c>
      <c r="CY10" s="63">
        <v>160</v>
      </c>
      <c r="CZ10" s="63">
        <v>157</v>
      </c>
      <c r="DA10" s="63">
        <v>146</v>
      </c>
      <c r="DB10" s="63">
        <v>153</v>
      </c>
      <c r="DC10" s="63">
        <v>152</v>
      </c>
      <c r="DD10" s="63">
        <v>146</v>
      </c>
      <c r="DE10" s="63">
        <v>146.9</v>
      </c>
      <c r="DF10" s="63">
        <v>138</v>
      </c>
      <c r="DG10" s="63">
        <v>139</v>
      </c>
      <c r="DH10" s="63">
        <v>157</v>
      </c>
      <c r="DI10" s="63">
        <v>156</v>
      </c>
      <c r="DJ10" s="63">
        <v>157</v>
      </c>
      <c r="DK10" s="63">
        <v>146</v>
      </c>
      <c r="DL10" s="63">
        <v>145</v>
      </c>
      <c r="DM10" s="63">
        <v>144</v>
      </c>
      <c r="DN10" s="63">
        <v>161</v>
      </c>
      <c r="DO10" s="63">
        <v>146</v>
      </c>
      <c r="DP10" s="63">
        <v>136</v>
      </c>
      <c r="DQ10" s="63">
        <v>159</v>
      </c>
      <c r="DR10" s="63">
        <v>150.6</v>
      </c>
      <c r="DS10" s="63">
        <v>148</v>
      </c>
      <c r="DT10" s="63">
        <v>137</v>
      </c>
      <c r="DU10" s="63">
        <f t="shared" si="3"/>
        <v>146.02972972972975</v>
      </c>
      <c r="DV10" s="63">
        <v>89.493308901646202</v>
      </c>
      <c r="DW10" s="63">
        <v>94</v>
      </c>
      <c r="DX10" s="63">
        <v>89.19219485570035</v>
      </c>
      <c r="DY10" s="63">
        <v>86</v>
      </c>
      <c r="DZ10" s="63">
        <v>84</v>
      </c>
      <c r="EA10" s="63">
        <v>85</v>
      </c>
      <c r="EB10" s="63">
        <v>88.589966763808619</v>
      </c>
      <c r="EC10" s="63">
        <v>85</v>
      </c>
      <c r="ED10" s="63">
        <v>80</v>
      </c>
      <c r="EE10" s="63">
        <v>79</v>
      </c>
      <c r="EF10" s="63">
        <v>94</v>
      </c>
      <c r="EG10" s="63">
        <v>81</v>
      </c>
      <c r="EH10" s="63">
        <v>87</v>
      </c>
      <c r="EI10" s="63">
        <v>90</v>
      </c>
      <c r="EJ10" s="63">
        <v>106</v>
      </c>
      <c r="EK10" s="63">
        <v>99</v>
      </c>
      <c r="EL10" s="63">
        <v>95</v>
      </c>
      <c r="EM10" s="63">
        <v>90</v>
      </c>
      <c r="EN10" s="63">
        <v>88</v>
      </c>
      <c r="EO10" s="63">
        <v>90</v>
      </c>
      <c r="EP10" s="63">
        <v>75</v>
      </c>
      <c r="EQ10" s="63">
        <v>86.33161141921461</v>
      </c>
      <c r="ER10" s="63">
        <v>77</v>
      </c>
      <c r="ES10" s="63">
        <v>85</v>
      </c>
      <c r="ET10" s="63">
        <v>87</v>
      </c>
      <c r="EU10" s="63">
        <v>95</v>
      </c>
      <c r="EV10" s="63">
        <v>90</v>
      </c>
      <c r="EW10" s="63">
        <v>80</v>
      </c>
      <c r="EX10" s="63">
        <v>87</v>
      </c>
      <c r="EY10" s="63">
        <v>89</v>
      </c>
      <c r="EZ10" s="63">
        <v>87</v>
      </c>
      <c r="FA10" s="63">
        <v>84</v>
      </c>
      <c r="FB10" s="63">
        <v>75</v>
      </c>
      <c r="FC10" s="63">
        <v>92</v>
      </c>
      <c r="FD10" s="63">
        <v>84.374370120566482</v>
      </c>
      <c r="FE10" s="63">
        <v>77</v>
      </c>
      <c r="FF10" s="63">
        <v>80</v>
      </c>
      <c r="FG10" s="63">
        <f t="shared" si="4"/>
        <v>86.783282488133409</v>
      </c>
      <c r="FH10" s="63">
        <v>104</v>
      </c>
      <c r="FI10" s="63">
        <v>105</v>
      </c>
      <c r="FJ10" s="63">
        <v>110.411729681453</v>
      </c>
      <c r="FK10" s="63">
        <v>110.273848509335</v>
      </c>
      <c r="FL10" s="63">
        <v>110</v>
      </c>
      <c r="FM10" s="63">
        <v>108</v>
      </c>
      <c r="FN10" s="63">
        <v>114</v>
      </c>
      <c r="FO10" s="63">
        <v>109.72232382086504</v>
      </c>
      <c r="FP10" s="63">
        <v>116</v>
      </c>
      <c r="FQ10" s="63">
        <v>123</v>
      </c>
      <c r="FR10" s="63">
        <v>121</v>
      </c>
      <c r="FS10" s="63">
        <v>109.170799132395</v>
      </c>
      <c r="FT10" s="63">
        <v>95</v>
      </c>
      <c r="FU10" s="63">
        <v>92</v>
      </c>
      <c r="FV10" s="63">
        <v>107</v>
      </c>
      <c r="FW10" s="63">
        <v>108</v>
      </c>
      <c r="FX10" s="63">
        <v>107</v>
      </c>
      <c r="FY10" s="63">
        <v>101</v>
      </c>
      <c r="FZ10" s="63">
        <v>109</v>
      </c>
      <c r="GA10" s="63">
        <v>112</v>
      </c>
      <c r="GB10" s="63">
        <v>126</v>
      </c>
      <c r="GC10" s="63">
        <v>110</v>
      </c>
      <c r="GD10" s="63">
        <v>107.65410623910176</v>
      </c>
      <c r="GE10" s="63">
        <v>111</v>
      </c>
      <c r="GF10" s="63">
        <v>96</v>
      </c>
      <c r="GG10" s="63">
        <v>97</v>
      </c>
      <c r="GH10" s="63">
        <v>102</v>
      </c>
      <c r="GI10" s="63">
        <v>106.96470037851401</v>
      </c>
      <c r="GJ10" s="63">
        <v>102</v>
      </c>
      <c r="GK10" s="63">
        <v>94</v>
      </c>
      <c r="GL10" s="63">
        <v>117</v>
      </c>
      <c r="GM10" s="63">
        <v>106.4131756900438</v>
      </c>
      <c r="GN10" s="63">
        <v>106.27529451792624</v>
      </c>
      <c r="GO10" s="63">
        <v>106.1374133458087</v>
      </c>
      <c r="GP10" s="63">
        <v>105.99953217369114</v>
      </c>
      <c r="GQ10" s="63">
        <v>105.86165100157359</v>
      </c>
      <c r="GR10" s="63">
        <v>105.72376982945603</v>
      </c>
      <c r="GS10" s="63">
        <f t="shared" si="5"/>
        <v>107.50292822486928</v>
      </c>
      <c r="GT10" s="63" t="s">
        <v>352</v>
      </c>
      <c r="GU10" s="63">
        <v>52</v>
      </c>
      <c r="GV10" s="63" t="s">
        <v>352</v>
      </c>
      <c r="GW10" s="63">
        <v>51</v>
      </c>
      <c r="GX10" s="63">
        <v>49</v>
      </c>
      <c r="GY10" s="63">
        <v>58</v>
      </c>
      <c r="GZ10" s="63" t="s">
        <v>352</v>
      </c>
      <c r="HA10" s="63">
        <v>47</v>
      </c>
      <c r="HB10" s="63">
        <v>45</v>
      </c>
      <c r="HC10" s="63">
        <v>56</v>
      </c>
      <c r="HD10" s="63">
        <v>50</v>
      </c>
      <c r="HE10" s="63">
        <v>61</v>
      </c>
      <c r="HF10" s="63">
        <v>57</v>
      </c>
      <c r="HG10" s="63">
        <v>67</v>
      </c>
      <c r="HH10" s="63">
        <v>54</v>
      </c>
      <c r="HI10" s="63">
        <v>61</v>
      </c>
      <c r="HJ10" s="63">
        <v>62</v>
      </c>
      <c r="HK10" s="63">
        <v>56</v>
      </c>
      <c r="HL10" s="63">
        <v>65</v>
      </c>
      <c r="HM10" s="63">
        <v>62</v>
      </c>
      <c r="HN10" s="63">
        <v>71</v>
      </c>
      <c r="HO10" s="63" t="s">
        <v>352</v>
      </c>
      <c r="HP10" s="63">
        <v>61</v>
      </c>
      <c r="HQ10" s="63">
        <v>54</v>
      </c>
      <c r="HR10" s="63">
        <v>70</v>
      </c>
      <c r="HS10" s="63">
        <v>61</v>
      </c>
      <c r="HT10" s="63">
        <v>67</v>
      </c>
      <c r="HU10" s="63">
        <v>66</v>
      </c>
      <c r="HV10" s="63">
        <v>58</v>
      </c>
      <c r="HW10" s="63">
        <v>55</v>
      </c>
      <c r="HX10" s="63">
        <v>74</v>
      </c>
      <c r="HY10" s="63">
        <v>62</v>
      </c>
      <c r="HZ10" s="63">
        <v>61</v>
      </c>
      <c r="IA10" s="63">
        <v>67</v>
      </c>
      <c r="IB10" s="63" t="s">
        <v>352</v>
      </c>
      <c r="IC10" s="63">
        <v>71</v>
      </c>
      <c r="ID10" s="63">
        <v>57</v>
      </c>
      <c r="IE10" s="63">
        <v>35</v>
      </c>
      <c r="IF10" s="63">
        <v>61</v>
      </c>
      <c r="IG10" s="63" t="s">
        <v>352</v>
      </c>
      <c r="IH10" s="63">
        <v>78</v>
      </c>
      <c r="II10" s="63">
        <v>60</v>
      </c>
      <c r="IJ10" s="63">
        <v>67</v>
      </c>
      <c r="IK10" s="63" t="s">
        <v>352</v>
      </c>
      <c r="IL10" s="63">
        <v>65</v>
      </c>
      <c r="IM10" s="63">
        <v>62</v>
      </c>
      <c r="IN10" s="63">
        <v>67</v>
      </c>
      <c r="IO10" s="63">
        <v>69</v>
      </c>
      <c r="IP10" s="63">
        <v>73</v>
      </c>
      <c r="IQ10" s="63">
        <v>65</v>
      </c>
      <c r="IR10" s="63">
        <v>61</v>
      </c>
      <c r="IS10" s="63">
        <v>68</v>
      </c>
      <c r="IT10" s="63">
        <v>60</v>
      </c>
      <c r="IU10" s="63">
        <v>69</v>
      </c>
      <c r="IV10" s="63">
        <v>65</v>
      </c>
      <c r="IW10" s="63">
        <v>58</v>
      </c>
      <c r="IX10" s="63">
        <v>69</v>
      </c>
      <c r="IY10" s="63">
        <v>81</v>
      </c>
      <c r="IZ10" s="63" t="s">
        <v>352</v>
      </c>
      <c r="JA10" s="63">
        <v>73</v>
      </c>
      <c r="JB10" s="63">
        <v>68</v>
      </c>
      <c r="JC10" s="63">
        <v>62</v>
      </c>
      <c r="JD10" s="63">
        <v>67</v>
      </c>
      <c r="JE10" s="63">
        <v>66</v>
      </c>
      <c r="JF10" s="63">
        <v>76</v>
      </c>
      <c r="JG10" s="63">
        <v>71</v>
      </c>
      <c r="JH10" s="63">
        <v>75</v>
      </c>
      <c r="JI10" s="63">
        <v>76</v>
      </c>
      <c r="JJ10" s="63">
        <v>84</v>
      </c>
      <c r="JK10" s="63">
        <v>90</v>
      </c>
      <c r="JL10" s="63">
        <v>107</v>
      </c>
      <c r="JM10" s="63" t="s">
        <v>352</v>
      </c>
      <c r="JN10" s="63">
        <v>78</v>
      </c>
      <c r="JO10" s="63">
        <v>86</v>
      </c>
      <c r="JP10" s="63">
        <f t="shared" si="6"/>
        <v>70.060606060606062</v>
      </c>
    </row>
    <row r="11" spans="1:276" s="61" customFormat="1" x14ac:dyDescent="0.2">
      <c r="A11" s="61" t="s">
        <v>533</v>
      </c>
      <c r="B11" s="62" t="s">
        <v>306</v>
      </c>
      <c r="C11" s="62" t="s">
        <v>55</v>
      </c>
      <c r="D11" s="62">
        <v>66</v>
      </c>
      <c r="E11" s="62">
        <v>150</v>
      </c>
      <c r="F11" s="62">
        <v>65</v>
      </c>
      <c r="G11" s="62">
        <v>29.33</v>
      </c>
      <c r="H11" s="62">
        <v>-0.5</v>
      </c>
      <c r="I11" s="62">
        <v>-0.5</v>
      </c>
      <c r="J11" s="62">
        <v>-0.6</v>
      </c>
      <c r="K11" s="63">
        <f t="shared" si="0"/>
        <v>-0.53333333333333333</v>
      </c>
      <c r="L11" s="63">
        <v>6.5208558722897756</v>
      </c>
      <c r="M11" s="63">
        <v>7.1109166145324707</v>
      </c>
      <c r="N11" s="63">
        <v>6.2608695030212402</v>
      </c>
      <c r="O11" s="63">
        <v>6.4719104766845703</v>
      </c>
      <c r="P11" s="63">
        <v>7.4805197715759277</v>
      </c>
      <c r="Q11" s="63">
        <v>6.6782608032226562</v>
      </c>
      <c r="R11" s="63">
        <v>6.4000000953674316</v>
      </c>
      <c r="S11" s="63">
        <v>7.1109166145324707</v>
      </c>
      <c r="T11" s="63">
        <v>8.1702127456665039</v>
      </c>
      <c r="U11" s="63">
        <v>7.1109166145324707</v>
      </c>
      <c r="V11" s="63">
        <v>7.1109166145324707</v>
      </c>
      <c r="W11" s="63">
        <v>6.6976747512817383</v>
      </c>
      <c r="X11" s="63">
        <v>7.1109166145324707</v>
      </c>
      <c r="Y11" s="63">
        <v>8.3478260040283203</v>
      </c>
      <c r="Z11" s="63">
        <v>7.1109166145324707</v>
      </c>
      <c r="AA11" s="63">
        <v>5.8775506019592285</v>
      </c>
      <c r="AB11" s="63">
        <v>5.4857144355773926</v>
      </c>
      <c r="AC11" s="63">
        <v>7.2452831268310547</v>
      </c>
      <c r="AD11" s="63">
        <v>7.1109166145324707</v>
      </c>
      <c r="AE11" s="63">
        <v>6.0631580352783203</v>
      </c>
      <c r="AF11" s="63">
        <v>6.4000000953674316</v>
      </c>
      <c r="AG11" s="63">
        <v>7.1109166145324707</v>
      </c>
      <c r="AH11" s="63">
        <v>6.620689868927002</v>
      </c>
      <c r="AI11" s="63">
        <v>7.679999828338623</v>
      </c>
      <c r="AJ11" s="63">
        <v>6.620689868927002</v>
      </c>
      <c r="AK11" s="63">
        <v>7.1</v>
      </c>
      <c r="AL11" s="63">
        <v>7.1109166145324707</v>
      </c>
      <c r="AM11" s="63">
        <v>6.9818181991577148</v>
      </c>
      <c r="AN11" s="63">
        <v>7.1109166145324707</v>
      </c>
      <c r="AO11" s="63">
        <v>7.1109166145324707</v>
      </c>
      <c r="AP11" s="63">
        <v>7.1111111640930176</v>
      </c>
      <c r="AQ11" s="63">
        <v>8.8275861740112305</v>
      </c>
      <c r="AR11" s="63">
        <v>7.1109166145324707</v>
      </c>
      <c r="AS11" s="63">
        <v>7.384615421295166</v>
      </c>
      <c r="AT11" s="63">
        <v>7.1109166145324707</v>
      </c>
      <c r="AU11" s="63">
        <v>7.529411792755127</v>
      </c>
      <c r="AV11" s="63">
        <v>7.7222134760332599</v>
      </c>
      <c r="AW11" s="63">
        <f t="shared" si="1"/>
        <v>7.0302672459624818</v>
      </c>
      <c r="AX11" s="63">
        <v>-23.56591199890233</v>
      </c>
      <c r="AY11" s="63">
        <v>-24.120291554650599</v>
      </c>
      <c r="AZ11" s="63">
        <v>-47.930660247802734</v>
      </c>
      <c r="BA11" s="63">
        <v>-49.184314727783203</v>
      </c>
      <c r="BB11" s="63">
        <v>-20.822414398193359</v>
      </c>
      <c r="BC11" s="63">
        <v>16.107614517211914</v>
      </c>
      <c r="BD11" s="63">
        <v>0.75931024551391602</v>
      </c>
      <c r="BE11" s="63">
        <v>-14.319904327392578</v>
      </c>
      <c r="BF11" s="63">
        <v>-14.524312973022461</v>
      </c>
      <c r="BG11" s="63">
        <v>-30.606498718261719</v>
      </c>
      <c r="BH11" s="63">
        <v>-43.146671295166016</v>
      </c>
      <c r="BI11" s="63">
        <v>-29.66408711213332</v>
      </c>
      <c r="BJ11" s="63">
        <v>-27.779550552368164</v>
      </c>
      <c r="BK11" s="63">
        <v>-41.5993041992187</v>
      </c>
      <c r="BL11" s="63">
        <v>-47.32342529296875</v>
      </c>
      <c r="BM11" s="63">
        <v>-42.268550872802734</v>
      </c>
      <c r="BN11" s="63">
        <v>-32.435984890874678</v>
      </c>
      <c r="BO11" s="63">
        <v>-72.109153747558594</v>
      </c>
      <c r="BP11" s="63">
        <v>-42.407779693603516</v>
      </c>
      <c r="BQ11" s="63">
        <v>-34.099123558119494</v>
      </c>
      <c r="BR11" s="63">
        <v>-44.549472808837891</v>
      </c>
      <c r="BS11" s="63">
        <v>-22.390846252441406</v>
      </c>
      <c r="BT11" s="63">
        <v>-4.1421213150024414</v>
      </c>
      <c r="BU11" s="63">
        <v>-32.214515686035156</v>
      </c>
      <c r="BV11" s="63">
        <v>-15.059391975402832</v>
      </c>
      <c r="BW11" s="63">
        <v>-9.0586910247802734</v>
      </c>
      <c r="BX11" s="63">
        <v>-37.979780448357396</v>
      </c>
      <c r="BY11" s="63">
        <v>-38.534160004105672</v>
      </c>
      <c r="BZ11" s="63">
        <v>-66.043853759765625</v>
      </c>
      <c r="CA11" s="63">
        <v>-71.512443542480469</v>
      </c>
      <c r="CB11" s="63">
        <v>-59.003314971923828</v>
      </c>
      <c r="CC11" s="63">
        <v>-40.751678227098758</v>
      </c>
      <c r="CD11" s="63">
        <v>-41.306057782847034</v>
      </c>
      <c r="CE11" s="63">
        <v>-32.273639678955078</v>
      </c>
      <c r="CF11" s="63">
        <v>-42.414816894343573</v>
      </c>
      <c r="CG11" s="63">
        <v>-21.113580703735352</v>
      </c>
      <c r="CH11" s="63">
        <v>-41.766147613525391</v>
      </c>
      <c r="CI11" s="63">
        <f t="shared" si="2"/>
        <v>-33.544744002371232</v>
      </c>
      <c r="CJ11" s="63">
        <v>78.618634288294601</v>
      </c>
      <c r="CK11" s="63">
        <v>74</v>
      </c>
      <c r="CL11" s="63">
        <v>81</v>
      </c>
      <c r="CM11" s="63">
        <v>79</v>
      </c>
      <c r="CN11" s="63">
        <v>86</v>
      </c>
      <c r="CO11" s="63">
        <v>81</v>
      </c>
      <c r="CP11" s="63">
        <v>71</v>
      </c>
      <c r="CQ11" s="63">
        <v>72</v>
      </c>
      <c r="CR11" s="63">
        <v>75</v>
      </c>
      <c r="CS11" s="63">
        <v>81.312854347498899</v>
      </c>
      <c r="CT11" s="63">
        <v>81.612212131854903</v>
      </c>
      <c r="CU11" s="63">
        <v>72</v>
      </c>
      <c r="CV11" s="63">
        <v>82.210927700566955</v>
      </c>
      <c r="CW11" s="63">
        <v>91</v>
      </c>
      <c r="CX11" s="63">
        <v>91</v>
      </c>
      <c r="CY11" s="63">
        <v>81.900000000000006</v>
      </c>
      <c r="CZ11" s="63">
        <v>86</v>
      </c>
      <c r="DA11" s="63">
        <v>83</v>
      </c>
      <c r="DB11" s="63">
        <v>84.007074406703097</v>
      </c>
      <c r="DC11" s="63">
        <v>88</v>
      </c>
      <c r="DD11" s="63">
        <v>85</v>
      </c>
      <c r="DE11" s="63">
        <v>84.905147759771197</v>
      </c>
      <c r="DF11" s="63">
        <v>88</v>
      </c>
      <c r="DG11" s="63">
        <v>88</v>
      </c>
      <c r="DH11" s="63">
        <v>82</v>
      </c>
      <c r="DI11" s="63">
        <v>72</v>
      </c>
      <c r="DJ11" s="63">
        <v>86.401936681551348</v>
      </c>
      <c r="DK11" s="63">
        <v>81</v>
      </c>
      <c r="DL11" s="63">
        <v>87.0006522502634</v>
      </c>
      <c r="DM11" s="63">
        <v>84</v>
      </c>
      <c r="DN11" s="63">
        <v>84</v>
      </c>
      <c r="DO11" s="63">
        <v>85.8</v>
      </c>
      <c r="DP11" s="63">
        <v>85</v>
      </c>
      <c r="DQ11" s="63">
        <v>82</v>
      </c>
      <c r="DR11" s="63">
        <v>88.79679895639957</v>
      </c>
      <c r="DS11" s="63">
        <v>85</v>
      </c>
      <c r="DT11" s="63">
        <v>89.395514525111622</v>
      </c>
      <c r="DU11" s="63">
        <f t="shared" si="3"/>
        <v>82.647614947243667</v>
      </c>
      <c r="DV11" s="63">
        <v>41.746625859214291</v>
      </c>
      <c r="DW11" s="63">
        <v>39</v>
      </c>
      <c r="DX11" s="63">
        <v>40</v>
      </c>
      <c r="DY11" s="63">
        <v>42</v>
      </c>
      <c r="DZ11" s="63">
        <v>49</v>
      </c>
      <c r="EA11" s="63">
        <v>36</v>
      </c>
      <c r="EB11" s="63">
        <v>43</v>
      </c>
      <c r="EC11" s="63">
        <v>43</v>
      </c>
      <c r="ED11" s="63">
        <v>42</v>
      </c>
      <c r="EE11" s="63">
        <v>43.821985851186597</v>
      </c>
      <c r="EF11" s="63">
        <v>44.052581405850184</v>
      </c>
      <c r="EG11" s="63">
        <v>42</v>
      </c>
      <c r="EH11" s="63">
        <v>44.513772515177365</v>
      </c>
      <c r="EI11" s="63">
        <v>47</v>
      </c>
      <c r="EJ11" s="63">
        <v>47</v>
      </c>
      <c r="EK11" s="63">
        <v>47</v>
      </c>
      <c r="EL11" s="63">
        <v>50</v>
      </c>
      <c r="EM11" s="63">
        <v>51</v>
      </c>
      <c r="EN11" s="63">
        <v>45.897345843158902</v>
      </c>
      <c r="EO11" s="63">
        <v>51</v>
      </c>
      <c r="EP11" s="63">
        <v>45</v>
      </c>
      <c r="EQ11" s="63">
        <v>46.589132507149699</v>
      </c>
      <c r="ER11" s="63">
        <v>50</v>
      </c>
      <c r="ES11" s="63">
        <v>45</v>
      </c>
      <c r="ET11" s="63">
        <v>52</v>
      </c>
      <c r="EU11" s="63">
        <v>34</v>
      </c>
      <c r="EV11" s="63">
        <v>47.742110280467614</v>
      </c>
      <c r="EW11" s="63">
        <v>46</v>
      </c>
      <c r="EX11" s="63">
        <v>48.203301389794795</v>
      </c>
      <c r="EY11" s="63">
        <v>51</v>
      </c>
      <c r="EZ11" s="63">
        <v>43</v>
      </c>
      <c r="FA11" s="63">
        <v>62</v>
      </c>
      <c r="FB11" s="63">
        <v>47</v>
      </c>
      <c r="FC11" s="63">
        <v>45</v>
      </c>
      <c r="FD11" s="63">
        <v>49.586874717776332</v>
      </c>
      <c r="FE11" s="63">
        <v>47</v>
      </c>
      <c r="FF11" s="63">
        <v>50.048065827103507</v>
      </c>
      <c r="FG11" s="63">
        <f t="shared" si="4"/>
        <v>45.897345843158895</v>
      </c>
      <c r="FH11" s="63">
        <v>74.622499911917046</v>
      </c>
      <c r="FI11" s="63">
        <v>75.062996934712913</v>
      </c>
      <c r="FJ11" s="63">
        <v>67</v>
      </c>
      <c r="FK11" s="63">
        <v>75</v>
      </c>
      <c r="FL11" s="63">
        <v>80</v>
      </c>
      <c r="FM11" s="63">
        <v>80</v>
      </c>
      <c r="FN11" s="63">
        <v>94</v>
      </c>
      <c r="FO11" s="63">
        <v>77</v>
      </c>
      <c r="FP11" s="63">
        <v>80</v>
      </c>
      <c r="FQ11" s="63">
        <v>75</v>
      </c>
      <c r="FR11" s="63">
        <v>82</v>
      </c>
      <c r="FS11" s="63">
        <v>79.467967162671627</v>
      </c>
      <c r="FT11" s="63">
        <v>85</v>
      </c>
      <c r="FU11" s="63">
        <v>81</v>
      </c>
      <c r="FV11" s="63">
        <v>74</v>
      </c>
      <c r="FW11" s="63">
        <v>78</v>
      </c>
      <c r="FX11" s="63">
        <v>81.670452276650977</v>
      </c>
      <c r="FY11" s="63">
        <v>77</v>
      </c>
      <c r="FZ11" s="63">
        <v>74</v>
      </c>
      <c r="GA11" s="63">
        <v>82.991943345038592</v>
      </c>
      <c r="GB11" s="63">
        <v>79</v>
      </c>
      <c r="GC11" s="63">
        <v>85</v>
      </c>
      <c r="GD11" s="63">
        <v>88</v>
      </c>
      <c r="GE11" s="63">
        <v>80</v>
      </c>
      <c r="GF11" s="63">
        <v>81</v>
      </c>
      <c r="GG11" s="63">
        <v>83</v>
      </c>
      <c r="GH11" s="63">
        <v>86.075422504609676</v>
      </c>
      <c r="GI11" s="63">
        <v>86.515919527405558</v>
      </c>
      <c r="GJ11" s="63">
        <v>86</v>
      </c>
      <c r="GK11" s="63">
        <v>94</v>
      </c>
      <c r="GL11" s="63">
        <v>86</v>
      </c>
      <c r="GM11" s="63">
        <v>88.27790761858904</v>
      </c>
      <c r="GN11" s="63">
        <v>88.718404641384907</v>
      </c>
      <c r="GO11" s="63">
        <v>94</v>
      </c>
      <c r="GP11" s="63">
        <v>96</v>
      </c>
      <c r="GQ11" s="63">
        <v>102</v>
      </c>
      <c r="GR11" s="63">
        <v>78</v>
      </c>
      <c r="GS11" s="63">
        <f t="shared" si="5"/>
        <v>82.551446322242711</v>
      </c>
      <c r="GT11" s="63" t="s">
        <v>352</v>
      </c>
      <c r="GU11" s="63">
        <v>35</v>
      </c>
      <c r="GV11" s="63">
        <v>41</v>
      </c>
      <c r="GW11" s="63">
        <v>37</v>
      </c>
      <c r="GX11" s="63">
        <v>37</v>
      </c>
      <c r="GY11" s="63">
        <v>45</v>
      </c>
      <c r="GZ11" s="63">
        <v>28</v>
      </c>
      <c r="HA11" s="63">
        <v>29</v>
      </c>
      <c r="HB11" s="63">
        <v>33</v>
      </c>
      <c r="HC11" s="63" t="s">
        <v>352</v>
      </c>
      <c r="HD11" s="63" t="s">
        <v>352</v>
      </c>
      <c r="HE11" s="63">
        <v>30</v>
      </c>
      <c r="HF11" s="63" t="s">
        <v>352</v>
      </c>
      <c r="HG11" s="63">
        <v>44</v>
      </c>
      <c r="HH11" s="63">
        <v>44</v>
      </c>
      <c r="HI11" s="63">
        <v>61</v>
      </c>
      <c r="HJ11" s="63">
        <v>36</v>
      </c>
      <c r="HK11" s="63">
        <v>32</v>
      </c>
      <c r="HL11" s="63" t="s">
        <v>352</v>
      </c>
      <c r="HM11" s="63">
        <v>37</v>
      </c>
      <c r="HN11" s="63">
        <v>40</v>
      </c>
      <c r="HO11" s="63" t="s">
        <v>352</v>
      </c>
      <c r="HP11" s="63">
        <v>38</v>
      </c>
      <c r="HQ11" s="63">
        <v>43</v>
      </c>
      <c r="HR11" s="63">
        <v>30</v>
      </c>
      <c r="HS11" s="63">
        <v>38</v>
      </c>
      <c r="HT11" s="63" t="s">
        <v>352</v>
      </c>
      <c r="HU11" s="63">
        <v>35</v>
      </c>
      <c r="HV11" s="63" t="s">
        <v>352</v>
      </c>
      <c r="HW11" s="63">
        <v>33</v>
      </c>
      <c r="HX11" s="63">
        <v>41</v>
      </c>
      <c r="HY11" s="63">
        <v>48</v>
      </c>
      <c r="HZ11" s="63">
        <v>38</v>
      </c>
      <c r="IA11" s="63">
        <v>37</v>
      </c>
      <c r="IB11" s="63" t="s">
        <v>352</v>
      </c>
      <c r="IC11" s="63">
        <v>38</v>
      </c>
      <c r="ID11" s="63" t="s">
        <v>352</v>
      </c>
      <c r="IE11" s="63" t="s">
        <v>352</v>
      </c>
      <c r="IF11" s="63">
        <v>76</v>
      </c>
      <c r="IG11" s="63">
        <v>77</v>
      </c>
      <c r="IH11" s="63">
        <v>77</v>
      </c>
      <c r="II11" s="63">
        <v>74</v>
      </c>
      <c r="IJ11" s="63">
        <v>77</v>
      </c>
      <c r="IK11" s="63">
        <v>76</v>
      </c>
      <c r="IL11" s="63">
        <v>85</v>
      </c>
      <c r="IM11" s="63">
        <v>82</v>
      </c>
      <c r="IN11" s="63" t="s">
        <v>352</v>
      </c>
      <c r="IO11" s="63">
        <v>32</v>
      </c>
      <c r="IP11" s="63">
        <v>83</v>
      </c>
      <c r="IQ11" s="63" t="s">
        <v>352</v>
      </c>
      <c r="IR11" s="63">
        <v>83</v>
      </c>
      <c r="IS11" s="63">
        <v>78</v>
      </c>
      <c r="IT11" s="63">
        <v>86</v>
      </c>
      <c r="IU11" s="63">
        <v>76</v>
      </c>
      <c r="IV11" s="63">
        <v>77</v>
      </c>
      <c r="IW11" s="63">
        <v>32</v>
      </c>
      <c r="IX11" s="63">
        <v>85</v>
      </c>
      <c r="IY11" s="63">
        <v>81</v>
      </c>
      <c r="IZ11" s="63">
        <v>32</v>
      </c>
      <c r="JA11" s="63">
        <v>80</v>
      </c>
      <c r="JB11" s="63">
        <v>76</v>
      </c>
      <c r="JC11" s="63">
        <v>74</v>
      </c>
      <c r="JD11" s="63">
        <v>76</v>
      </c>
      <c r="JE11" s="63" t="s">
        <v>352</v>
      </c>
      <c r="JF11" s="63">
        <v>82</v>
      </c>
      <c r="JG11" s="63">
        <v>32</v>
      </c>
      <c r="JH11" s="63">
        <v>78</v>
      </c>
      <c r="JI11" s="63">
        <v>78</v>
      </c>
      <c r="JJ11" s="63">
        <v>89</v>
      </c>
      <c r="JK11" s="63">
        <v>80</v>
      </c>
      <c r="JL11" s="63">
        <v>83</v>
      </c>
      <c r="JM11" s="63" t="s">
        <v>352</v>
      </c>
      <c r="JN11" s="63">
        <v>84</v>
      </c>
      <c r="JO11" s="63" t="s">
        <v>352</v>
      </c>
      <c r="JP11" s="63">
        <f t="shared" si="6"/>
        <v>73.58064516129032</v>
      </c>
    </row>
    <row r="12" spans="1:276" s="61" customFormat="1" x14ac:dyDescent="0.2">
      <c r="A12" s="61" t="s">
        <v>533</v>
      </c>
      <c r="B12" s="62" t="s">
        <v>307</v>
      </c>
      <c r="C12" s="62" t="s">
        <v>54</v>
      </c>
      <c r="D12" s="62">
        <v>60</v>
      </c>
      <c r="E12" s="62">
        <v>168</v>
      </c>
      <c r="F12" s="62">
        <v>57</v>
      </c>
      <c r="G12" s="62">
        <v>19.72</v>
      </c>
      <c r="H12" s="62">
        <v>0.6</v>
      </c>
      <c r="I12" s="62">
        <v>0.5</v>
      </c>
      <c r="J12" s="62">
        <v>0.5</v>
      </c>
      <c r="K12" s="63">
        <f t="shared" si="0"/>
        <v>0.53333333333333333</v>
      </c>
      <c r="L12" s="63">
        <v>8.3067935116464486</v>
      </c>
      <c r="M12" s="63">
        <v>8.6655182587473014</v>
      </c>
      <c r="N12" s="63">
        <v>8.6655182587473014</v>
      </c>
      <c r="O12" s="63">
        <v>9</v>
      </c>
      <c r="P12" s="63">
        <v>9</v>
      </c>
      <c r="Q12" s="63">
        <v>8.6655182587473014</v>
      </c>
      <c r="R12" s="63">
        <v>8.8000000000000007</v>
      </c>
      <c r="S12" s="63">
        <v>8.8000000000000007</v>
      </c>
      <c r="T12" s="63">
        <v>10.046511650085449</v>
      </c>
      <c r="U12" s="63">
        <v>8.6655182587473014</v>
      </c>
      <c r="V12" s="63">
        <v>8.8163261413574219</v>
      </c>
      <c r="W12" s="63">
        <v>8.6400003433227539</v>
      </c>
      <c r="X12" s="63">
        <v>8.6655182587473014</v>
      </c>
      <c r="Y12" s="63">
        <v>8.6655182587473014</v>
      </c>
      <c r="Z12" s="63">
        <v>8.6655182587473014</v>
      </c>
      <c r="AA12" s="63">
        <v>8.6655182587473014</v>
      </c>
      <c r="AB12" s="63">
        <v>8.6655182587473014</v>
      </c>
      <c r="AC12" s="63">
        <v>9.8181819915771484</v>
      </c>
      <c r="AD12" s="63">
        <v>8.6655182587473014</v>
      </c>
      <c r="AE12" s="63">
        <v>8.6655182587473014</v>
      </c>
      <c r="AF12" s="63">
        <v>8.6655182587473014</v>
      </c>
      <c r="AG12" s="63">
        <v>8.6655182587473014</v>
      </c>
      <c r="AH12" s="63">
        <v>8.6655182587473014</v>
      </c>
      <c r="AI12" s="63">
        <v>8.6655182587473014</v>
      </c>
      <c r="AJ12" s="63">
        <v>8.6</v>
      </c>
      <c r="AK12" s="63">
        <v>9.9310340881347656</v>
      </c>
      <c r="AL12" s="63">
        <v>8.6655182587473014</v>
      </c>
      <c r="AM12" s="63">
        <v>9.6000003814697266</v>
      </c>
      <c r="AN12" s="63">
        <v>9.8181819915771484</v>
      </c>
      <c r="AO12" s="63">
        <v>8.2442741394042969</v>
      </c>
      <c r="AP12" s="63">
        <v>9</v>
      </c>
      <c r="AQ12" s="63">
        <v>7.7142858505249023</v>
      </c>
      <c r="AR12" s="63">
        <v>7.2483224868774414</v>
      </c>
      <c r="AS12" s="63">
        <v>8.228571891784668</v>
      </c>
      <c r="AT12" s="63">
        <v>8.1509437561035156</v>
      </c>
      <c r="AU12" s="63">
        <v>8.3076925277709961</v>
      </c>
      <c r="AV12" s="63">
        <v>8.9295542401159498</v>
      </c>
      <c r="AW12" s="63">
        <f t="shared" si="1"/>
        <v>8.7472693819380964</v>
      </c>
      <c r="AX12" s="63">
        <v>-19.110702102754935</v>
      </c>
      <c r="AY12" s="63">
        <v>-19.090055127318479</v>
      </c>
      <c r="AZ12" s="63">
        <v>19.161376953125</v>
      </c>
      <c r="BA12" s="63">
        <v>-19.048761176445566</v>
      </c>
      <c r="BB12" s="63">
        <v>-29.063518524169901</v>
      </c>
      <c r="BC12" s="63">
        <v>7.8314685821533203</v>
      </c>
      <c r="BD12" s="63">
        <v>-30.342071533203125</v>
      </c>
      <c r="BE12" s="63">
        <v>-33.255714416503906</v>
      </c>
      <c r="BF12" s="63">
        <v>-35.3446044921875</v>
      </c>
      <c r="BG12" s="63">
        <v>-38.573352813720703</v>
      </c>
      <c r="BH12" s="63">
        <v>-45.1697998046875</v>
      </c>
      <c r="BI12" s="63">
        <v>-23.146608352661133</v>
      </c>
      <c r="BJ12" s="63">
        <v>-22.784461975097656</v>
      </c>
      <c r="BK12" s="63">
        <v>-18.053516387939453</v>
      </c>
      <c r="BL12" s="63">
        <v>2.9361560344696045</v>
      </c>
      <c r="BM12" s="63">
        <v>-9.3164911270141602</v>
      </c>
      <c r="BN12" s="63">
        <v>-9.7677316665649414</v>
      </c>
      <c r="BO12" s="63">
        <v>-38.450733184814453</v>
      </c>
      <c r="BP12" s="63">
        <v>3.8951678276062012</v>
      </c>
      <c r="BQ12" s="63">
        <v>-18.718409569462274</v>
      </c>
      <c r="BR12" s="63">
        <v>-27.093713760375977</v>
      </c>
      <c r="BS12" s="63">
        <v>-18.677115618589362</v>
      </c>
      <c r="BT12" s="63">
        <v>-18.656468643152905</v>
      </c>
      <c r="BU12" s="63">
        <v>-20.994348526000977</v>
      </c>
      <c r="BV12" s="63">
        <v>-18.909912109375</v>
      </c>
      <c r="BW12" s="63">
        <v>-23.051477432250977</v>
      </c>
      <c r="BX12" s="63">
        <v>-23.653278350830078</v>
      </c>
      <c r="BY12" s="63">
        <v>25.15130615234375</v>
      </c>
      <c r="BZ12" s="63">
        <v>-18.591489791870117</v>
      </c>
      <c r="CA12" s="63">
        <v>-39.30902099609375</v>
      </c>
      <c r="CB12" s="63">
        <v>-30.353479385375977</v>
      </c>
      <c r="CC12" s="63">
        <v>-19.104455947875977</v>
      </c>
      <c r="CD12" s="63">
        <v>-20.313484191894531</v>
      </c>
      <c r="CE12" s="63">
        <v>-18.553233765970624</v>
      </c>
      <c r="CF12" s="63">
        <v>-14.728139877319336</v>
      </c>
      <c r="CG12" s="63">
        <v>-14.803391456604004</v>
      </c>
      <c r="CH12" s="63">
        <v>-16.414907455444336</v>
      </c>
      <c r="CI12" s="63">
        <f t="shared" si="2"/>
        <v>-18.742404703077614</v>
      </c>
      <c r="CJ12" s="63">
        <v>120.90301157588895</v>
      </c>
      <c r="CK12" s="63">
        <v>120.24848960014759</v>
      </c>
      <c r="CL12" s="63">
        <v>119.59396762440622</v>
      </c>
      <c r="CM12" s="63">
        <v>105</v>
      </c>
      <c r="CN12" s="63">
        <v>104</v>
      </c>
      <c r="CO12" s="63">
        <v>117.63040169718212</v>
      </c>
      <c r="CP12" s="63">
        <v>104</v>
      </c>
      <c r="CQ12" s="63">
        <v>126</v>
      </c>
      <c r="CR12" s="63">
        <v>112</v>
      </c>
      <c r="CS12" s="63">
        <v>115.01231379421668</v>
      </c>
      <c r="CT12" s="63">
        <v>109</v>
      </c>
      <c r="CU12" s="63">
        <v>124</v>
      </c>
      <c r="CV12" s="63">
        <v>113.04874786699258</v>
      </c>
      <c r="CW12" s="63">
        <v>112.39422589125121</v>
      </c>
      <c r="CX12" s="63">
        <v>111.73970391550985</v>
      </c>
      <c r="CY12" s="63">
        <v>124</v>
      </c>
      <c r="CZ12" s="63">
        <v>110.43065996402713</v>
      </c>
      <c r="DA12" s="63">
        <v>110</v>
      </c>
      <c r="DB12" s="63">
        <v>119</v>
      </c>
      <c r="DC12" s="63">
        <v>110</v>
      </c>
      <c r="DD12" s="63">
        <v>130</v>
      </c>
      <c r="DE12" s="63">
        <v>107.1580500853203</v>
      </c>
      <c r="DF12" s="63">
        <v>110</v>
      </c>
      <c r="DG12" s="63">
        <v>117</v>
      </c>
      <c r="DH12" s="63">
        <v>108</v>
      </c>
      <c r="DI12" s="63">
        <v>104</v>
      </c>
      <c r="DJ12" s="63">
        <v>104</v>
      </c>
      <c r="DK12" s="63">
        <v>103</v>
      </c>
      <c r="DL12" s="63">
        <v>104</v>
      </c>
      <c r="DM12" s="63">
        <v>102</v>
      </c>
      <c r="DN12" s="63">
        <v>110</v>
      </c>
      <c r="DO12" s="63">
        <v>99</v>
      </c>
      <c r="DP12" s="63">
        <v>94</v>
      </c>
      <c r="DQ12" s="63">
        <v>85</v>
      </c>
      <c r="DR12" s="63">
        <v>86</v>
      </c>
      <c r="DS12" s="63">
        <v>89</v>
      </c>
      <c r="DT12" s="63">
        <v>97.340220449199848</v>
      </c>
      <c r="DU12" s="63">
        <f t="shared" si="3"/>
        <v>109.12161601254439</v>
      </c>
      <c r="DV12" s="63">
        <v>57.122538394133656</v>
      </c>
      <c r="DW12" s="63">
        <v>56.949007671140215</v>
      </c>
      <c r="DX12" s="63">
        <v>56.775476948146782</v>
      </c>
      <c r="DY12" s="63">
        <v>56</v>
      </c>
      <c r="DZ12" s="63">
        <v>57</v>
      </c>
      <c r="EA12" s="63">
        <v>56.254884779166474</v>
      </c>
      <c r="EB12" s="63">
        <v>56</v>
      </c>
      <c r="EC12" s="63">
        <v>60</v>
      </c>
      <c r="ED12" s="63">
        <v>55</v>
      </c>
      <c r="EE12" s="63">
        <v>55.560761887192733</v>
      </c>
      <c r="EF12" s="63">
        <v>50</v>
      </c>
      <c r="EG12" s="63">
        <v>54</v>
      </c>
      <c r="EH12" s="63">
        <v>55.040169718212425</v>
      </c>
      <c r="EI12" s="63">
        <v>54.866638995218992</v>
      </c>
      <c r="EJ12" s="63">
        <v>54.693108272225558</v>
      </c>
      <c r="EK12" s="63">
        <v>53.754231526901357</v>
      </c>
      <c r="EL12" s="63">
        <v>54.346046826238684</v>
      </c>
      <c r="EM12" s="63">
        <v>52</v>
      </c>
      <c r="EN12" s="63">
        <v>42</v>
      </c>
      <c r="EO12" s="63">
        <v>50</v>
      </c>
      <c r="EP12" s="63">
        <v>46</v>
      </c>
      <c r="EQ12" s="63">
        <v>53.478393211271509</v>
      </c>
      <c r="ER12" s="63">
        <v>40</v>
      </c>
      <c r="ES12" s="63">
        <v>59</v>
      </c>
      <c r="ET12" s="63">
        <v>49</v>
      </c>
      <c r="EU12" s="63">
        <v>48</v>
      </c>
      <c r="EV12" s="63">
        <v>55</v>
      </c>
      <c r="EW12" s="63">
        <v>53</v>
      </c>
      <c r="EX12" s="63">
        <v>56</v>
      </c>
      <c r="EY12" s="63">
        <v>66</v>
      </c>
      <c r="EZ12" s="63">
        <v>64</v>
      </c>
      <c r="FA12" s="63">
        <v>48</v>
      </c>
      <c r="FB12" s="63">
        <v>53</v>
      </c>
      <c r="FC12" s="63">
        <v>49</v>
      </c>
      <c r="FD12" s="63">
        <v>47</v>
      </c>
      <c r="FE12" s="63">
        <v>47</v>
      </c>
      <c r="FF12" s="63">
        <v>50.875432366369971</v>
      </c>
      <c r="FG12" s="63">
        <f t="shared" si="4"/>
        <v>53.289640286384277</v>
      </c>
      <c r="FH12" s="63">
        <v>90</v>
      </c>
      <c r="FI12" s="63">
        <v>75</v>
      </c>
      <c r="FJ12" s="63">
        <v>90</v>
      </c>
      <c r="FK12" s="63">
        <v>70</v>
      </c>
      <c r="FL12" s="63">
        <v>78</v>
      </c>
      <c r="FM12" s="63">
        <v>68</v>
      </c>
      <c r="FN12" s="63">
        <v>63</v>
      </c>
      <c r="FO12" s="63">
        <v>88</v>
      </c>
      <c r="FP12" s="63">
        <v>61</v>
      </c>
      <c r="FQ12" s="63">
        <v>69</v>
      </c>
      <c r="FR12" s="63">
        <v>92</v>
      </c>
      <c r="FS12" s="63">
        <v>69</v>
      </c>
      <c r="FT12" s="63">
        <v>71</v>
      </c>
      <c r="FU12" s="63">
        <v>77</v>
      </c>
      <c r="FV12" s="63">
        <v>79</v>
      </c>
      <c r="FW12" s="63">
        <v>70</v>
      </c>
      <c r="FX12" s="63">
        <v>80</v>
      </c>
      <c r="FY12" s="63">
        <v>83</v>
      </c>
      <c r="FZ12" s="63">
        <v>78</v>
      </c>
      <c r="GA12" s="63">
        <v>82</v>
      </c>
      <c r="GB12" s="63">
        <v>71</v>
      </c>
      <c r="GC12" s="63">
        <v>71.640293040293002</v>
      </c>
      <c r="GD12" s="63">
        <v>83</v>
      </c>
      <c r="GE12" s="63">
        <v>75</v>
      </c>
      <c r="GF12" s="63">
        <v>74</v>
      </c>
      <c r="GG12" s="63">
        <v>70</v>
      </c>
      <c r="GH12" s="63">
        <v>70</v>
      </c>
      <c r="GI12" s="63">
        <v>85</v>
      </c>
      <c r="GJ12" s="63">
        <v>65</v>
      </c>
      <c r="GK12" s="63">
        <v>82</v>
      </c>
      <c r="GL12" s="63">
        <v>57</v>
      </c>
      <c r="GM12" s="63">
        <v>54</v>
      </c>
      <c r="GN12" s="63">
        <v>57</v>
      </c>
      <c r="GO12" s="63">
        <v>59</v>
      </c>
      <c r="GP12" s="63">
        <v>63</v>
      </c>
      <c r="GQ12" s="63">
        <v>63</v>
      </c>
      <c r="GR12" s="63">
        <v>66</v>
      </c>
      <c r="GS12" s="63">
        <f t="shared" si="5"/>
        <v>72.936224136224126</v>
      </c>
      <c r="GT12" s="63" t="s">
        <v>352</v>
      </c>
      <c r="GU12" s="63" t="s">
        <v>352</v>
      </c>
      <c r="GV12" s="63" t="s">
        <v>352</v>
      </c>
      <c r="GW12" s="63">
        <v>49</v>
      </c>
      <c r="GX12" s="63">
        <v>47</v>
      </c>
      <c r="GY12" s="63" t="s">
        <v>352</v>
      </c>
      <c r="GZ12" s="63">
        <v>48</v>
      </c>
      <c r="HA12" s="63">
        <v>66</v>
      </c>
      <c r="HB12" s="63">
        <v>57</v>
      </c>
      <c r="HC12" s="63" t="s">
        <v>352</v>
      </c>
      <c r="HD12" s="63">
        <v>59</v>
      </c>
      <c r="HE12" s="63">
        <v>70</v>
      </c>
      <c r="HF12" s="63" t="s">
        <v>352</v>
      </c>
      <c r="HG12" s="63" t="s">
        <v>352</v>
      </c>
      <c r="HH12" s="63" t="s">
        <v>352</v>
      </c>
      <c r="HI12" s="63">
        <v>44</v>
      </c>
      <c r="HJ12" s="63" t="s">
        <v>352</v>
      </c>
      <c r="HK12" s="63">
        <v>58</v>
      </c>
      <c r="HL12" s="63">
        <v>77</v>
      </c>
      <c r="HM12" s="63">
        <v>60</v>
      </c>
      <c r="HN12" s="63">
        <v>84</v>
      </c>
      <c r="HO12" s="63" t="s">
        <v>352</v>
      </c>
      <c r="HP12" s="63">
        <v>70</v>
      </c>
      <c r="HQ12" s="63">
        <v>58</v>
      </c>
      <c r="HR12" s="63">
        <v>59</v>
      </c>
      <c r="HS12" s="63">
        <v>56</v>
      </c>
      <c r="HT12" s="63">
        <v>49</v>
      </c>
      <c r="HU12" s="63">
        <v>50</v>
      </c>
      <c r="HV12" s="63">
        <v>48</v>
      </c>
      <c r="HW12" s="63">
        <v>36</v>
      </c>
      <c r="HX12" s="63">
        <v>46</v>
      </c>
      <c r="HY12" s="63">
        <v>51</v>
      </c>
      <c r="HZ12" s="63">
        <v>41</v>
      </c>
      <c r="IA12" s="63">
        <v>36</v>
      </c>
      <c r="IB12" s="63">
        <v>39</v>
      </c>
      <c r="IC12" s="63">
        <v>42</v>
      </c>
      <c r="ID12" s="63" t="s">
        <v>352</v>
      </c>
      <c r="IE12" s="63" t="s">
        <v>352</v>
      </c>
      <c r="IF12" s="63" t="s">
        <v>352</v>
      </c>
      <c r="IG12" s="63" t="s">
        <v>352</v>
      </c>
      <c r="IH12" s="63">
        <v>69</v>
      </c>
      <c r="II12" s="63">
        <v>76</v>
      </c>
      <c r="IJ12" s="63" t="s">
        <v>352</v>
      </c>
      <c r="IK12" s="63">
        <v>43</v>
      </c>
      <c r="IL12" s="63">
        <v>68</v>
      </c>
      <c r="IM12" s="63">
        <v>74</v>
      </c>
      <c r="IN12" s="63" t="s">
        <v>352</v>
      </c>
      <c r="IO12" s="63">
        <v>67</v>
      </c>
      <c r="IP12" s="63">
        <v>76</v>
      </c>
      <c r="IQ12" s="63" t="s">
        <v>352</v>
      </c>
      <c r="IR12" s="63" t="s">
        <v>352</v>
      </c>
      <c r="IS12" s="63" t="s">
        <v>352</v>
      </c>
      <c r="IT12" s="63" t="s">
        <v>352</v>
      </c>
      <c r="IU12" s="63" t="s">
        <v>352</v>
      </c>
      <c r="IV12" s="63">
        <v>69</v>
      </c>
      <c r="IW12" s="63">
        <v>77</v>
      </c>
      <c r="IX12" s="63">
        <v>75</v>
      </c>
      <c r="IY12" s="63">
        <v>88</v>
      </c>
      <c r="IZ12" s="63" t="s">
        <v>352</v>
      </c>
      <c r="JA12" s="63">
        <v>88</v>
      </c>
      <c r="JB12" s="63">
        <v>77</v>
      </c>
      <c r="JC12" s="63">
        <v>86</v>
      </c>
      <c r="JD12" s="63">
        <v>68</v>
      </c>
      <c r="JE12" s="63">
        <v>65</v>
      </c>
      <c r="JF12" s="63">
        <v>69</v>
      </c>
      <c r="JG12" s="63">
        <v>78</v>
      </c>
      <c r="JH12" s="63">
        <v>75</v>
      </c>
      <c r="JI12" s="63">
        <v>69</v>
      </c>
      <c r="JJ12" s="63">
        <v>56</v>
      </c>
      <c r="JK12" s="63">
        <v>58</v>
      </c>
      <c r="JL12" s="63">
        <v>52</v>
      </c>
      <c r="JM12" s="63">
        <v>56</v>
      </c>
      <c r="JN12" s="63">
        <v>59</v>
      </c>
      <c r="JO12" s="63" t="s">
        <v>352</v>
      </c>
      <c r="JP12" s="63">
        <f t="shared" si="6"/>
        <v>69.52</v>
      </c>
    </row>
    <row r="13" spans="1:276" s="61" customFormat="1" x14ac:dyDescent="0.2">
      <c r="A13" s="61" t="s">
        <v>533</v>
      </c>
      <c r="B13" s="62" t="s">
        <v>308</v>
      </c>
      <c r="C13" s="62" t="s">
        <v>54</v>
      </c>
      <c r="D13" s="62">
        <v>66</v>
      </c>
      <c r="E13" s="62">
        <v>170</v>
      </c>
      <c r="F13" s="62">
        <v>103.5</v>
      </c>
      <c r="G13" s="62">
        <v>37.020000000000003</v>
      </c>
      <c r="H13" s="62">
        <v>-0.3</v>
      </c>
      <c r="I13" s="62">
        <v>-0.5</v>
      </c>
      <c r="J13" s="62">
        <v>-0.5</v>
      </c>
      <c r="K13" s="63">
        <f t="shared" si="0"/>
        <v>-0.43333333333333335</v>
      </c>
      <c r="L13" s="63">
        <v>10.046511650085449</v>
      </c>
      <c r="M13" s="63">
        <v>9</v>
      </c>
      <c r="N13" s="63">
        <v>10.588235855102539</v>
      </c>
      <c r="O13" s="63">
        <v>9.1368995146317928</v>
      </c>
      <c r="P13" s="63">
        <v>9.1914892196655273</v>
      </c>
      <c r="Q13" s="63">
        <v>10.48543643951416</v>
      </c>
      <c r="R13" s="63">
        <v>9.1368995146317928</v>
      </c>
      <c r="S13" s="63">
        <v>10.800000190734863</v>
      </c>
      <c r="T13" s="63">
        <v>9.3000000000000007</v>
      </c>
      <c r="U13" s="63">
        <v>9.3913040161132812</v>
      </c>
      <c r="V13" s="63">
        <v>10.983051300048828</v>
      </c>
      <c r="W13" s="63">
        <v>6.9677419662475586</v>
      </c>
      <c r="X13" s="63">
        <v>9.1368995146317928</v>
      </c>
      <c r="Y13" s="63">
        <v>9.0947370529174805</v>
      </c>
      <c r="Z13" s="63">
        <v>8.5544557571411133</v>
      </c>
      <c r="AA13" s="63">
        <v>8.6400003433227539</v>
      </c>
      <c r="AB13" s="63">
        <v>8.1509437561035156</v>
      </c>
      <c r="AC13" s="63">
        <v>9.3913040161132812</v>
      </c>
      <c r="AD13" s="63">
        <v>10.125</v>
      </c>
      <c r="AE13" s="63">
        <v>9.3913040161132812</v>
      </c>
      <c r="AF13" s="63">
        <v>9.0947370529174805</v>
      </c>
      <c r="AG13" s="63">
        <v>8</v>
      </c>
      <c r="AH13" s="63">
        <v>8.0597019195556641</v>
      </c>
      <c r="AI13" s="63">
        <v>8.3720932006835938</v>
      </c>
      <c r="AJ13" s="63">
        <v>8.8524589538574219</v>
      </c>
      <c r="AK13" s="63">
        <v>8.6400003433227539</v>
      </c>
      <c r="AL13" s="63">
        <v>8.6400003433227539</v>
      </c>
      <c r="AM13" s="63">
        <v>8.6400003433227539</v>
      </c>
      <c r="AN13" s="63">
        <v>7.4482760429382324</v>
      </c>
      <c r="AO13" s="63">
        <v>8.3883495330810547</v>
      </c>
      <c r="AP13" s="63">
        <v>8.503936767578125</v>
      </c>
      <c r="AQ13" s="63">
        <v>8.7804880142211914</v>
      </c>
      <c r="AR13" s="63">
        <v>9.4945058822631836</v>
      </c>
      <c r="AS13" s="63">
        <v>8.3076925277709961</v>
      </c>
      <c r="AT13" s="63">
        <v>9.1914892196655273</v>
      </c>
      <c r="AU13" s="63">
        <v>9.1368995146317911</v>
      </c>
      <c r="AV13" s="63">
        <v>7.9024386405944824</v>
      </c>
      <c r="AW13" s="63">
        <f t="shared" si="1"/>
        <v>8.9990616871039464</v>
      </c>
      <c r="AX13" s="63">
        <v>-0.71951018247760057</v>
      </c>
      <c r="AY13" s="63">
        <v>-1.4337468483908269</v>
      </c>
      <c r="AZ13" s="63">
        <v>-2.1479835143040531</v>
      </c>
      <c r="BA13" s="63">
        <v>-2.8622201802172795</v>
      </c>
      <c r="BB13" s="63">
        <v>-9.1999999999999993</v>
      </c>
      <c r="BC13" s="63">
        <v>-4.2906935120437319</v>
      </c>
      <c r="BD13" s="63">
        <v>-5.0049301779569584</v>
      </c>
      <c r="BE13" s="63">
        <v>-19.607986450195312</v>
      </c>
      <c r="BF13" s="63">
        <v>-6.4334035097834112</v>
      </c>
      <c r="BG13" s="63">
        <v>42.542922973632812</v>
      </c>
      <c r="BH13" s="63">
        <v>-7.8618768416098641</v>
      </c>
      <c r="BI13" s="63">
        <v>-27.046188354492188</v>
      </c>
      <c r="BJ13" s="63">
        <v>-39.696922302246094</v>
      </c>
      <c r="BK13" s="63">
        <v>-33.026630401611328</v>
      </c>
      <c r="BL13" s="63">
        <v>-34.037315368652344</v>
      </c>
      <c r="BM13" s="63">
        <v>-35.698543548583984</v>
      </c>
      <c r="BN13" s="63">
        <v>-20.470758438110352</v>
      </c>
      <c r="BO13" s="63">
        <v>-56.271621704101562</v>
      </c>
      <c r="BP13" s="63">
        <v>-17.316364288330078</v>
      </c>
      <c r="BQ13" s="63">
        <v>-18.698524475097656</v>
      </c>
      <c r="BR13" s="63">
        <v>-2.6521897315979004</v>
      </c>
      <c r="BS13" s="63">
        <v>-4.7058744430541992</v>
      </c>
      <c r="BT13" s="63">
        <v>-2.2610175609588623</v>
      </c>
      <c r="BU13" s="63">
        <v>7.5024857521057129</v>
      </c>
      <c r="BV13" s="63">
        <v>-44.881828308105469</v>
      </c>
      <c r="BW13" s="63">
        <v>-18.57542683030826</v>
      </c>
      <c r="BX13" s="63">
        <v>-19.289663496221486</v>
      </c>
      <c r="BY13" s="63">
        <v>-20.003900162134713</v>
      </c>
      <c r="BZ13" s="63">
        <v>-13.562739372253418</v>
      </c>
      <c r="CA13" s="63">
        <v>-8.7697725296020508</v>
      </c>
      <c r="CB13" s="63">
        <v>-49.464023590087891</v>
      </c>
      <c r="CC13" s="63">
        <v>-22.860846825787618</v>
      </c>
      <c r="CD13" s="63">
        <v>-35.971607208251953</v>
      </c>
      <c r="CE13" s="63">
        <v>17.48554801940918</v>
      </c>
      <c r="CF13" s="63">
        <v>-6.4621028900146484</v>
      </c>
      <c r="CG13" s="63">
        <v>-29.290346145629883</v>
      </c>
      <c r="CH13" s="63">
        <v>-26.43203015535375</v>
      </c>
      <c r="CI13" s="63">
        <f t="shared" si="2"/>
        <v>-15.661557637903217</v>
      </c>
      <c r="CJ13" s="63">
        <v>96</v>
      </c>
      <c r="CK13" s="63">
        <v>103</v>
      </c>
      <c r="CL13" s="63">
        <v>112</v>
      </c>
      <c r="CM13" s="63">
        <v>109.85632045227342</v>
      </c>
      <c r="CN13" s="63">
        <v>101</v>
      </c>
      <c r="CO13" s="63">
        <v>120</v>
      </c>
      <c r="CP13" s="63">
        <v>110.37143645075666</v>
      </c>
      <c r="CQ13" s="63">
        <v>119</v>
      </c>
      <c r="CR13" s="63">
        <v>112</v>
      </c>
      <c r="CS13" s="63">
        <v>110</v>
      </c>
      <c r="CT13" s="63">
        <v>111</v>
      </c>
      <c r="CU13" s="63">
        <v>112</v>
      </c>
      <c r="CV13" s="63">
        <v>111.40166844772311</v>
      </c>
      <c r="CW13" s="63">
        <v>106</v>
      </c>
      <c r="CX13" s="63">
        <v>112</v>
      </c>
      <c r="CY13" s="63">
        <v>110</v>
      </c>
      <c r="CZ13" s="63">
        <v>116</v>
      </c>
      <c r="DA13" s="63">
        <v>116</v>
      </c>
      <c r="DB13" s="63">
        <v>112</v>
      </c>
      <c r="DC13" s="63">
        <v>123</v>
      </c>
      <c r="DD13" s="63">
        <v>133</v>
      </c>
      <c r="DE13" s="63">
        <v>109</v>
      </c>
      <c r="DF13" s="63">
        <v>115</v>
      </c>
      <c r="DG13" s="63">
        <v>107</v>
      </c>
      <c r="DH13" s="63">
        <v>115</v>
      </c>
      <c r="DI13" s="63">
        <v>117</v>
      </c>
      <c r="DJ13" s="63">
        <v>134</v>
      </c>
      <c r="DK13" s="63">
        <v>111</v>
      </c>
      <c r="DL13" s="63">
        <v>99</v>
      </c>
      <c r="DM13" s="63">
        <v>110</v>
      </c>
      <c r="DN13" s="63">
        <v>107</v>
      </c>
      <c r="DO13" s="63">
        <v>108</v>
      </c>
      <c r="DP13" s="63">
        <v>103</v>
      </c>
      <c r="DQ13" s="63">
        <v>119</v>
      </c>
      <c r="DR13" s="63">
        <v>120</v>
      </c>
      <c r="DS13" s="63">
        <v>115.35089110276121</v>
      </c>
      <c r="DT13" s="63">
        <v>115</v>
      </c>
      <c r="DU13" s="63">
        <f t="shared" si="3"/>
        <v>112.43190044468957</v>
      </c>
      <c r="DV13" s="63">
        <v>52</v>
      </c>
      <c r="DW13" s="63">
        <v>47</v>
      </c>
      <c r="DX13" s="63">
        <v>53</v>
      </c>
      <c r="DY13" s="63">
        <v>52.437605570685001</v>
      </c>
      <c r="DZ13" s="63">
        <v>48</v>
      </c>
      <c r="EA13" s="63">
        <v>59</v>
      </c>
      <c r="EB13" s="63">
        <v>52.599400186149097</v>
      </c>
      <c r="EC13" s="63">
        <v>57</v>
      </c>
      <c r="ED13" s="63">
        <v>49</v>
      </c>
      <c r="EE13" s="63">
        <v>56</v>
      </c>
      <c r="EF13" s="63">
        <v>55</v>
      </c>
      <c r="EG13" s="63">
        <v>57</v>
      </c>
      <c r="EH13" s="63">
        <v>52.92298941707746</v>
      </c>
      <c r="EI13" s="63">
        <v>39</v>
      </c>
      <c r="EJ13" s="63">
        <v>59</v>
      </c>
      <c r="EK13" s="63">
        <v>52</v>
      </c>
      <c r="EL13" s="63">
        <v>52</v>
      </c>
      <c r="EM13" s="63">
        <v>63</v>
      </c>
      <c r="EN13" s="63">
        <v>52</v>
      </c>
      <c r="EO13" s="63">
        <v>59</v>
      </c>
      <c r="EP13" s="63">
        <v>51</v>
      </c>
      <c r="EQ13" s="63">
        <v>53</v>
      </c>
      <c r="ER13" s="63">
        <v>46</v>
      </c>
      <c r="ES13" s="63">
        <v>47</v>
      </c>
      <c r="ET13" s="63">
        <v>60</v>
      </c>
      <c r="EU13" s="63">
        <v>53</v>
      </c>
      <c r="EV13" s="63">
        <v>69</v>
      </c>
      <c r="EW13" s="63">
        <v>50</v>
      </c>
      <c r="EX13" s="63">
        <v>43</v>
      </c>
      <c r="EY13" s="63">
        <v>49</v>
      </c>
      <c r="EZ13" s="63">
        <v>49</v>
      </c>
      <c r="FA13" s="63">
        <v>51</v>
      </c>
      <c r="FB13" s="63">
        <v>54</v>
      </c>
      <c r="FC13" s="63">
        <v>58</v>
      </c>
      <c r="FD13" s="63">
        <v>64</v>
      </c>
      <c r="FE13" s="63">
        <v>54.163414802302732</v>
      </c>
      <c r="FF13" s="63">
        <v>52</v>
      </c>
      <c r="FG13" s="63">
        <f t="shared" si="4"/>
        <v>53.246578648005787</v>
      </c>
      <c r="FH13" s="63">
        <v>93.799532602275363</v>
      </c>
      <c r="FI13" s="63">
        <v>93.445042245563585</v>
      </c>
      <c r="FJ13" s="63">
        <v>93.090551888851806</v>
      </c>
      <c r="FK13" s="63">
        <v>92.736061532140027</v>
      </c>
      <c r="FL13" s="63">
        <v>86</v>
      </c>
      <c r="FM13" s="63">
        <v>101</v>
      </c>
      <c r="FN13" s="63">
        <v>91.672590462004706</v>
      </c>
      <c r="FO13" s="63">
        <v>92</v>
      </c>
      <c r="FP13" s="63">
        <v>69</v>
      </c>
      <c r="FQ13" s="63">
        <v>108</v>
      </c>
      <c r="FR13" s="63">
        <v>89</v>
      </c>
      <c r="FS13" s="63">
        <v>88</v>
      </c>
      <c r="FT13" s="63">
        <v>90</v>
      </c>
      <c r="FU13" s="63">
        <v>87</v>
      </c>
      <c r="FV13" s="63">
        <v>93</v>
      </c>
      <c r="FW13" s="63">
        <v>82</v>
      </c>
      <c r="FX13" s="63">
        <v>76</v>
      </c>
      <c r="FY13" s="63">
        <v>93</v>
      </c>
      <c r="FZ13" s="63">
        <v>82</v>
      </c>
      <c r="GA13" s="63">
        <v>77</v>
      </c>
      <c r="GB13" s="63">
        <v>83</v>
      </c>
      <c r="GC13" s="63">
        <v>95</v>
      </c>
      <c r="GD13" s="63">
        <v>95</v>
      </c>
      <c r="GE13" s="63">
        <v>104</v>
      </c>
      <c r="GF13" s="63">
        <v>111</v>
      </c>
      <c r="GG13" s="63">
        <v>84.9372736844809</v>
      </c>
      <c r="GH13" s="63">
        <v>84.582783327769107</v>
      </c>
      <c r="GI13" s="63">
        <v>84.2282929710573</v>
      </c>
      <c r="GJ13" s="63">
        <v>88</v>
      </c>
      <c r="GK13" s="63">
        <v>78</v>
      </c>
      <c r="GL13" s="63">
        <v>74</v>
      </c>
      <c r="GM13" s="63">
        <v>81</v>
      </c>
      <c r="GN13" s="63">
        <v>75</v>
      </c>
      <c r="GO13" s="63">
        <v>77</v>
      </c>
      <c r="GP13" s="63">
        <v>89</v>
      </c>
      <c r="GQ13" s="63">
        <v>66</v>
      </c>
      <c r="GR13" s="63">
        <v>87</v>
      </c>
      <c r="GS13" s="63">
        <f t="shared" si="5"/>
        <v>87.418706181463307</v>
      </c>
      <c r="GT13" s="63">
        <v>44</v>
      </c>
      <c r="GU13" s="63">
        <v>56</v>
      </c>
      <c r="GV13" s="63">
        <v>59</v>
      </c>
      <c r="GW13" s="63" t="s">
        <v>352</v>
      </c>
      <c r="GX13" s="63">
        <v>53</v>
      </c>
      <c r="GY13" s="63">
        <v>61</v>
      </c>
      <c r="GZ13" s="63" t="s">
        <v>352</v>
      </c>
      <c r="HA13" s="63">
        <v>62</v>
      </c>
      <c r="HB13" s="63">
        <v>63</v>
      </c>
      <c r="HC13" s="63">
        <v>54</v>
      </c>
      <c r="HD13" s="63">
        <v>56</v>
      </c>
      <c r="HE13" s="63">
        <v>55</v>
      </c>
      <c r="HF13" s="63" t="s">
        <v>352</v>
      </c>
      <c r="HG13" s="63">
        <v>67</v>
      </c>
      <c r="HH13" s="63">
        <v>53</v>
      </c>
      <c r="HI13" s="63">
        <v>58</v>
      </c>
      <c r="HJ13" s="63">
        <v>64</v>
      </c>
      <c r="HK13" s="63">
        <v>53</v>
      </c>
      <c r="HL13" s="63">
        <v>60</v>
      </c>
      <c r="HM13" s="63">
        <v>64</v>
      </c>
      <c r="HN13" s="63">
        <v>82</v>
      </c>
      <c r="HO13" s="63">
        <v>56</v>
      </c>
      <c r="HP13" s="63">
        <v>69</v>
      </c>
      <c r="HQ13" s="63">
        <v>60</v>
      </c>
      <c r="HR13" s="63">
        <v>55</v>
      </c>
      <c r="HS13" s="63">
        <v>64</v>
      </c>
      <c r="HT13" s="63">
        <v>65</v>
      </c>
      <c r="HU13" s="63">
        <v>61</v>
      </c>
      <c r="HV13" s="63">
        <v>56</v>
      </c>
      <c r="HW13" s="63">
        <v>61</v>
      </c>
      <c r="HX13" s="63">
        <v>58</v>
      </c>
      <c r="HY13" s="63">
        <v>57</v>
      </c>
      <c r="HZ13" s="63">
        <v>49</v>
      </c>
      <c r="IA13" s="63">
        <v>61</v>
      </c>
      <c r="IB13" s="63">
        <v>56</v>
      </c>
      <c r="IC13" s="63" t="s">
        <v>352</v>
      </c>
      <c r="ID13" s="63">
        <v>63</v>
      </c>
      <c r="IE13" s="63">
        <v>66</v>
      </c>
      <c r="IF13" s="63">
        <v>61</v>
      </c>
      <c r="IG13" s="63">
        <v>71</v>
      </c>
      <c r="IH13" s="63" t="s">
        <v>352</v>
      </c>
      <c r="II13" s="63">
        <v>68</v>
      </c>
      <c r="IJ13" s="63">
        <v>92</v>
      </c>
      <c r="IK13" s="63" t="s">
        <v>352</v>
      </c>
      <c r="IL13" s="63">
        <v>92</v>
      </c>
      <c r="IM13" s="63">
        <v>86</v>
      </c>
      <c r="IN13" s="63">
        <v>84</v>
      </c>
      <c r="IO13" s="63">
        <v>85</v>
      </c>
      <c r="IP13" s="63">
        <v>76</v>
      </c>
      <c r="IQ13" s="63" t="s">
        <v>352</v>
      </c>
      <c r="IR13" s="63">
        <v>69</v>
      </c>
      <c r="IS13" s="63">
        <v>74</v>
      </c>
      <c r="IT13" s="63">
        <v>75</v>
      </c>
      <c r="IU13" s="63">
        <v>75</v>
      </c>
      <c r="IV13" s="63">
        <v>80</v>
      </c>
      <c r="IW13" s="63">
        <v>81</v>
      </c>
      <c r="IX13" s="63">
        <v>78</v>
      </c>
      <c r="IY13" s="63">
        <v>74</v>
      </c>
      <c r="IZ13" s="63">
        <v>75</v>
      </c>
      <c r="JA13" s="63">
        <v>80</v>
      </c>
      <c r="JB13" s="63">
        <v>75</v>
      </c>
      <c r="JC13" s="63">
        <v>74</v>
      </c>
      <c r="JD13" s="63">
        <v>76</v>
      </c>
      <c r="JE13" s="63">
        <v>83</v>
      </c>
      <c r="JF13" s="63">
        <v>77</v>
      </c>
      <c r="JG13" s="63">
        <v>69</v>
      </c>
      <c r="JH13" s="63">
        <v>67</v>
      </c>
      <c r="JI13" s="63">
        <v>65</v>
      </c>
      <c r="JJ13" s="63">
        <v>68</v>
      </c>
      <c r="JK13" s="63">
        <v>61</v>
      </c>
      <c r="JL13" s="63">
        <v>65</v>
      </c>
      <c r="JM13" s="63">
        <v>62</v>
      </c>
      <c r="JN13" s="63" t="s">
        <v>352</v>
      </c>
      <c r="JO13" s="63">
        <v>73</v>
      </c>
      <c r="JP13" s="63">
        <f t="shared" si="6"/>
        <v>74.454545454545453</v>
      </c>
    </row>
    <row r="14" spans="1:276" s="61" customFormat="1" x14ac:dyDescent="0.2">
      <c r="A14" s="61" t="s">
        <v>533</v>
      </c>
      <c r="B14" s="62" t="s">
        <v>312</v>
      </c>
      <c r="C14" s="62" t="s">
        <v>55</v>
      </c>
      <c r="D14" s="62">
        <v>63</v>
      </c>
      <c r="E14" s="62">
        <v>177</v>
      </c>
      <c r="F14" s="62">
        <v>83.5</v>
      </c>
      <c r="G14" s="62">
        <v>27.45</v>
      </c>
      <c r="H14" s="62">
        <v>0.5</v>
      </c>
      <c r="I14" s="62">
        <v>0.4</v>
      </c>
      <c r="J14" s="62">
        <v>0.3</v>
      </c>
      <c r="K14" s="63">
        <f t="shared" si="0"/>
        <v>0.39999999999999997</v>
      </c>
      <c r="L14" s="63">
        <v>10.651850945406654</v>
      </c>
      <c r="M14" s="63">
        <v>12.043010711669922</v>
      </c>
      <c r="N14" s="63">
        <v>11.428570747375488</v>
      </c>
      <c r="O14" s="63">
        <v>8.7843141555786133</v>
      </c>
      <c r="P14" s="63">
        <v>11.295360071905728</v>
      </c>
      <c r="Q14" s="63">
        <v>11.487179756164551</v>
      </c>
      <c r="R14" s="63">
        <v>12.44444465637207</v>
      </c>
      <c r="S14" s="63">
        <v>13.023255348205566</v>
      </c>
      <c r="T14" s="63">
        <v>11.199999809265137</v>
      </c>
      <c r="U14" s="63">
        <v>11.636363983154297</v>
      </c>
      <c r="V14" s="63">
        <v>10.566037178039551</v>
      </c>
      <c r="W14" s="63">
        <v>11.636363983154297</v>
      </c>
      <c r="X14" s="63">
        <v>9.7391300201416016</v>
      </c>
      <c r="Y14" s="63">
        <v>11.295360071905728</v>
      </c>
      <c r="Z14" s="63">
        <v>12.218181610107422</v>
      </c>
      <c r="AA14" s="63">
        <v>11.29536007190573</v>
      </c>
      <c r="AB14" s="63">
        <v>11.29536007190573</v>
      </c>
      <c r="AC14" s="63">
        <v>9.7391300201416016</v>
      </c>
      <c r="AD14" s="63">
        <v>10.980392456054688</v>
      </c>
      <c r="AE14" s="63">
        <v>11.5</v>
      </c>
      <c r="AF14" s="63">
        <v>10.92682933807373</v>
      </c>
      <c r="AG14" s="63">
        <v>11.29536007190573</v>
      </c>
      <c r="AH14" s="63">
        <v>11.016392707824707</v>
      </c>
      <c r="AI14" s="63">
        <v>10.181818008422852</v>
      </c>
      <c r="AJ14" s="63">
        <v>12.619718551635742</v>
      </c>
      <c r="AK14" s="63">
        <v>11.546392440795898</v>
      </c>
      <c r="AL14" s="63">
        <v>12.44444465637207</v>
      </c>
      <c r="AM14" s="63">
        <v>9.5319147109985352</v>
      </c>
      <c r="AN14" s="63">
        <v>10.795180320739746</v>
      </c>
      <c r="AO14" s="63">
        <v>11.789473533630371</v>
      </c>
      <c r="AP14" s="63">
        <v>12.44444465637207</v>
      </c>
      <c r="AQ14" s="63">
        <v>11.487179756164551</v>
      </c>
      <c r="AR14" s="63">
        <v>13.373134613037109</v>
      </c>
      <c r="AS14" s="63">
        <v>14.933333396911621</v>
      </c>
      <c r="AT14" s="63">
        <v>12.679245948791504</v>
      </c>
      <c r="AU14" s="63">
        <v>11.295360071905728</v>
      </c>
      <c r="AV14" s="63">
        <v>11.929081987355387</v>
      </c>
      <c r="AW14" s="63">
        <f t="shared" si="1"/>
        <v>11.474296498361939</v>
      </c>
      <c r="AX14" s="63">
        <v>16.907453855121844</v>
      </c>
      <c r="AY14" s="63">
        <v>13.326910972595215</v>
      </c>
      <c r="AZ14" s="63">
        <v>14.900391279909854</v>
      </c>
      <c r="BA14" s="63">
        <v>-12.886660575866699</v>
      </c>
      <c r="BB14" s="63">
        <v>30.189643859863281</v>
      </c>
      <c r="BC14" s="63">
        <v>11.168342590332031</v>
      </c>
      <c r="BD14" s="63">
        <v>10.886266129485874</v>
      </c>
      <c r="BE14" s="63">
        <v>-3.67165207862854</v>
      </c>
      <c r="BF14" s="63">
        <v>-2.3081386089324951</v>
      </c>
      <c r="BG14" s="63">
        <v>-6.2201972007751465</v>
      </c>
      <c r="BH14" s="63">
        <v>-16.543073654174805</v>
      </c>
      <c r="BI14" s="63">
        <v>0.5683819055557251</v>
      </c>
      <c r="BJ14" s="63">
        <v>15.951081275939941</v>
      </c>
      <c r="BK14" s="63">
        <v>31.516464233398438</v>
      </c>
      <c r="BL14" s="63">
        <v>21.094947814941406</v>
      </c>
      <c r="BM14" s="63">
        <v>1.8544845410319191</v>
      </c>
      <c r="BN14" s="63">
        <v>0.42928823828697205</v>
      </c>
      <c r="BO14" s="63">
        <v>-0.15257803418007043</v>
      </c>
      <c r="BP14" s="63">
        <v>21.940195083618164</v>
      </c>
      <c r="BQ14" s="63">
        <v>11.86262035369873</v>
      </c>
      <c r="BR14" s="63">
        <v>-3.1631718969980547</v>
      </c>
      <c r="BS14" s="63">
        <v>-4.1667031846040494</v>
      </c>
      <c r="BT14" s="63">
        <v>-5.1702344722100442</v>
      </c>
      <c r="BU14" s="63">
        <v>3.5605514049530029</v>
      </c>
      <c r="BV14" s="63">
        <v>-7.1772970474220372</v>
      </c>
      <c r="BW14" s="63">
        <v>-8.180828335028032</v>
      </c>
      <c r="BX14" s="63">
        <v>1.1969829797744751</v>
      </c>
      <c r="BY14" s="63">
        <v>-10.187890910240021</v>
      </c>
      <c r="BZ14" s="63">
        <v>-21.414600372314453</v>
      </c>
      <c r="CA14" s="63">
        <v>-5.8512382507324219</v>
      </c>
      <c r="CB14" s="63">
        <v>-11.755141258239746</v>
      </c>
      <c r="CC14" s="63">
        <v>-14.202016060664</v>
      </c>
      <c r="CD14" s="63">
        <v>14.916622161865234</v>
      </c>
      <c r="CE14" s="63">
        <v>-16.20907863587599</v>
      </c>
      <c r="CF14" s="63">
        <v>-17.212609923481985</v>
      </c>
      <c r="CG14" s="63">
        <v>-18.216141211087979</v>
      </c>
      <c r="CH14" s="63">
        <v>-12.1</v>
      </c>
      <c r="CI14" s="63">
        <f t="shared" si="2"/>
        <v>0.68868586402474574</v>
      </c>
      <c r="CJ14" s="63">
        <v>131.79428886028191</v>
      </c>
      <c r="CK14" s="63">
        <v>130</v>
      </c>
      <c r="CL14" s="63">
        <v>132</v>
      </c>
      <c r="CM14" s="63">
        <v>131</v>
      </c>
      <c r="CN14" s="63">
        <v>132.76189550897476</v>
      </c>
      <c r="CO14" s="63">
        <v>146</v>
      </c>
      <c r="CP14" s="63">
        <v>144</v>
      </c>
      <c r="CQ14" s="63">
        <v>145</v>
      </c>
      <c r="CR14" s="63">
        <v>133</v>
      </c>
      <c r="CS14" s="63">
        <v>123</v>
      </c>
      <c r="CT14" s="63">
        <v>130</v>
      </c>
      <c r="CU14" s="63">
        <v>137</v>
      </c>
      <c r="CV14" s="63">
        <v>129</v>
      </c>
      <c r="CW14" s="63">
        <v>134.93901046853367</v>
      </c>
      <c r="CX14" s="63">
        <v>131</v>
      </c>
      <c r="CY14" s="63">
        <v>133</v>
      </c>
      <c r="CZ14" s="63">
        <v>130</v>
      </c>
      <c r="DA14" s="63">
        <v>129</v>
      </c>
      <c r="DB14" s="63">
        <v>132</v>
      </c>
      <c r="DC14" s="63">
        <v>145</v>
      </c>
      <c r="DD14" s="63">
        <v>135</v>
      </c>
      <c r="DE14" s="63">
        <v>144</v>
      </c>
      <c r="DF14" s="63">
        <v>135</v>
      </c>
      <c r="DG14" s="63">
        <v>125</v>
      </c>
      <c r="DH14" s="63">
        <v>135</v>
      </c>
      <c r="DI14" s="63">
        <v>117</v>
      </c>
      <c r="DJ14" s="63">
        <v>150</v>
      </c>
      <c r="DK14" s="63">
        <v>149</v>
      </c>
      <c r="DL14" s="63">
        <v>135</v>
      </c>
      <c r="DM14" s="63">
        <v>146</v>
      </c>
      <c r="DN14" s="63">
        <v>138</v>
      </c>
      <c r="DO14" s="63">
        <v>136</v>
      </c>
      <c r="DP14" s="63">
        <v>143</v>
      </c>
      <c r="DQ14" s="63">
        <v>151</v>
      </c>
      <c r="DR14" s="63">
        <v>125</v>
      </c>
      <c r="DS14" s="63">
        <v>165</v>
      </c>
      <c r="DT14" s="63">
        <v>129</v>
      </c>
      <c r="DU14" s="63">
        <f t="shared" si="3"/>
        <v>136.14851877939972</v>
      </c>
      <c r="DV14" s="63">
        <v>74.599999999999994</v>
      </c>
      <c r="DW14" s="63">
        <v>70</v>
      </c>
      <c r="DX14" s="63">
        <v>71</v>
      </c>
      <c r="DY14" s="63">
        <v>78</v>
      </c>
      <c r="DZ14" s="63">
        <v>75.599999999999994</v>
      </c>
      <c r="EA14" s="63">
        <v>95</v>
      </c>
      <c r="EB14" s="63">
        <v>86</v>
      </c>
      <c r="EC14" s="63">
        <v>81</v>
      </c>
      <c r="ED14" s="63">
        <v>71</v>
      </c>
      <c r="EE14" s="63">
        <v>68</v>
      </c>
      <c r="EF14" s="63">
        <v>83</v>
      </c>
      <c r="EG14" s="63">
        <v>84</v>
      </c>
      <c r="EH14" s="63">
        <v>75</v>
      </c>
      <c r="EI14" s="63">
        <v>77.8</v>
      </c>
      <c r="EJ14" s="63">
        <v>70</v>
      </c>
      <c r="EK14" s="63">
        <v>70</v>
      </c>
      <c r="EL14" s="63">
        <v>74</v>
      </c>
      <c r="EM14" s="63">
        <v>74</v>
      </c>
      <c r="EN14" s="63">
        <v>77</v>
      </c>
      <c r="EO14" s="63">
        <v>97</v>
      </c>
      <c r="EP14" s="63">
        <v>83</v>
      </c>
      <c r="EQ14" s="63">
        <v>79</v>
      </c>
      <c r="ER14" s="63">
        <v>76</v>
      </c>
      <c r="ES14" s="63">
        <v>69</v>
      </c>
      <c r="ET14" s="63">
        <v>70</v>
      </c>
      <c r="EU14" s="63">
        <v>63</v>
      </c>
      <c r="EV14" s="63">
        <v>88</v>
      </c>
      <c r="EW14" s="63">
        <v>85</v>
      </c>
      <c r="EX14" s="63">
        <v>77</v>
      </c>
      <c r="EY14" s="63">
        <v>89</v>
      </c>
      <c r="EZ14" s="63">
        <v>77</v>
      </c>
      <c r="FA14" s="63">
        <v>79</v>
      </c>
      <c r="FB14" s="63">
        <v>87</v>
      </c>
      <c r="FC14" s="63">
        <v>93</v>
      </c>
      <c r="FD14" s="63">
        <v>69</v>
      </c>
      <c r="FE14" s="63">
        <v>101</v>
      </c>
      <c r="FF14" s="63">
        <v>89</v>
      </c>
      <c r="FG14" s="63">
        <f t="shared" si="4"/>
        <v>79.081081081081081</v>
      </c>
      <c r="FH14" s="63">
        <v>106.56758837805437</v>
      </c>
      <c r="FI14" s="63">
        <v>111</v>
      </c>
      <c r="FJ14" s="63">
        <v>106.56041481885788</v>
      </c>
      <c r="FK14" s="63">
        <v>103</v>
      </c>
      <c r="FL14" s="63">
        <v>100</v>
      </c>
      <c r="FM14" s="63">
        <v>104</v>
      </c>
      <c r="FN14" s="63">
        <v>106.54606770046492</v>
      </c>
      <c r="FO14" s="63">
        <v>101</v>
      </c>
      <c r="FP14" s="63">
        <v>95</v>
      </c>
      <c r="FQ14" s="63">
        <v>98</v>
      </c>
      <c r="FR14" s="63">
        <v>111</v>
      </c>
      <c r="FS14" s="63">
        <v>101</v>
      </c>
      <c r="FT14" s="63">
        <v>106</v>
      </c>
      <c r="FU14" s="63">
        <v>112</v>
      </c>
      <c r="FV14" s="63">
        <v>124</v>
      </c>
      <c r="FW14" s="63">
        <v>119</v>
      </c>
      <c r="FX14" s="63">
        <v>116</v>
      </c>
      <c r="FY14" s="63">
        <v>109</v>
      </c>
      <c r="FZ14" s="63">
        <v>110</v>
      </c>
      <c r="GA14" s="63">
        <v>111</v>
      </c>
      <c r="GB14" s="63">
        <v>99</v>
      </c>
      <c r="GC14" s="63">
        <v>106.49226600649129</v>
      </c>
      <c r="GD14" s="63">
        <v>97</v>
      </c>
      <c r="GE14" s="63">
        <v>103</v>
      </c>
      <c r="GF14" s="63">
        <v>110</v>
      </c>
      <c r="GG14" s="63">
        <v>115</v>
      </c>
      <c r="GH14" s="63">
        <v>112</v>
      </c>
      <c r="GI14" s="63">
        <v>102</v>
      </c>
      <c r="GJ14" s="63">
        <v>106</v>
      </c>
      <c r="GK14" s="63">
        <v>107</v>
      </c>
      <c r="GL14" s="63">
        <v>112</v>
      </c>
      <c r="GM14" s="63">
        <v>105</v>
      </c>
      <c r="GN14" s="63">
        <v>95</v>
      </c>
      <c r="GO14" s="63">
        <v>114</v>
      </c>
      <c r="GP14" s="63">
        <v>106.44563787171414</v>
      </c>
      <c r="GQ14" s="63">
        <v>101</v>
      </c>
      <c r="GR14" s="63">
        <v>99</v>
      </c>
      <c r="GS14" s="63">
        <f t="shared" si="5"/>
        <v>106.50302634528602</v>
      </c>
      <c r="GT14" s="63" t="s">
        <v>352</v>
      </c>
      <c r="GU14" s="63">
        <v>60</v>
      </c>
      <c r="GV14" s="63">
        <v>61</v>
      </c>
      <c r="GW14" s="63">
        <v>53</v>
      </c>
      <c r="GX14" s="63" t="s">
        <v>352</v>
      </c>
      <c r="GY14" s="63">
        <v>51</v>
      </c>
      <c r="GZ14" s="63">
        <v>58</v>
      </c>
      <c r="HA14" s="63">
        <v>64</v>
      </c>
      <c r="HB14" s="63">
        <v>62</v>
      </c>
      <c r="HC14" s="63">
        <v>55</v>
      </c>
      <c r="HD14" s="63">
        <v>47</v>
      </c>
      <c r="HE14" s="63">
        <v>53</v>
      </c>
      <c r="HF14" s="63">
        <v>54</v>
      </c>
      <c r="HG14" s="63" t="s">
        <v>352</v>
      </c>
      <c r="HH14" s="63">
        <v>61</v>
      </c>
      <c r="HI14" s="63">
        <v>63</v>
      </c>
      <c r="HJ14" s="63">
        <v>56</v>
      </c>
      <c r="HK14" s="63">
        <v>55</v>
      </c>
      <c r="HL14" s="63">
        <v>55</v>
      </c>
      <c r="HM14" s="63">
        <v>48</v>
      </c>
      <c r="HN14" s="63">
        <v>52</v>
      </c>
      <c r="HO14" s="63">
        <v>65</v>
      </c>
      <c r="HP14" s="63">
        <v>59</v>
      </c>
      <c r="HQ14" s="63">
        <v>56</v>
      </c>
      <c r="HR14" s="63">
        <v>65</v>
      </c>
      <c r="HS14" s="63">
        <v>54</v>
      </c>
      <c r="HT14" s="63">
        <v>62</v>
      </c>
      <c r="HU14" s="63">
        <v>64</v>
      </c>
      <c r="HV14" s="63">
        <v>58</v>
      </c>
      <c r="HW14" s="63">
        <v>57</v>
      </c>
      <c r="HX14" s="63">
        <v>61</v>
      </c>
      <c r="HY14" s="63">
        <v>57</v>
      </c>
      <c r="HZ14" s="63">
        <v>56</v>
      </c>
      <c r="IA14" s="63">
        <v>58</v>
      </c>
      <c r="IB14" s="63">
        <v>56</v>
      </c>
      <c r="IC14" s="63">
        <v>64</v>
      </c>
      <c r="ID14" s="63">
        <v>40</v>
      </c>
      <c r="IE14" s="63" t="s">
        <v>352</v>
      </c>
      <c r="IF14" s="63">
        <v>81</v>
      </c>
      <c r="IG14" s="63">
        <v>76</v>
      </c>
      <c r="IH14" s="63">
        <v>75</v>
      </c>
      <c r="II14" s="63">
        <v>101</v>
      </c>
      <c r="IJ14" s="63">
        <v>81</v>
      </c>
      <c r="IK14" s="63">
        <v>84</v>
      </c>
      <c r="IL14" s="63">
        <v>89</v>
      </c>
      <c r="IM14" s="63">
        <v>85</v>
      </c>
      <c r="IN14" s="63">
        <v>76</v>
      </c>
      <c r="IO14" s="63">
        <v>78</v>
      </c>
      <c r="IP14" s="63">
        <v>83</v>
      </c>
      <c r="IQ14" s="63">
        <v>88</v>
      </c>
      <c r="IR14" s="63">
        <v>101</v>
      </c>
      <c r="IS14" s="63">
        <v>85</v>
      </c>
      <c r="IT14" s="63">
        <v>80</v>
      </c>
      <c r="IU14" s="63">
        <v>82</v>
      </c>
      <c r="IV14" s="63">
        <v>80</v>
      </c>
      <c r="IW14" s="63">
        <v>80</v>
      </c>
      <c r="IX14" s="63">
        <v>28</v>
      </c>
      <c r="IY14" s="63">
        <v>89</v>
      </c>
      <c r="IZ14" s="63">
        <v>90</v>
      </c>
      <c r="JA14" s="63">
        <v>82</v>
      </c>
      <c r="JB14" s="63">
        <v>80</v>
      </c>
      <c r="JC14" s="63">
        <v>82</v>
      </c>
      <c r="JD14" s="63">
        <v>77</v>
      </c>
      <c r="JE14" s="63">
        <v>77</v>
      </c>
      <c r="JF14" s="63">
        <v>77</v>
      </c>
      <c r="JG14" s="63">
        <v>70</v>
      </c>
      <c r="JH14" s="63">
        <v>70</v>
      </c>
      <c r="JI14" s="63">
        <v>68</v>
      </c>
      <c r="JJ14" s="63">
        <v>63</v>
      </c>
      <c r="JK14" s="63">
        <v>65</v>
      </c>
      <c r="JL14" s="63">
        <v>70</v>
      </c>
      <c r="JM14" s="63">
        <v>69</v>
      </c>
      <c r="JN14" s="63">
        <v>72</v>
      </c>
      <c r="JO14" s="63">
        <v>88</v>
      </c>
      <c r="JP14" s="63">
        <f t="shared" si="6"/>
        <v>78.388888888888886</v>
      </c>
    </row>
    <row r="15" spans="1:276" s="61" customFormat="1" x14ac:dyDescent="0.2">
      <c r="A15" s="61" t="s">
        <v>533</v>
      </c>
      <c r="B15" s="62" t="s">
        <v>313</v>
      </c>
      <c r="C15" s="62" t="s">
        <v>55</v>
      </c>
      <c r="D15" s="62">
        <v>21</v>
      </c>
      <c r="E15" s="62">
        <v>156</v>
      </c>
      <c r="F15" s="62">
        <v>68</v>
      </c>
      <c r="G15" s="62">
        <v>26.23</v>
      </c>
      <c r="H15" s="62">
        <v>-0.2</v>
      </c>
      <c r="I15" s="62">
        <v>-0.3</v>
      </c>
      <c r="J15" s="62">
        <v>-0.3</v>
      </c>
      <c r="K15" s="63">
        <f t="shared" si="0"/>
        <v>-0.26666666666666666</v>
      </c>
      <c r="L15" s="63">
        <v>8.2424240112304688</v>
      </c>
      <c r="M15" s="63">
        <v>7.9223299026489258</v>
      </c>
      <c r="N15" s="63">
        <v>8.4123706817626953</v>
      </c>
      <c r="O15" s="63">
        <v>8.1599998474121094</v>
      </c>
      <c r="P15" s="63">
        <v>5.551020622253418</v>
      </c>
      <c r="Q15" s="63">
        <v>7.6981134414672852</v>
      </c>
      <c r="R15" s="63">
        <v>5.3125</v>
      </c>
      <c r="S15" s="63">
        <v>5.415928840637207</v>
      </c>
      <c r="T15" s="63">
        <v>9.0265483856201172</v>
      </c>
      <c r="U15" s="63">
        <v>11.333333015441895</v>
      </c>
      <c r="V15" s="63">
        <v>8.4297513961791992</v>
      </c>
      <c r="W15" s="63">
        <v>8.5</v>
      </c>
      <c r="X15" s="63">
        <v>5.5135135650634766</v>
      </c>
      <c r="Y15" s="63">
        <v>5.3684210777282715</v>
      </c>
      <c r="Z15" s="63">
        <v>8.1172221978505448</v>
      </c>
      <c r="AA15" s="63">
        <v>12</v>
      </c>
      <c r="AB15" s="63">
        <v>8.8695650100708008</v>
      </c>
      <c r="AC15" s="63">
        <v>8.1172221978505448</v>
      </c>
      <c r="AD15" s="63">
        <v>5.230769157409668</v>
      </c>
      <c r="AE15" s="63">
        <v>8.1172221978505448</v>
      </c>
      <c r="AF15" s="63">
        <v>8.1172221978505448</v>
      </c>
      <c r="AG15" s="63">
        <v>8.1172221978505448</v>
      </c>
      <c r="AH15" s="63">
        <v>8.1172221978505448</v>
      </c>
      <c r="AI15" s="63">
        <v>8.1172221978505448</v>
      </c>
      <c r="AJ15" s="63">
        <v>5.230769157409668</v>
      </c>
      <c r="AK15" s="63">
        <v>8.1</v>
      </c>
      <c r="AL15" s="63">
        <v>9.5625</v>
      </c>
      <c r="AM15" s="63">
        <v>8.2258062362670898</v>
      </c>
      <c r="AN15" s="63">
        <v>8.9343061447143555</v>
      </c>
      <c r="AO15" s="63">
        <v>9.8313255310058594</v>
      </c>
      <c r="AP15" s="63">
        <v>8.2926826477050781</v>
      </c>
      <c r="AQ15" s="63">
        <v>8.0952377319335938</v>
      </c>
      <c r="AR15" s="63">
        <v>8.8695650100708008</v>
      </c>
      <c r="AS15" s="63">
        <v>8.1059608459472656</v>
      </c>
      <c r="AT15" s="63">
        <v>8.5714292526245117</v>
      </c>
      <c r="AU15" s="63">
        <v>7.6981134414672852</v>
      </c>
      <c r="AV15" s="63">
        <v>8.1599998474121094</v>
      </c>
      <c r="AW15" s="63">
        <f t="shared" si="1"/>
        <v>7.9860767617955926</v>
      </c>
      <c r="AX15" s="63">
        <v>-38.600933074951172</v>
      </c>
      <c r="AY15" s="63">
        <v>-25.936893463134766</v>
      </c>
      <c r="AZ15" s="63">
        <v>-21.812030792236328</v>
      </c>
      <c r="BA15" s="63">
        <v>-18.943136215209961</v>
      </c>
      <c r="BB15" s="63">
        <v>-20.805631637573242</v>
      </c>
      <c r="BC15" s="63">
        <v>-20.561705753658906</v>
      </c>
      <c r="BD15" s="63">
        <v>-0.89654624462127686</v>
      </c>
      <c r="BE15" s="63">
        <v>-42.838043212890625</v>
      </c>
      <c r="BF15" s="63">
        <v>-27.048591613769531</v>
      </c>
      <c r="BG15" s="63">
        <v>-12.173057556152344</v>
      </c>
      <c r="BH15" s="63">
        <v>-27.426454544067383</v>
      </c>
      <c r="BI15" s="63">
        <v>11.628427505493164</v>
      </c>
      <c r="BJ15" s="63">
        <v>-26.991287107497826</v>
      </c>
      <c r="BK15" s="63">
        <v>-27.909798729474815</v>
      </c>
      <c r="BL15" s="63">
        <v>-30.434287142553909</v>
      </c>
      <c r="BM15" s="63">
        <v>-29.746821973428794</v>
      </c>
      <c r="BN15" s="63">
        <v>-46.226306915283203</v>
      </c>
      <c r="BO15" s="63">
        <v>-31.583845217382773</v>
      </c>
      <c r="BP15" s="63">
        <v>-49.193504333496094</v>
      </c>
      <c r="BQ15" s="63">
        <v>-33.420868461336745</v>
      </c>
      <c r="BR15" s="63">
        <v>-34.339380083313735</v>
      </c>
      <c r="BS15" s="63">
        <v>-36.700374603271484</v>
      </c>
      <c r="BT15" s="63">
        <v>-36.176403327267714</v>
      </c>
      <c r="BU15" s="63">
        <v>-37.094914949244703</v>
      </c>
      <c r="BV15" s="63">
        <v>-47.857200622558594</v>
      </c>
      <c r="BW15" s="63">
        <v>-30.825496673583984</v>
      </c>
      <c r="BX15" s="63">
        <v>-42.131771087646484</v>
      </c>
      <c r="BY15" s="63">
        <v>-40.768961437152662</v>
      </c>
      <c r="BZ15" s="63">
        <v>-67.653182983398438</v>
      </c>
      <c r="CA15" s="63">
        <v>-42.605984681106634</v>
      </c>
      <c r="CB15" s="63">
        <v>-43.524496303083623</v>
      </c>
      <c r="CC15" s="63">
        <v>-50.273445129394531</v>
      </c>
      <c r="CD15" s="63">
        <v>-45.361519547037602</v>
      </c>
      <c r="CE15" s="63">
        <v>-48.433685302734375</v>
      </c>
      <c r="CF15" s="63">
        <v>-47.198542790991581</v>
      </c>
      <c r="CG15" s="63">
        <v>-48.117054412968571</v>
      </c>
      <c r="CH15" s="63">
        <v>-34.71124267578125</v>
      </c>
      <c r="CI15" s="63">
        <f t="shared" si="2"/>
        <v>-33.910674948480072</v>
      </c>
      <c r="CJ15" s="63">
        <v>121</v>
      </c>
      <c r="CK15" s="63">
        <v>132</v>
      </c>
      <c r="CL15" s="63">
        <v>129</v>
      </c>
      <c r="CM15" s="63">
        <v>133</v>
      </c>
      <c r="CN15" s="63">
        <v>117</v>
      </c>
      <c r="CO15" s="63">
        <v>128</v>
      </c>
      <c r="CP15" s="63">
        <v>124</v>
      </c>
      <c r="CQ15" s="63">
        <v>124</v>
      </c>
      <c r="CR15" s="63">
        <v>134</v>
      </c>
      <c r="CS15" s="63">
        <v>131</v>
      </c>
      <c r="CT15" s="63">
        <v>112</v>
      </c>
      <c r="CU15" s="63">
        <v>115</v>
      </c>
      <c r="CV15" s="63">
        <v>121</v>
      </c>
      <c r="CW15" s="63">
        <v>122</v>
      </c>
      <c r="CX15" s="63">
        <v>121.4</v>
      </c>
      <c r="CY15" s="63">
        <v>117</v>
      </c>
      <c r="CZ15" s="63">
        <v>123</v>
      </c>
      <c r="DA15" s="63">
        <v>121.2</v>
      </c>
      <c r="DB15" s="63">
        <v>103</v>
      </c>
      <c r="DC15" s="63">
        <v>121.1</v>
      </c>
      <c r="DD15" s="63">
        <v>101</v>
      </c>
      <c r="DE15" s="63">
        <v>106</v>
      </c>
      <c r="DF15" s="63">
        <v>93</v>
      </c>
      <c r="DG15" s="63">
        <v>121</v>
      </c>
      <c r="DH15" s="63">
        <v>115</v>
      </c>
      <c r="DI15" s="63">
        <v>106</v>
      </c>
      <c r="DJ15" s="63">
        <v>106</v>
      </c>
      <c r="DK15" s="63">
        <v>119</v>
      </c>
      <c r="DL15" s="63">
        <v>141</v>
      </c>
      <c r="DM15" s="63">
        <v>129</v>
      </c>
      <c r="DN15" s="63">
        <v>125</v>
      </c>
      <c r="DO15" s="63">
        <v>150</v>
      </c>
      <c r="DP15" s="63">
        <v>124</v>
      </c>
      <c r="DQ15" s="63">
        <v>137</v>
      </c>
      <c r="DR15" s="63">
        <v>135</v>
      </c>
      <c r="DS15" s="63">
        <v>111</v>
      </c>
      <c r="DT15" s="63">
        <v>117</v>
      </c>
      <c r="DU15" s="63">
        <f t="shared" si="3"/>
        <v>121.23513513513512</v>
      </c>
      <c r="DV15" s="63">
        <v>67</v>
      </c>
      <c r="DW15" s="63">
        <v>84</v>
      </c>
      <c r="DX15" s="63">
        <v>69</v>
      </c>
      <c r="DY15" s="63">
        <v>86</v>
      </c>
      <c r="DZ15" s="63">
        <v>65</v>
      </c>
      <c r="EA15" s="63">
        <v>87</v>
      </c>
      <c r="EB15" s="63">
        <v>76</v>
      </c>
      <c r="EC15" s="63">
        <v>78</v>
      </c>
      <c r="ED15" s="63">
        <v>87</v>
      </c>
      <c r="EE15" s="63">
        <v>83</v>
      </c>
      <c r="EF15" s="63">
        <v>56</v>
      </c>
      <c r="EG15" s="63">
        <v>59</v>
      </c>
      <c r="EH15" s="63">
        <v>65</v>
      </c>
      <c r="EI15" s="63">
        <v>84</v>
      </c>
      <c r="EJ15" s="63">
        <v>71.271408248290683</v>
      </c>
      <c r="EK15" s="63">
        <v>65</v>
      </c>
      <c r="EL15" s="63">
        <v>87</v>
      </c>
      <c r="EM15" s="63">
        <v>70.86019132782674</v>
      </c>
      <c r="EN15" s="63">
        <v>46</v>
      </c>
      <c r="EO15" s="63">
        <v>70.586046714184107</v>
      </c>
      <c r="EP15" s="63">
        <v>56</v>
      </c>
      <c r="EQ15" s="63">
        <v>50</v>
      </c>
      <c r="ER15" s="63">
        <v>51</v>
      </c>
      <c r="ES15" s="63">
        <v>70.03775748689884</v>
      </c>
      <c r="ET15" s="63">
        <v>66</v>
      </c>
      <c r="EU15" s="63">
        <v>57</v>
      </c>
      <c r="EV15" s="63">
        <v>63</v>
      </c>
      <c r="EW15" s="63">
        <v>64</v>
      </c>
      <c r="EX15" s="63">
        <v>84</v>
      </c>
      <c r="EY15" s="63">
        <v>64</v>
      </c>
      <c r="EZ15" s="63">
        <v>72</v>
      </c>
      <c r="FA15" s="63">
        <v>98</v>
      </c>
      <c r="FB15" s="63">
        <v>68</v>
      </c>
      <c r="FC15" s="63">
        <v>82</v>
      </c>
      <c r="FD15" s="63">
        <v>82</v>
      </c>
      <c r="FE15" s="63">
        <v>58</v>
      </c>
      <c r="FF15" s="63">
        <v>75</v>
      </c>
      <c r="FG15" s="63">
        <f t="shared" si="4"/>
        <v>70.723119021005417</v>
      </c>
      <c r="FH15" s="63">
        <v>83</v>
      </c>
      <c r="FI15" s="63">
        <v>78</v>
      </c>
      <c r="FJ15" s="63">
        <v>72</v>
      </c>
      <c r="FK15" s="63">
        <v>70</v>
      </c>
      <c r="FL15" s="63">
        <v>69</v>
      </c>
      <c r="FM15" s="63">
        <v>66</v>
      </c>
      <c r="FN15" s="63">
        <v>71</v>
      </c>
      <c r="FO15" s="63">
        <v>86</v>
      </c>
      <c r="FP15" s="63">
        <v>80</v>
      </c>
      <c r="FQ15" s="63">
        <v>68</v>
      </c>
      <c r="FR15" s="63">
        <v>72</v>
      </c>
      <c r="FS15" s="63">
        <v>65</v>
      </c>
      <c r="FT15" s="63">
        <v>101</v>
      </c>
      <c r="FU15" s="63">
        <v>101</v>
      </c>
      <c r="FV15" s="63">
        <v>65</v>
      </c>
      <c r="FW15" s="63">
        <v>72.5</v>
      </c>
      <c r="FX15" s="63">
        <v>92</v>
      </c>
      <c r="FY15" s="63">
        <v>93</v>
      </c>
      <c r="FZ15" s="63">
        <v>93</v>
      </c>
      <c r="GA15" s="63">
        <v>83.7</v>
      </c>
      <c r="GB15" s="63">
        <v>77</v>
      </c>
      <c r="GC15" s="63">
        <v>74</v>
      </c>
      <c r="GD15" s="63">
        <v>75</v>
      </c>
      <c r="GE15" s="63">
        <v>76</v>
      </c>
      <c r="GF15" s="63">
        <v>89</v>
      </c>
      <c r="GG15" s="63">
        <v>81</v>
      </c>
      <c r="GH15" s="63">
        <v>88</v>
      </c>
      <c r="GI15" s="63">
        <v>101</v>
      </c>
      <c r="GJ15" s="63">
        <v>95</v>
      </c>
      <c r="GK15" s="63">
        <v>101</v>
      </c>
      <c r="GL15" s="63">
        <v>93</v>
      </c>
      <c r="GM15" s="63">
        <v>95</v>
      </c>
      <c r="GN15" s="63">
        <v>95</v>
      </c>
      <c r="GO15" s="63">
        <v>89</v>
      </c>
      <c r="GP15" s="63">
        <v>86</v>
      </c>
      <c r="GQ15" s="63">
        <v>88</v>
      </c>
      <c r="GR15" s="63">
        <v>86</v>
      </c>
      <c r="GS15" s="63">
        <f t="shared" si="5"/>
        <v>82.97837837837838</v>
      </c>
      <c r="GT15" s="63">
        <v>54</v>
      </c>
      <c r="GU15" s="63">
        <v>48</v>
      </c>
      <c r="GV15" s="63">
        <v>60</v>
      </c>
      <c r="GW15" s="63">
        <v>47</v>
      </c>
      <c r="GX15" s="63">
        <v>52</v>
      </c>
      <c r="GY15" s="63">
        <v>41</v>
      </c>
      <c r="GZ15" s="63">
        <v>48</v>
      </c>
      <c r="HA15" s="63">
        <v>46</v>
      </c>
      <c r="HB15" s="63">
        <v>47</v>
      </c>
      <c r="HC15" s="63">
        <v>48</v>
      </c>
      <c r="HD15" s="63">
        <v>56</v>
      </c>
      <c r="HE15" s="63">
        <v>56</v>
      </c>
      <c r="HF15" s="63">
        <v>56</v>
      </c>
      <c r="HG15" s="63">
        <v>38</v>
      </c>
      <c r="HH15" s="63" t="s">
        <v>352</v>
      </c>
      <c r="HI15" s="63">
        <v>52</v>
      </c>
      <c r="HJ15" s="63">
        <v>36</v>
      </c>
      <c r="HK15" s="63" t="s">
        <v>352</v>
      </c>
      <c r="HL15" s="63">
        <v>57</v>
      </c>
      <c r="HM15" s="63" t="s">
        <v>352</v>
      </c>
      <c r="HN15" s="63">
        <v>45</v>
      </c>
      <c r="HO15" s="63">
        <v>56</v>
      </c>
      <c r="HP15" s="63">
        <v>42</v>
      </c>
      <c r="HQ15" s="63" t="s">
        <v>352</v>
      </c>
      <c r="HR15" s="63">
        <v>49</v>
      </c>
      <c r="HS15" s="63">
        <v>49</v>
      </c>
      <c r="HT15" s="63">
        <v>43</v>
      </c>
      <c r="HU15" s="63">
        <v>55</v>
      </c>
      <c r="HV15" s="63">
        <v>57</v>
      </c>
      <c r="HW15" s="63">
        <v>65</v>
      </c>
      <c r="HX15" s="63">
        <v>53</v>
      </c>
      <c r="HY15" s="63">
        <v>52</v>
      </c>
      <c r="HZ15" s="63">
        <v>56</v>
      </c>
      <c r="IA15" s="63">
        <v>55</v>
      </c>
      <c r="IB15" s="63">
        <v>53</v>
      </c>
      <c r="IC15" s="63">
        <v>53</v>
      </c>
      <c r="ID15" s="63">
        <v>42</v>
      </c>
      <c r="IE15" s="63">
        <v>73</v>
      </c>
      <c r="IF15" s="63">
        <v>70</v>
      </c>
      <c r="IG15" s="63">
        <v>67</v>
      </c>
      <c r="IH15" s="63">
        <v>66</v>
      </c>
      <c r="II15" s="63">
        <v>85</v>
      </c>
      <c r="IJ15" s="63">
        <v>82</v>
      </c>
      <c r="IK15" s="63">
        <v>85</v>
      </c>
      <c r="IL15" s="63">
        <v>88</v>
      </c>
      <c r="IM15" s="63">
        <v>84</v>
      </c>
      <c r="IN15" s="63">
        <v>75</v>
      </c>
      <c r="IO15" s="63">
        <v>75</v>
      </c>
      <c r="IP15" s="63">
        <v>81</v>
      </c>
      <c r="IQ15" s="63">
        <v>96</v>
      </c>
      <c r="IR15" s="63">
        <v>83</v>
      </c>
      <c r="IS15" s="63" t="s">
        <v>352</v>
      </c>
      <c r="IT15" s="63">
        <v>85</v>
      </c>
      <c r="IU15" s="63">
        <v>73</v>
      </c>
      <c r="IV15" s="63" t="s">
        <v>352</v>
      </c>
      <c r="IW15" s="63">
        <v>85</v>
      </c>
      <c r="IX15" s="63" t="s">
        <v>352</v>
      </c>
      <c r="IY15" s="63">
        <v>89</v>
      </c>
      <c r="IZ15" s="63">
        <v>86</v>
      </c>
      <c r="JA15" s="63" t="s">
        <v>352</v>
      </c>
      <c r="JB15" s="63" t="s">
        <v>352</v>
      </c>
      <c r="JC15" s="63">
        <v>95</v>
      </c>
      <c r="JD15" s="63">
        <v>115</v>
      </c>
      <c r="JE15" s="63">
        <v>83</v>
      </c>
      <c r="JF15" s="63">
        <v>85</v>
      </c>
      <c r="JG15" s="63">
        <v>83</v>
      </c>
      <c r="JH15" s="63">
        <v>86</v>
      </c>
      <c r="JI15" s="63">
        <v>84</v>
      </c>
      <c r="JJ15" s="63">
        <v>81</v>
      </c>
      <c r="JK15" s="63">
        <v>88</v>
      </c>
      <c r="JL15" s="63">
        <v>75</v>
      </c>
      <c r="JM15" s="63">
        <v>82</v>
      </c>
      <c r="JN15" s="63">
        <v>76</v>
      </c>
      <c r="JO15" s="63">
        <v>73</v>
      </c>
      <c r="JP15" s="63">
        <f t="shared" si="6"/>
        <v>82.3125</v>
      </c>
    </row>
    <row r="16" spans="1:276" s="61" customFormat="1" x14ac:dyDescent="0.2">
      <c r="A16" s="61" t="s">
        <v>533</v>
      </c>
      <c r="B16" s="62" t="s">
        <v>314</v>
      </c>
      <c r="C16" s="62" t="s">
        <v>55</v>
      </c>
      <c r="D16" s="62">
        <v>57</v>
      </c>
      <c r="E16" s="62">
        <v>170</v>
      </c>
      <c r="F16" s="62">
        <v>64.5</v>
      </c>
      <c r="G16" s="62">
        <v>23.1</v>
      </c>
      <c r="H16" s="62">
        <v>-0.5</v>
      </c>
      <c r="I16" s="62">
        <v>-0.5</v>
      </c>
      <c r="J16" s="62">
        <v>-0.6</v>
      </c>
      <c r="K16" s="63">
        <f t="shared" si="0"/>
        <v>-0.53333333333333333</v>
      </c>
      <c r="L16" s="63">
        <v>10.426229476928711</v>
      </c>
      <c r="M16" s="63">
        <v>11.033432353626601</v>
      </c>
      <c r="N16" s="63">
        <v>10.600000381469727</v>
      </c>
      <c r="O16" s="63">
        <v>11.033432353626601</v>
      </c>
      <c r="P16" s="63">
        <v>12.114285469055176</v>
      </c>
      <c r="Q16" s="63">
        <v>10.600000381469727</v>
      </c>
      <c r="R16" s="63">
        <v>11.033432353626601</v>
      </c>
      <c r="S16" s="63">
        <v>10.216867446899414</v>
      </c>
      <c r="T16" s="63">
        <v>11.033432353626601</v>
      </c>
      <c r="U16" s="63">
        <v>11.033432353626601</v>
      </c>
      <c r="V16" s="63">
        <v>11.033432353626601</v>
      </c>
      <c r="W16" s="63">
        <v>13.25</v>
      </c>
      <c r="X16" s="63">
        <v>11.777777671813965</v>
      </c>
      <c r="Y16" s="63">
        <v>11.033432353626601</v>
      </c>
      <c r="Z16" s="63">
        <v>11.033432353626601</v>
      </c>
      <c r="AA16" s="63">
        <v>10.426229476928711</v>
      </c>
      <c r="AB16" s="63">
        <v>11.033432353626599</v>
      </c>
      <c r="AC16" s="63">
        <v>8.8333330154418945</v>
      </c>
      <c r="AD16" s="63">
        <v>11.777777671813965</v>
      </c>
      <c r="AE16" s="63">
        <v>9.6363639831542969</v>
      </c>
      <c r="AF16" s="63">
        <v>11.033432353626599</v>
      </c>
      <c r="AG16" s="63">
        <v>12.230769157409668</v>
      </c>
      <c r="AH16" s="63">
        <v>10.495049476623535</v>
      </c>
      <c r="AI16" s="63">
        <v>9.9375</v>
      </c>
      <c r="AJ16" s="63">
        <v>11.033432353626599</v>
      </c>
      <c r="AK16" s="63">
        <v>11.943661689758301</v>
      </c>
      <c r="AL16" s="63">
        <v>11.033432353626599</v>
      </c>
      <c r="AM16" s="63">
        <v>10.871794700622559</v>
      </c>
      <c r="AN16" s="63">
        <v>11.157895088195801</v>
      </c>
      <c r="AO16" s="63">
        <v>9.6363639831542969</v>
      </c>
      <c r="AP16" s="63">
        <v>11.033432353626598</v>
      </c>
      <c r="AQ16" s="63">
        <v>11.033432353626598</v>
      </c>
      <c r="AR16" s="63">
        <v>10.965517044067383</v>
      </c>
      <c r="AS16" s="63">
        <v>11.033432353626599</v>
      </c>
      <c r="AT16" s="63">
        <v>10.600000381469727</v>
      </c>
      <c r="AU16" s="63">
        <v>10.7</v>
      </c>
      <c r="AV16" s="63">
        <v>10.0952377319335</v>
      </c>
      <c r="AW16" s="63">
        <f t="shared" si="1"/>
        <v>10.913355122502958</v>
      </c>
      <c r="AX16" s="63">
        <v>-54.435319254969627</v>
      </c>
      <c r="AY16" s="63">
        <v>-54.870225017854899</v>
      </c>
      <c r="AZ16" s="63">
        <v>-73.150863647460938</v>
      </c>
      <c r="BA16" s="63">
        <v>-63.300098419189453</v>
      </c>
      <c r="BB16" s="63">
        <v>-59.476462592673649</v>
      </c>
      <c r="BC16" s="63">
        <v>-39.231590270996094</v>
      </c>
      <c r="BD16" s="63">
        <v>-54.210300445556641</v>
      </c>
      <c r="BE16" s="63">
        <v>-57.479659595166559</v>
      </c>
      <c r="BF16" s="63">
        <v>-46.253128051757812</v>
      </c>
      <c r="BG16" s="63">
        <v>-58.34947112093711</v>
      </c>
      <c r="BH16" s="63">
        <v>-58.784376883822382</v>
      </c>
      <c r="BI16" s="63">
        <v>-65.217414855957031</v>
      </c>
      <c r="BJ16" s="63">
        <v>-59.654188409592933</v>
      </c>
      <c r="BK16" s="63">
        <v>-68.319168090820312</v>
      </c>
      <c r="BL16" s="63">
        <v>-60.523999935363491</v>
      </c>
      <c r="BM16" s="63">
        <v>-64.307174682617188</v>
      </c>
      <c r="BN16" s="63">
        <v>-67.341819763183594</v>
      </c>
      <c r="BO16" s="63">
        <v>-67.527572631835938</v>
      </c>
      <c r="BP16" s="63">
        <v>-62.263622986904593</v>
      </c>
      <c r="BQ16" s="63">
        <v>-67.048820495605469</v>
      </c>
      <c r="BR16" s="63">
        <v>-72.322685241699219</v>
      </c>
      <c r="BS16" s="63">
        <v>-63.568340275560423</v>
      </c>
      <c r="BT16" s="63">
        <v>-78.127212524414062</v>
      </c>
      <c r="BU16" s="63">
        <v>-68.116180419921875</v>
      </c>
      <c r="BV16" s="63">
        <v>-69.500846862792969</v>
      </c>
      <c r="BW16" s="63">
        <v>-67.099999999999994</v>
      </c>
      <c r="BX16" s="63">
        <v>-65.742869089986797</v>
      </c>
      <c r="BY16" s="63">
        <v>-72.447731018066406</v>
      </c>
      <c r="BZ16" s="63">
        <v>-66.612680615757355</v>
      </c>
      <c r="CA16" s="63">
        <v>-67.047586378642634</v>
      </c>
      <c r="CB16" s="63">
        <v>-65.479629516601562</v>
      </c>
      <c r="CC16" s="63">
        <v>-60.820274353027344</v>
      </c>
      <c r="CD16" s="63">
        <v>-68.352303667298457</v>
      </c>
      <c r="CE16" s="63">
        <v>-70.94049072265625</v>
      </c>
      <c r="CF16" s="63">
        <v>-69.222115193069016</v>
      </c>
      <c r="CG16" s="63">
        <v>-72.403884887695312</v>
      </c>
      <c r="CH16" s="63">
        <v>-70.091926718839559</v>
      </c>
      <c r="CI16" s="63">
        <f t="shared" si="2"/>
        <v>-64.044379314548507</v>
      </c>
      <c r="CJ16" s="63">
        <v>131</v>
      </c>
      <c r="CK16" s="63">
        <v>120</v>
      </c>
      <c r="CL16" s="63">
        <v>124</v>
      </c>
      <c r="CM16" s="63">
        <v>139</v>
      </c>
      <c r="CN16" s="63">
        <v>134</v>
      </c>
      <c r="CO16" s="63">
        <v>130</v>
      </c>
      <c r="CP16" s="63">
        <v>132</v>
      </c>
      <c r="CQ16" s="63">
        <v>137</v>
      </c>
      <c r="CR16" s="63">
        <v>156</v>
      </c>
      <c r="CS16" s="63">
        <v>136.30000000000001</v>
      </c>
      <c r="CT16" s="63">
        <v>158</v>
      </c>
      <c r="CU16" s="63">
        <v>165</v>
      </c>
      <c r="CV16" s="63">
        <v>145</v>
      </c>
      <c r="CW16" s="63">
        <v>137</v>
      </c>
      <c r="CX16" s="63">
        <v>115</v>
      </c>
      <c r="CY16" s="63">
        <v>119</v>
      </c>
      <c r="CZ16" s="63">
        <v>130</v>
      </c>
      <c r="DA16" s="63">
        <v>111</v>
      </c>
      <c r="DB16" s="63">
        <v>126</v>
      </c>
      <c r="DC16" s="63">
        <v>134</v>
      </c>
      <c r="DD16" s="63">
        <v>143</v>
      </c>
      <c r="DE16" s="63">
        <v>160</v>
      </c>
      <c r="DF16" s="63">
        <v>147</v>
      </c>
      <c r="DG16" s="63">
        <v>178</v>
      </c>
      <c r="DH16" s="63">
        <v>130</v>
      </c>
      <c r="DI16" s="63">
        <v>163</v>
      </c>
      <c r="DJ16" s="63">
        <v>124</v>
      </c>
      <c r="DK16" s="63">
        <v>128</v>
      </c>
      <c r="DL16" s="63">
        <v>144</v>
      </c>
      <c r="DM16" s="63">
        <v>128</v>
      </c>
      <c r="DN16" s="63">
        <v>108</v>
      </c>
      <c r="DO16" s="63">
        <v>135</v>
      </c>
      <c r="DP16" s="63">
        <v>145</v>
      </c>
      <c r="DQ16" s="63">
        <v>121</v>
      </c>
      <c r="DR16" s="63">
        <v>142</v>
      </c>
      <c r="DS16" s="63">
        <v>108</v>
      </c>
      <c r="DT16" s="63">
        <v>141</v>
      </c>
      <c r="DU16" s="63">
        <f t="shared" si="3"/>
        <v>135.79189189189191</v>
      </c>
      <c r="DV16" s="63">
        <v>57</v>
      </c>
      <c r="DW16" s="63">
        <v>62</v>
      </c>
      <c r="DX16" s="63">
        <v>52</v>
      </c>
      <c r="DY16" s="63">
        <v>70</v>
      </c>
      <c r="DZ16" s="63">
        <v>61</v>
      </c>
      <c r="EA16" s="63">
        <v>53</v>
      </c>
      <c r="EB16" s="63">
        <v>57</v>
      </c>
      <c r="EC16" s="63">
        <v>64</v>
      </c>
      <c r="ED16" s="63">
        <v>82</v>
      </c>
      <c r="EE16" s="63">
        <v>63.031512847102199</v>
      </c>
      <c r="EF16" s="63">
        <v>77</v>
      </c>
      <c r="EG16" s="63">
        <v>73</v>
      </c>
      <c r="EH16" s="63">
        <v>64</v>
      </c>
      <c r="EI16" s="63">
        <v>66</v>
      </c>
      <c r="EJ16" s="63">
        <v>54</v>
      </c>
      <c r="EK16" s="63">
        <v>58</v>
      </c>
      <c r="EL16" s="63">
        <v>58</v>
      </c>
      <c r="EM16" s="63">
        <v>46</v>
      </c>
      <c r="EN16" s="63">
        <v>65</v>
      </c>
      <c r="EO16" s="63">
        <v>60</v>
      </c>
      <c r="EP16" s="63">
        <v>69</v>
      </c>
      <c r="EQ16" s="63">
        <v>70</v>
      </c>
      <c r="ER16" s="63">
        <v>68</v>
      </c>
      <c r="ES16" s="63">
        <v>89</v>
      </c>
      <c r="ET16" s="63">
        <v>56</v>
      </c>
      <c r="EU16" s="63">
        <v>82</v>
      </c>
      <c r="EV16" s="63">
        <v>51</v>
      </c>
      <c r="EW16" s="63">
        <v>60</v>
      </c>
      <c r="EX16" s="63">
        <v>53</v>
      </c>
      <c r="EY16" s="63">
        <v>64</v>
      </c>
      <c r="EZ16" s="63">
        <v>45</v>
      </c>
      <c r="FA16" s="63">
        <v>62.741272035948839</v>
      </c>
      <c r="FB16" s="63">
        <v>72</v>
      </c>
      <c r="FC16" s="63">
        <v>56</v>
      </c>
      <c r="FD16" s="63">
        <v>69</v>
      </c>
      <c r="FE16" s="63">
        <v>49</v>
      </c>
      <c r="FF16" s="63">
        <v>70</v>
      </c>
      <c r="FG16" s="63">
        <f t="shared" si="4"/>
        <v>62.91277796981219</v>
      </c>
      <c r="FH16" s="63">
        <v>54.023380663288307</v>
      </c>
      <c r="FI16" s="63">
        <v>51</v>
      </c>
      <c r="FJ16" s="63">
        <v>54</v>
      </c>
      <c r="FK16" s="63">
        <v>54</v>
      </c>
      <c r="FL16" s="63">
        <v>61</v>
      </c>
      <c r="FM16" s="63">
        <v>51</v>
      </c>
      <c r="FN16" s="63">
        <v>52</v>
      </c>
      <c r="FO16" s="63">
        <v>53</v>
      </c>
      <c r="FP16" s="63">
        <v>53</v>
      </c>
      <c r="FQ16" s="63">
        <v>56.337614770959775</v>
      </c>
      <c r="FR16" s="63">
        <v>56.594751894034381</v>
      </c>
      <c r="FS16" s="63">
        <v>52</v>
      </c>
      <c r="FT16" s="63">
        <v>58.651848878631242</v>
      </c>
      <c r="FU16" s="63">
        <v>62</v>
      </c>
      <c r="FV16" s="63">
        <v>62</v>
      </c>
      <c r="FW16" s="63">
        <v>67</v>
      </c>
      <c r="FX16" s="63">
        <v>62</v>
      </c>
      <c r="FY16" s="63">
        <v>62</v>
      </c>
      <c r="FZ16" s="63">
        <v>58.651848878631242</v>
      </c>
      <c r="GA16" s="63">
        <v>63</v>
      </c>
      <c r="GB16" s="63">
        <v>58</v>
      </c>
      <c r="GC16" s="63">
        <v>59.423260247855062</v>
      </c>
      <c r="GD16" s="63">
        <v>63</v>
      </c>
      <c r="GE16" s="63">
        <v>59</v>
      </c>
      <c r="GF16" s="63">
        <v>62</v>
      </c>
      <c r="GG16" s="63">
        <v>47</v>
      </c>
      <c r="GH16" s="63">
        <v>60.708945863228102</v>
      </c>
      <c r="GI16" s="63">
        <v>58</v>
      </c>
      <c r="GJ16" s="63">
        <v>61.223220109377316</v>
      </c>
      <c r="GK16" s="63">
        <v>62</v>
      </c>
      <c r="GL16" s="63">
        <v>57</v>
      </c>
      <c r="GM16" s="63">
        <v>78</v>
      </c>
      <c r="GN16" s="63">
        <v>60</v>
      </c>
      <c r="GO16" s="63">
        <v>57</v>
      </c>
      <c r="GP16" s="63">
        <v>62.766042847824998</v>
      </c>
      <c r="GQ16" s="63">
        <v>60</v>
      </c>
      <c r="GR16" s="63">
        <v>63.280317093974176</v>
      </c>
      <c r="GS16" s="63">
        <f t="shared" si="5"/>
        <v>58.693546790481207</v>
      </c>
      <c r="GT16" s="63">
        <v>74</v>
      </c>
      <c r="GU16" s="63">
        <v>58</v>
      </c>
      <c r="GV16" s="63">
        <v>72</v>
      </c>
      <c r="GW16" s="63">
        <v>69</v>
      </c>
      <c r="GX16" s="63">
        <v>73</v>
      </c>
      <c r="GY16" s="63">
        <v>77</v>
      </c>
      <c r="GZ16" s="63">
        <v>75</v>
      </c>
      <c r="HA16" s="63">
        <v>73</v>
      </c>
      <c r="HB16" s="63">
        <v>74</v>
      </c>
      <c r="HC16" s="63" t="s">
        <v>352</v>
      </c>
      <c r="HD16" s="63">
        <v>81</v>
      </c>
      <c r="HE16" s="63">
        <v>92</v>
      </c>
      <c r="HF16" s="63">
        <v>81</v>
      </c>
      <c r="HG16" s="63">
        <v>71</v>
      </c>
      <c r="HH16" s="63">
        <v>61</v>
      </c>
      <c r="HI16" s="63">
        <v>61</v>
      </c>
      <c r="HJ16" s="63">
        <v>72</v>
      </c>
      <c r="HK16" s="63">
        <v>65</v>
      </c>
      <c r="HL16" s="63">
        <v>61</v>
      </c>
      <c r="HM16" s="63">
        <v>74</v>
      </c>
      <c r="HN16" s="63">
        <v>74</v>
      </c>
      <c r="HO16" s="63">
        <v>90</v>
      </c>
      <c r="HP16" s="63">
        <v>79</v>
      </c>
      <c r="HQ16" s="63">
        <v>89</v>
      </c>
      <c r="HR16" s="63">
        <v>74</v>
      </c>
      <c r="HS16" s="63">
        <v>81</v>
      </c>
      <c r="HT16" s="63">
        <v>73</v>
      </c>
      <c r="HU16" s="63">
        <v>68</v>
      </c>
      <c r="HV16" s="63">
        <v>91</v>
      </c>
      <c r="HW16" s="63">
        <v>64</v>
      </c>
      <c r="HX16" s="63">
        <v>63</v>
      </c>
      <c r="HY16" s="63" t="s">
        <v>352</v>
      </c>
      <c r="HZ16" s="63">
        <v>73</v>
      </c>
      <c r="IA16" s="63">
        <v>65</v>
      </c>
      <c r="IB16" s="63">
        <v>73</v>
      </c>
      <c r="IC16" s="63">
        <v>59</v>
      </c>
      <c r="ID16" s="63">
        <v>71</v>
      </c>
      <c r="IE16" s="63">
        <v>73</v>
      </c>
      <c r="IF16" s="63">
        <v>78</v>
      </c>
      <c r="IG16" s="63">
        <v>81</v>
      </c>
      <c r="IH16" s="63">
        <v>84</v>
      </c>
      <c r="II16" s="63">
        <v>80</v>
      </c>
      <c r="IJ16" s="63">
        <v>76</v>
      </c>
      <c r="IK16" s="63">
        <v>80</v>
      </c>
      <c r="IL16" s="63">
        <v>76</v>
      </c>
      <c r="IM16" s="63">
        <v>75</v>
      </c>
      <c r="IN16" s="63" t="s">
        <v>352</v>
      </c>
      <c r="IO16" s="63">
        <v>76</v>
      </c>
      <c r="IP16" s="63">
        <v>65</v>
      </c>
      <c r="IQ16" s="63">
        <v>65</v>
      </c>
      <c r="IR16" s="63">
        <v>60</v>
      </c>
      <c r="IS16" s="63">
        <v>65</v>
      </c>
      <c r="IT16" s="63">
        <v>65</v>
      </c>
      <c r="IU16" s="63">
        <v>78</v>
      </c>
      <c r="IV16" s="63">
        <v>73</v>
      </c>
      <c r="IW16" s="63">
        <v>81</v>
      </c>
      <c r="IX16" s="63">
        <v>78</v>
      </c>
      <c r="IY16" s="63">
        <v>81</v>
      </c>
      <c r="IZ16" s="63">
        <v>83</v>
      </c>
      <c r="JA16" s="63">
        <v>82</v>
      </c>
      <c r="JB16" s="63">
        <v>85</v>
      </c>
      <c r="JC16" s="63">
        <v>76</v>
      </c>
      <c r="JD16" s="63">
        <v>69</v>
      </c>
      <c r="JE16" s="63">
        <v>77</v>
      </c>
      <c r="JF16" s="63">
        <v>65</v>
      </c>
      <c r="JG16" s="63">
        <v>77</v>
      </c>
      <c r="JH16" s="63">
        <v>65</v>
      </c>
      <c r="JI16" s="63">
        <v>76</v>
      </c>
      <c r="JJ16" s="63" t="s">
        <v>352</v>
      </c>
      <c r="JK16" s="63">
        <v>74</v>
      </c>
      <c r="JL16" s="63">
        <v>90</v>
      </c>
      <c r="JM16" s="63">
        <v>77</v>
      </c>
      <c r="JN16" s="63">
        <v>85</v>
      </c>
      <c r="JO16" s="63">
        <v>78</v>
      </c>
      <c r="JP16" s="63">
        <f t="shared" si="6"/>
        <v>75.685714285714283</v>
      </c>
    </row>
    <row r="17" spans="1:276" s="61" customFormat="1" x14ac:dyDescent="0.2">
      <c r="A17" s="61" t="s">
        <v>533</v>
      </c>
      <c r="B17" s="62" t="s">
        <v>320</v>
      </c>
      <c r="C17" s="62" t="s">
        <v>54</v>
      </c>
      <c r="D17" s="62">
        <v>61</v>
      </c>
      <c r="E17" s="62">
        <v>180</v>
      </c>
      <c r="F17" s="62">
        <v>86</v>
      </c>
      <c r="G17" s="62">
        <v>26.23</v>
      </c>
      <c r="H17" s="62">
        <v>-0.3</v>
      </c>
      <c r="I17" s="62">
        <v>-0.2</v>
      </c>
      <c r="J17" s="62">
        <v>-0.4</v>
      </c>
      <c r="K17" s="63">
        <f t="shared" si="0"/>
        <v>-0.3</v>
      </c>
      <c r="L17" s="63">
        <v>12.207458215039621</v>
      </c>
      <c r="M17" s="63">
        <v>13.411765098571777</v>
      </c>
      <c r="N17" s="63">
        <v>13.411765098571777</v>
      </c>
      <c r="O17" s="63">
        <v>12.6</v>
      </c>
      <c r="P17" s="63">
        <v>9.7021274566650391</v>
      </c>
      <c r="Q17" s="63">
        <v>12.168863072114837</v>
      </c>
      <c r="R17" s="63">
        <v>12.168863072114837</v>
      </c>
      <c r="S17" s="63">
        <v>14.25</v>
      </c>
      <c r="T17" s="63">
        <v>12.168863072114837</v>
      </c>
      <c r="U17" s="63">
        <v>12.168863072114837</v>
      </c>
      <c r="V17" s="63">
        <v>12.168863072114837</v>
      </c>
      <c r="W17" s="63">
        <v>12.168863072114837</v>
      </c>
      <c r="X17" s="63">
        <v>14.709677696228027</v>
      </c>
      <c r="Y17" s="63">
        <v>13.15384578704834</v>
      </c>
      <c r="Z17" s="63">
        <v>13.411765098571777</v>
      </c>
      <c r="AA17" s="63">
        <v>12.168863072114835</v>
      </c>
      <c r="AB17" s="63">
        <v>12.168863072114835</v>
      </c>
      <c r="AC17" s="63">
        <v>12.168863072114835</v>
      </c>
      <c r="AD17" s="63">
        <v>12.168863072114835</v>
      </c>
      <c r="AE17" s="63">
        <v>12.168863072114835</v>
      </c>
      <c r="AF17" s="63">
        <v>12.168863072114835</v>
      </c>
      <c r="AG17" s="63">
        <v>11.399999618530273</v>
      </c>
      <c r="AH17" s="63">
        <v>12.168863072114835</v>
      </c>
      <c r="AI17" s="63">
        <v>13.411765098571777</v>
      </c>
      <c r="AJ17" s="63">
        <v>13.028571128845215</v>
      </c>
      <c r="AK17" s="63">
        <v>12.666666984558105</v>
      </c>
      <c r="AL17" s="63">
        <v>10.857142448425293</v>
      </c>
      <c r="AM17" s="63">
        <v>12.168863072114831</v>
      </c>
      <c r="AN17" s="63">
        <v>12.168863072114831</v>
      </c>
      <c r="AO17" s="63">
        <v>12.168863072114831</v>
      </c>
      <c r="AP17" s="63">
        <v>12.168863072114831</v>
      </c>
      <c r="AQ17" s="63">
        <v>12.168863072114831</v>
      </c>
      <c r="AR17" s="63">
        <v>12.168863072114831</v>
      </c>
      <c r="AS17" s="63">
        <v>12</v>
      </c>
      <c r="AT17" s="63">
        <v>11.121951103210449</v>
      </c>
      <c r="AU17" s="63">
        <v>11.399999618530273</v>
      </c>
      <c r="AV17" s="63">
        <v>12.1276597976684</v>
      </c>
      <c r="AW17" s="63">
        <f t="shared" si="1"/>
        <v>12.326501584303193</v>
      </c>
      <c r="AX17" s="63">
        <v>-35.632656937846669</v>
      </c>
      <c r="AY17" s="63">
        <v>-35.290401781809067</v>
      </c>
      <c r="AZ17" s="63">
        <v>-34.948146625771464</v>
      </c>
      <c r="BA17" s="63">
        <v>-29.154394149780273</v>
      </c>
      <c r="BB17" s="63">
        <v>-12.087403297424316</v>
      </c>
      <c r="BC17" s="63">
        <v>-33.921381157658651</v>
      </c>
      <c r="BD17" s="63">
        <v>-30.968450991600374</v>
      </c>
      <c r="BE17" s="63">
        <v>-30.820011627650764</v>
      </c>
      <c r="BF17" s="63">
        <v>-26.978713989257812</v>
      </c>
      <c r="BG17" s="63">
        <v>-32.552360533508242</v>
      </c>
      <c r="BH17" s="63">
        <v>-21.988018035888672</v>
      </c>
      <c r="BI17" s="63">
        <v>-35.282901763916016</v>
      </c>
      <c r="BJ17" s="63">
        <v>-31.525595065395429</v>
      </c>
      <c r="BK17" s="63">
        <v>-31.183339909357827</v>
      </c>
      <c r="BL17" s="63">
        <v>-29.190759293494882</v>
      </c>
      <c r="BM17" s="63">
        <v>-30.498829597282622</v>
      </c>
      <c r="BN17" s="63">
        <v>-30.15657444124502</v>
      </c>
      <c r="BO17" s="63">
        <v>-30.185839834707298</v>
      </c>
      <c r="BP17" s="63">
        <v>-29.472064129169812</v>
      </c>
      <c r="BQ17" s="63">
        <v>-29.12980897313221</v>
      </c>
      <c r="BR17" s="63">
        <v>-28.787553817094604</v>
      </c>
      <c r="BS17" s="63">
        <v>-28.445298661057002</v>
      </c>
      <c r="BT17" s="63">
        <v>-28.1030435050194</v>
      </c>
      <c r="BU17" s="63">
        <v>-27.760788348981798</v>
      </c>
      <c r="BV17" s="63">
        <v>-45.861118316650391</v>
      </c>
      <c r="BW17" s="63">
        <v>-27.948398590087891</v>
      </c>
      <c r="BX17" s="63">
        <v>-26.734022880868988</v>
      </c>
      <c r="BY17" s="63">
        <v>-43.788051605224609</v>
      </c>
      <c r="BZ17" s="63">
        <v>-27.748065551658499</v>
      </c>
      <c r="CA17" s="63">
        <v>-37.906963348388672</v>
      </c>
      <c r="CB17" s="63">
        <v>-31.139181137084961</v>
      </c>
      <c r="CC17" s="63">
        <v>-19.599912643432617</v>
      </c>
      <c r="CD17" s="63">
        <v>-31.758337020874023</v>
      </c>
      <c r="CE17" s="63">
        <v>-14.014942169189453</v>
      </c>
      <c r="CF17" s="63">
        <v>-26.481739511930627</v>
      </c>
      <c r="CG17" s="63">
        <v>-12.618637084960938</v>
      </c>
      <c r="CH17" s="63">
        <v>-23.311471320492956</v>
      </c>
      <c r="CI17" s="63">
        <f t="shared" si="2"/>
        <v>-29.269599395916075</v>
      </c>
      <c r="CJ17" s="63">
        <v>120</v>
      </c>
      <c r="CK17" s="63">
        <v>117</v>
      </c>
      <c r="CL17" s="63">
        <v>115</v>
      </c>
      <c r="CM17" s="63">
        <v>114</v>
      </c>
      <c r="CN17" s="63">
        <v>112.894105338869</v>
      </c>
      <c r="CO17" s="63">
        <v>113.741703991892</v>
      </c>
      <c r="CP17" s="63">
        <v>116</v>
      </c>
      <c r="CQ17" s="63">
        <v>115</v>
      </c>
      <c r="CR17" s="63">
        <v>124</v>
      </c>
      <c r="CS17" s="63">
        <v>117.13209860398209</v>
      </c>
      <c r="CT17" s="63">
        <v>93</v>
      </c>
      <c r="CU17" s="63">
        <v>111</v>
      </c>
      <c r="CV17" s="63">
        <v>108</v>
      </c>
      <c r="CW17" s="63">
        <v>121</v>
      </c>
      <c r="CX17" s="63">
        <v>121.37009186909501</v>
      </c>
      <c r="CY17" s="63">
        <v>121</v>
      </c>
      <c r="CZ17" s="63">
        <v>119</v>
      </c>
      <c r="DA17" s="63">
        <v>115</v>
      </c>
      <c r="DB17" s="63">
        <v>123</v>
      </c>
      <c r="DC17" s="63">
        <v>129</v>
      </c>
      <c r="DD17" s="63">
        <v>120</v>
      </c>
      <c r="DE17" s="63">
        <v>128</v>
      </c>
      <c r="DF17" s="63">
        <v>136</v>
      </c>
      <c r="DG17" s="63">
        <v>135</v>
      </c>
      <c r="DH17" s="63">
        <v>134</v>
      </c>
      <c r="DI17" s="63">
        <v>125</v>
      </c>
      <c r="DJ17" s="63">
        <v>160</v>
      </c>
      <c r="DK17" s="63">
        <v>146</v>
      </c>
      <c r="DL17" s="63">
        <v>111</v>
      </c>
      <c r="DM17" s="63">
        <v>114</v>
      </c>
      <c r="DN17" s="63">
        <v>151</v>
      </c>
      <c r="DO17" s="63">
        <v>144</v>
      </c>
      <c r="DP17" s="63">
        <v>119</v>
      </c>
      <c r="DQ17" s="63">
        <v>153</v>
      </c>
      <c r="DR17" s="63">
        <v>147</v>
      </c>
      <c r="DS17" s="63">
        <v>152</v>
      </c>
      <c r="DT17" s="63">
        <v>115</v>
      </c>
      <c r="DU17" s="63">
        <f t="shared" si="3"/>
        <v>124.7604864811848</v>
      </c>
      <c r="DV17" s="63">
        <v>73</v>
      </c>
      <c r="DW17" s="63">
        <v>83</v>
      </c>
      <c r="DX17" s="63">
        <v>78</v>
      </c>
      <c r="DY17" s="63">
        <v>80</v>
      </c>
      <c r="DZ17" s="63">
        <v>73.711756628633083</v>
      </c>
      <c r="EA17" s="63">
        <v>73.939868244679118</v>
      </c>
      <c r="EB17" s="63">
        <v>71</v>
      </c>
      <c r="EC17" s="63">
        <v>71</v>
      </c>
      <c r="ED17" s="63">
        <v>80</v>
      </c>
      <c r="EE17" s="63">
        <v>74.852314708863247</v>
      </c>
      <c r="EF17" s="63">
        <v>60</v>
      </c>
      <c r="EG17" s="63">
        <v>67</v>
      </c>
      <c r="EH17" s="63">
        <v>71</v>
      </c>
      <c r="EI17" s="63">
        <v>80</v>
      </c>
      <c r="EJ17" s="63">
        <v>75.992872789093397</v>
      </c>
      <c r="EK17" s="63">
        <v>74</v>
      </c>
      <c r="EL17" s="63">
        <v>79</v>
      </c>
      <c r="EM17" s="63">
        <v>68</v>
      </c>
      <c r="EN17" s="63">
        <v>76</v>
      </c>
      <c r="EO17" s="63">
        <v>72</v>
      </c>
      <c r="EP17" s="63">
        <v>67</v>
      </c>
      <c r="EQ17" s="63">
        <v>84</v>
      </c>
      <c r="ER17" s="63">
        <v>82</v>
      </c>
      <c r="ES17" s="63">
        <v>85</v>
      </c>
      <c r="ET17" s="63">
        <v>76</v>
      </c>
      <c r="EU17" s="63">
        <v>81</v>
      </c>
      <c r="EV17" s="63">
        <v>104</v>
      </c>
      <c r="EW17" s="63">
        <v>93</v>
      </c>
      <c r="EX17" s="63">
        <v>59</v>
      </c>
      <c r="EY17" s="63">
        <v>54</v>
      </c>
      <c r="EZ17" s="63">
        <v>84</v>
      </c>
      <c r="FA17" s="63">
        <v>88</v>
      </c>
      <c r="FB17" s="63">
        <v>70</v>
      </c>
      <c r="FC17" s="63">
        <v>89</v>
      </c>
      <c r="FD17" s="63">
        <v>83</v>
      </c>
      <c r="FE17" s="63">
        <v>90</v>
      </c>
      <c r="FF17" s="63">
        <v>75</v>
      </c>
      <c r="FG17" s="63">
        <f t="shared" si="4"/>
        <v>76.90531925327754</v>
      </c>
      <c r="FH17" s="63">
        <v>78.389060554351332</v>
      </c>
      <c r="FI17" s="63">
        <v>78.055511998647162</v>
      </c>
      <c r="FJ17" s="63">
        <v>77.721963442943007</v>
      </c>
      <c r="FK17" s="63">
        <v>72</v>
      </c>
      <c r="FL17" s="63">
        <v>73</v>
      </c>
      <c r="FM17" s="63">
        <v>76.721317775830514</v>
      </c>
      <c r="FN17" s="63">
        <v>72</v>
      </c>
      <c r="FO17" s="63">
        <v>82</v>
      </c>
      <c r="FP17" s="63">
        <v>74</v>
      </c>
      <c r="FQ17" s="63">
        <v>75.387123553013879</v>
      </c>
      <c r="FR17" s="63">
        <v>70</v>
      </c>
      <c r="FS17" s="63">
        <v>77</v>
      </c>
      <c r="FT17" s="63">
        <v>74.386477885901385</v>
      </c>
      <c r="FU17" s="63">
        <v>74.05292933019723</v>
      </c>
      <c r="FV17" s="63">
        <v>73.719380774493061</v>
      </c>
      <c r="FW17" s="63">
        <v>95</v>
      </c>
      <c r="FX17" s="63">
        <v>73.052283663084751</v>
      </c>
      <c r="FY17" s="63">
        <v>71</v>
      </c>
      <c r="FZ17" s="63">
        <v>68</v>
      </c>
      <c r="GA17" s="63">
        <v>70</v>
      </c>
      <c r="GB17" s="63">
        <v>74</v>
      </c>
      <c r="GC17" s="63">
        <v>71.384540884563933</v>
      </c>
      <c r="GD17" s="63">
        <v>63</v>
      </c>
      <c r="GE17" s="63">
        <v>78</v>
      </c>
      <c r="GF17" s="63">
        <v>69</v>
      </c>
      <c r="GG17" s="63">
        <v>67</v>
      </c>
      <c r="GH17" s="63">
        <v>71</v>
      </c>
      <c r="GI17" s="63">
        <v>70</v>
      </c>
      <c r="GJ17" s="63">
        <v>72</v>
      </c>
      <c r="GK17" s="63">
        <v>78</v>
      </c>
      <c r="GL17" s="63">
        <v>79</v>
      </c>
      <c r="GM17" s="63">
        <v>65</v>
      </c>
      <c r="GN17" s="63">
        <v>67</v>
      </c>
      <c r="GO17" s="63">
        <v>61</v>
      </c>
      <c r="GP17" s="63">
        <v>60</v>
      </c>
      <c r="GQ17" s="63">
        <v>61</v>
      </c>
      <c r="GR17" s="63">
        <v>66.381312549001521</v>
      </c>
      <c r="GS17" s="63">
        <f t="shared" si="5"/>
        <v>72.385186551676412</v>
      </c>
      <c r="GT17" s="63">
        <v>44</v>
      </c>
      <c r="GU17" s="63">
        <v>47</v>
      </c>
      <c r="GV17" s="63">
        <v>34</v>
      </c>
      <c r="GW17" s="63">
        <v>37</v>
      </c>
      <c r="GX17" s="63">
        <v>34</v>
      </c>
      <c r="GY17" s="63" t="s">
        <v>352</v>
      </c>
      <c r="GZ17" s="63" t="s">
        <v>352</v>
      </c>
      <c r="HA17" s="63">
        <v>45</v>
      </c>
      <c r="HB17" s="63">
        <v>44</v>
      </c>
      <c r="HC17" s="63">
        <v>44</v>
      </c>
      <c r="HD17" s="63" t="s">
        <v>352</v>
      </c>
      <c r="HE17" s="63">
        <v>33</v>
      </c>
      <c r="HF17" s="63">
        <v>44</v>
      </c>
      <c r="HG17" s="63">
        <v>37</v>
      </c>
      <c r="HH17" s="63">
        <v>41</v>
      </c>
      <c r="HI17" s="63">
        <v>47</v>
      </c>
      <c r="HJ17" s="63">
        <v>40</v>
      </c>
      <c r="HK17" s="63">
        <v>47</v>
      </c>
      <c r="HL17" s="63">
        <v>47</v>
      </c>
      <c r="HM17" s="63">
        <v>57</v>
      </c>
      <c r="HN17" s="63">
        <v>53</v>
      </c>
      <c r="HO17" s="63">
        <v>44</v>
      </c>
      <c r="HP17" s="63">
        <v>54</v>
      </c>
      <c r="HQ17" s="63">
        <v>50</v>
      </c>
      <c r="HR17" s="63">
        <v>58</v>
      </c>
      <c r="HS17" s="63">
        <v>44</v>
      </c>
      <c r="HT17" s="63">
        <v>56</v>
      </c>
      <c r="HU17" s="63">
        <v>53</v>
      </c>
      <c r="HV17" s="63">
        <v>52</v>
      </c>
      <c r="HW17" s="63">
        <v>60</v>
      </c>
      <c r="HX17" s="63">
        <v>67</v>
      </c>
      <c r="HY17" s="63">
        <v>56</v>
      </c>
      <c r="HZ17" s="63">
        <v>49</v>
      </c>
      <c r="IA17" s="63">
        <v>64</v>
      </c>
      <c r="IB17" s="63">
        <v>64</v>
      </c>
      <c r="IC17" s="63">
        <v>62</v>
      </c>
      <c r="ID17" s="63">
        <v>40</v>
      </c>
      <c r="IE17" s="63">
        <v>89</v>
      </c>
      <c r="IF17" s="63">
        <v>93</v>
      </c>
      <c r="IG17" s="63">
        <v>88</v>
      </c>
      <c r="IH17" s="63">
        <v>85</v>
      </c>
      <c r="II17" s="63">
        <v>84</v>
      </c>
      <c r="IJ17" s="63">
        <v>101</v>
      </c>
      <c r="IK17" s="63">
        <v>101</v>
      </c>
      <c r="IL17" s="63">
        <v>95</v>
      </c>
      <c r="IM17" s="63">
        <v>95</v>
      </c>
      <c r="IN17" s="63">
        <v>96</v>
      </c>
      <c r="IO17" s="63">
        <v>101</v>
      </c>
      <c r="IP17" s="63">
        <v>100</v>
      </c>
      <c r="IQ17" s="63">
        <v>100</v>
      </c>
      <c r="IR17" s="63">
        <v>98</v>
      </c>
      <c r="IS17" s="63">
        <v>113</v>
      </c>
      <c r="IT17" s="63">
        <v>103</v>
      </c>
      <c r="IU17" s="63">
        <v>101</v>
      </c>
      <c r="IV17" s="63">
        <v>100</v>
      </c>
      <c r="IW17" s="63">
        <v>100</v>
      </c>
      <c r="IX17" s="63">
        <v>98</v>
      </c>
      <c r="IY17" s="63">
        <v>95</v>
      </c>
      <c r="IZ17" s="63">
        <v>95</v>
      </c>
      <c r="JA17" s="63">
        <v>93</v>
      </c>
      <c r="JB17" s="63">
        <v>95</v>
      </c>
      <c r="JC17" s="63">
        <v>93</v>
      </c>
      <c r="JD17" s="63">
        <v>85</v>
      </c>
      <c r="JE17" s="63">
        <v>90</v>
      </c>
      <c r="JF17" s="63">
        <v>85</v>
      </c>
      <c r="JG17" s="63">
        <v>88</v>
      </c>
      <c r="JH17" s="63">
        <v>85</v>
      </c>
      <c r="JI17" s="63">
        <v>93</v>
      </c>
      <c r="JJ17" s="63">
        <v>77</v>
      </c>
      <c r="JK17" s="63">
        <v>81</v>
      </c>
      <c r="JL17" s="63">
        <v>77</v>
      </c>
      <c r="JM17" s="63">
        <v>81</v>
      </c>
      <c r="JN17" s="63">
        <v>77</v>
      </c>
      <c r="JO17" s="63">
        <v>74</v>
      </c>
      <c r="JP17" s="63">
        <f t="shared" si="6"/>
        <v>92.027027027027032</v>
      </c>
    </row>
    <row r="18" spans="1:276" s="61" customFormat="1" x14ac:dyDescent="0.2">
      <c r="A18" s="61" t="s">
        <v>533</v>
      </c>
      <c r="B18" s="62" t="s">
        <v>322</v>
      </c>
      <c r="C18" s="62" t="s">
        <v>54</v>
      </c>
      <c r="D18" s="62">
        <v>56</v>
      </c>
      <c r="E18" s="62">
        <v>183</v>
      </c>
      <c r="F18" s="62">
        <v>118</v>
      </c>
      <c r="G18" s="62">
        <v>36.229999999999997</v>
      </c>
      <c r="H18" s="62">
        <v>0.9</v>
      </c>
      <c r="I18" s="62">
        <v>0.7</v>
      </c>
      <c r="J18" s="62">
        <v>0.7</v>
      </c>
      <c r="K18" s="63">
        <f t="shared" si="0"/>
        <v>0.76666666666666661</v>
      </c>
      <c r="L18" s="63">
        <v>8.8543691635131836</v>
      </c>
      <c r="M18" s="63">
        <v>8.9411764144897461</v>
      </c>
      <c r="N18" s="63">
        <v>9.3895262918974236</v>
      </c>
      <c r="O18" s="63">
        <v>9.3895262918974236</v>
      </c>
      <c r="P18" s="63">
        <v>9.3895262918974236</v>
      </c>
      <c r="Q18" s="63">
        <v>9.3895262918974236</v>
      </c>
      <c r="R18" s="63">
        <v>9.119999885559082</v>
      </c>
      <c r="S18" s="63">
        <v>9.3895262918974236</v>
      </c>
      <c r="T18" s="63">
        <v>9.3895262918974236</v>
      </c>
      <c r="U18" s="63">
        <v>8.4444446563720703</v>
      </c>
      <c r="V18" s="63">
        <v>9.9130430221557617</v>
      </c>
      <c r="W18" s="63">
        <v>9.9130430221557617</v>
      </c>
      <c r="X18" s="63">
        <v>9.3895262918974236</v>
      </c>
      <c r="Y18" s="63">
        <v>9.3895262918974236</v>
      </c>
      <c r="Z18" s="63">
        <v>10.058823585510254</v>
      </c>
      <c r="AA18" s="63">
        <v>9.4</v>
      </c>
      <c r="AB18" s="63">
        <v>10.523077011108398</v>
      </c>
      <c r="AC18" s="63">
        <v>9.119999885559082</v>
      </c>
      <c r="AD18" s="63">
        <v>10.363636016845703</v>
      </c>
      <c r="AE18" s="63">
        <v>9.3895262918974236</v>
      </c>
      <c r="AF18" s="63">
        <v>9.3895262918974236</v>
      </c>
      <c r="AG18" s="63">
        <v>9.3895262918974236</v>
      </c>
      <c r="AH18" s="63">
        <v>10.133333206176758</v>
      </c>
      <c r="AI18" s="63">
        <v>9.3895262918974236</v>
      </c>
      <c r="AJ18" s="63">
        <v>9.3061227798461914</v>
      </c>
      <c r="AK18" s="63">
        <v>9.7021274566650391</v>
      </c>
      <c r="AL18" s="63">
        <v>9.2121210098266602</v>
      </c>
      <c r="AM18" s="63">
        <v>9.3895262918974218</v>
      </c>
      <c r="AN18" s="63">
        <v>9.3895262918974218</v>
      </c>
      <c r="AO18" s="63">
        <v>9.3895262918974218</v>
      </c>
      <c r="AP18" s="63">
        <v>9.3895262918974218</v>
      </c>
      <c r="AQ18" s="63">
        <v>9.5</v>
      </c>
      <c r="AR18" s="63">
        <v>9.3895262918974218</v>
      </c>
      <c r="AS18" s="63">
        <v>9.119999885559082</v>
      </c>
      <c r="AT18" s="63">
        <v>8.769230842590332</v>
      </c>
      <c r="AU18" s="63">
        <v>9.8064517974853516</v>
      </c>
      <c r="AV18" s="63">
        <v>9.5566722722208901</v>
      </c>
      <c r="AW18" s="63">
        <f t="shared" si="1"/>
        <v>9.4426924020512324</v>
      </c>
      <c r="AX18" s="63">
        <v>-9.3615922927856445</v>
      </c>
      <c r="AY18" s="63">
        <v>10.865082740783691</v>
      </c>
      <c r="AZ18" s="63">
        <v>-7.2328901290893555</v>
      </c>
      <c r="BA18" s="63">
        <v>-20.929839420254513</v>
      </c>
      <c r="BB18" s="63">
        <v>-42.937149047851562</v>
      </c>
      <c r="BC18" s="63">
        <v>-42.502117156982422</v>
      </c>
      <c r="BD18" s="63">
        <v>-23.579726563642751</v>
      </c>
      <c r="BE18" s="63">
        <v>-60.428909301757812</v>
      </c>
      <c r="BF18" s="63">
        <v>-32.525655050677173</v>
      </c>
      <c r="BG18" s="63">
        <v>-48.765472412109375</v>
      </c>
      <c r="BH18" s="63">
        <v>-27.949966430664062</v>
      </c>
      <c r="BI18" s="63">
        <v>-34.249275917304288</v>
      </c>
      <c r="BJ18" s="63">
        <v>-28.87950085041923</v>
      </c>
      <c r="BK18" s="63">
        <v>-29.93560791015625</v>
      </c>
      <c r="BL18" s="63">
        <v>-41.120223999023438</v>
      </c>
      <c r="BM18" s="63">
        <v>-40.468208312988281</v>
      </c>
      <c r="BN18" s="63">
        <v>-40.299545288085938</v>
      </c>
      <c r="BO18" s="63">
        <v>-54.371265411376953</v>
      </c>
      <c r="BP18" s="63">
        <v>-56.149227142333984</v>
      </c>
      <c r="BQ18" s="63">
        <v>-53.859729766845703</v>
      </c>
      <c r="BR18" s="63">
        <v>-36.738178253173828</v>
      </c>
      <c r="BS18" s="63">
        <v>-54.003826141357422</v>
      </c>
      <c r="BT18" s="63">
        <v>-46.660675048828125</v>
      </c>
      <c r="BU18" s="63">
        <v>-50.260166168212891</v>
      </c>
      <c r="BV18" s="63">
        <v>-47.8291015625</v>
      </c>
      <c r="BW18" s="63">
        <v>-46.108245849609375</v>
      </c>
      <c r="BX18" s="63">
        <v>-55.557479858398438</v>
      </c>
      <c r="BY18" s="63">
        <v>-52.484870910644531</v>
      </c>
      <c r="BZ18" s="63">
        <v>-73.439643859863281</v>
      </c>
      <c r="CA18" s="63">
        <v>-44.278396606445312</v>
      </c>
      <c r="CB18" s="63">
        <v>-32.464267730712891</v>
      </c>
      <c r="CC18" s="63">
        <v>-33.184848785400391</v>
      </c>
      <c r="CD18" s="63">
        <v>-22.394031524658203</v>
      </c>
      <c r="CE18" s="63">
        <v>-24.912429809570312</v>
      </c>
      <c r="CF18" s="63">
        <v>-11.67795467376709</v>
      </c>
      <c r="CG18" s="63">
        <v>-49.195302283062396</v>
      </c>
      <c r="CH18" s="63">
        <v>-50.158905029296875</v>
      </c>
      <c r="CI18" s="63">
        <f t="shared" si="2"/>
        <v>-38.271057939434222</v>
      </c>
      <c r="CJ18" s="63">
        <v>151</v>
      </c>
      <c r="CK18" s="63">
        <v>161</v>
      </c>
      <c r="CL18" s="63">
        <v>138</v>
      </c>
      <c r="CM18" s="63">
        <v>149</v>
      </c>
      <c r="CN18" s="63">
        <v>145.3068839476089</v>
      </c>
      <c r="CO18" s="63">
        <v>155</v>
      </c>
      <c r="CP18" s="63">
        <v>145</v>
      </c>
      <c r="CQ18" s="63">
        <v>143.72829728906487</v>
      </c>
      <c r="CR18" s="63">
        <v>142</v>
      </c>
      <c r="CS18" s="63">
        <v>139</v>
      </c>
      <c r="CT18" s="63">
        <v>142</v>
      </c>
      <c r="CU18" s="63">
        <v>126</v>
      </c>
      <c r="CV18" s="63">
        <v>141.09731952482485</v>
      </c>
      <c r="CW18" s="63">
        <v>137</v>
      </c>
      <c r="CX18" s="63">
        <v>143</v>
      </c>
      <c r="CY18" s="63">
        <v>136</v>
      </c>
      <c r="CZ18" s="63">
        <v>146</v>
      </c>
      <c r="DA18" s="63">
        <v>143</v>
      </c>
      <c r="DB18" s="63">
        <v>124</v>
      </c>
      <c r="DC18" s="63">
        <v>137.41395065488882</v>
      </c>
      <c r="DD18" s="63">
        <v>136.88775510204081</v>
      </c>
      <c r="DE18" s="63">
        <v>133</v>
      </c>
      <c r="DF18" s="63">
        <v>150</v>
      </c>
      <c r="DG18" s="63">
        <v>123</v>
      </c>
      <c r="DH18" s="63">
        <v>126</v>
      </c>
      <c r="DI18" s="63">
        <v>136</v>
      </c>
      <c r="DJ18" s="63">
        <v>149</v>
      </c>
      <c r="DK18" s="63">
        <v>136</v>
      </c>
      <c r="DL18" s="63">
        <v>110</v>
      </c>
      <c r="DM18" s="63">
        <v>132.15199512640876</v>
      </c>
      <c r="DN18" s="63">
        <v>131.62579957356076</v>
      </c>
      <c r="DO18" s="63">
        <v>124</v>
      </c>
      <c r="DP18" s="63">
        <v>130.57340846786474</v>
      </c>
      <c r="DQ18" s="63">
        <v>119</v>
      </c>
      <c r="DR18" s="63">
        <v>136</v>
      </c>
      <c r="DS18" s="63">
        <v>147</v>
      </c>
      <c r="DT18" s="63">
        <v>139</v>
      </c>
      <c r="DU18" s="63">
        <f t="shared" si="3"/>
        <v>137.94014620773683</v>
      </c>
      <c r="DV18" s="63">
        <v>96</v>
      </c>
      <c r="DW18" s="63">
        <v>99</v>
      </c>
      <c r="DX18" s="63">
        <v>68</v>
      </c>
      <c r="DY18" s="63">
        <v>76</v>
      </c>
      <c r="DZ18" s="63">
        <v>83.454310082241804</v>
      </c>
      <c r="EA18" s="63">
        <v>88</v>
      </c>
      <c r="EB18" s="63">
        <v>84</v>
      </c>
      <c r="EC18" s="63">
        <v>82.077672860188898</v>
      </c>
      <c r="ED18" s="63">
        <v>78</v>
      </c>
      <c r="EE18" s="63">
        <v>72</v>
      </c>
      <c r="EF18" s="63">
        <v>84</v>
      </c>
      <c r="EG18" s="63">
        <v>66</v>
      </c>
      <c r="EH18" s="63">
        <v>79.783277490100517</v>
      </c>
      <c r="EI18" s="63">
        <v>84</v>
      </c>
      <c r="EJ18" s="63">
        <v>95</v>
      </c>
      <c r="EK18" s="63">
        <v>77</v>
      </c>
      <c r="EL18" s="63">
        <v>77</v>
      </c>
      <c r="EM18" s="63">
        <v>85</v>
      </c>
      <c r="EN18" s="63">
        <v>59</v>
      </c>
      <c r="EO18" s="63">
        <v>76.571123971976846</v>
      </c>
      <c r="EP18" s="63">
        <v>76.112244897959172</v>
      </c>
      <c r="EQ18" s="63">
        <v>83</v>
      </c>
      <c r="ER18" s="63">
        <v>96</v>
      </c>
      <c r="ES18" s="63">
        <v>63</v>
      </c>
      <c r="ET18" s="63">
        <v>75</v>
      </c>
      <c r="EU18" s="63">
        <v>62</v>
      </c>
      <c r="EV18" s="63">
        <v>80</v>
      </c>
      <c r="EW18" s="63">
        <v>81</v>
      </c>
      <c r="EX18" s="63">
        <v>53</v>
      </c>
      <c r="EY18" s="63">
        <v>71.982333231800169</v>
      </c>
      <c r="EZ18" s="63">
        <v>71.523454157782496</v>
      </c>
      <c r="FA18" s="63">
        <v>70</v>
      </c>
      <c r="FB18" s="63">
        <v>70.605696009747177</v>
      </c>
      <c r="FC18" s="63">
        <v>65</v>
      </c>
      <c r="FD18" s="63">
        <v>77</v>
      </c>
      <c r="FE18" s="63">
        <v>88</v>
      </c>
      <c r="FF18" s="63">
        <v>57</v>
      </c>
      <c r="FG18" s="63">
        <f t="shared" si="4"/>
        <v>77.030003045994519</v>
      </c>
      <c r="FH18" s="63">
        <v>67</v>
      </c>
      <c r="FI18" s="63">
        <v>66</v>
      </c>
      <c r="FJ18" s="63">
        <v>73</v>
      </c>
      <c r="FK18" s="63">
        <v>71.700877313937056</v>
      </c>
      <c r="FL18" s="63">
        <v>66</v>
      </c>
      <c r="FM18" s="63">
        <v>79</v>
      </c>
      <c r="FN18" s="63">
        <v>71.952566444896419</v>
      </c>
      <c r="FO18" s="63">
        <v>78</v>
      </c>
      <c r="FP18" s="63">
        <v>70</v>
      </c>
      <c r="FQ18" s="63">
        <v>74</v>
      </c>
      <c r="FR18" s="63">
        <v>74</v>
      </c>
      <c r="FS18" s="63">
        <v>75</v>
      </c>
      <c r="FT18" s="63">
        <v>72.455944706815131</v>
      </c>
      <c r="FU18" s="63">
        <v>61</v>
      </c>
      <c r="FV18" s="63">
        <v>77</v>
      </c>
      <c r="FW18" s="63">
        <v>71</v>
      </c>
      <c r="FX18" s="63">
        <v>73</v>
      </c>
      <c r="FY18" s="63">
        <v>81</v>
      </c>
      <c r="FZ18" s="63">
        <v>72</v>
      </c>
      <c r="GA18" s="63">
        <v>80</v>
      </c>
      <c r="GB18" s="63">
        <v>78</v>
      </c>
      <c r="GC18" s="63">
        <v>72</v>
      </c>
      <c r="GD18" s="63">
        <v>69</v>
      </c>
      <c r="GE18" s="63">
        <v>67</v>
      </c>
      <c r="GF18" s="63">
        <v>78</v>
      </c>
      <c r="GG18" s="63">
        <v>74</v>
      </c>
      <c r="GH18" s="63">
        <v>91</v>
      </c>
      <c r="GI18" s="63">
        <v>70</v>
      </c>
      <c r="GJ18" s="63">
        <v>62</v>
      </c>
      <c r="GK18" s="63">
        <v>69</v>
      </c>
      <c r="GL18" s="63">
        <v>68</v>
      </c>
      <c r="GM18" s="63">
        <v>70</v>
      </c>
      <c r="GN18" s="63">
        <v>70</v>
      </c>
      <c r="GO18" s="63">
        <v>78</v>
      </c>
      <c r="GP18" s="63">
        <v>83</v>
      </c>
      <c r="GQ18" s="63">
        <v>74.385561377503507</v>
      </c>
      <c r="GR18" s="63">
        <v>73</v>
      </c>
      <c r="GS18" s="63">
        <f t="shared" si="5"/>
        <v>72.959322968733844</v>
      </c>
      <c r="GT18" s="63">
        <v>55</v>
      </c>
      <c r="GU18" s="63">
        <v>62</v>
      </c>
      <c r="GV18" s="63">
        <v>70</v>
      </c>
      <c r="GW18" s="63">
        <v>73</v>
      </c>
      <c r="GX18" s="63" t="s">
        <v>352</v>
      </c>
      <c r="GY18" s="63">
        <v>67</v>
      </c>
      <c r="GZ18" s="63">
        <v>61</v>
      </c>
      <c r="HA18" s="63" t="s">
        <v>352</v>
      </c>
      <c r="HB18" s="63">
        <v>64</v>
      </c>
      <c r="HC18" s="63">
        <v>67</v>
      </c>
      <c r="HD18" s="63">
        <v>58</v>
      </c>
      <c r="HE18" s="63">
        <v>60</v>
      </c>
      <c r="HF18" s="63" t="s">
        <v>352</v>
      </c>
      <c r="HG18" s="63">
        <v>53</v>
      </c>
      <c r="HH18" s="63">
        <v>48</v>
      </c>
      <c r="HI18" s="63">
        <v>59</v>
      </c>
      <c r="HJ18" s="63">
        <v>69</v>
      </c>
      <c r="HK18" s="63">
        <v>58</v>
      </c>
      <c r="HL18" s="63">
        <v>65</v>
      </c>
      <c r="HM18" s="63" t="s">
        <v>352</v>
      </c>
      <c r="HN18" s="63" t="s">
        <v>352</v>
      </c>
      <c r="HO18" s="63">
        <v>50</v>
      </c>
      <c r="HP18" s="63">
        <v>54</v>
      </c>
      <c r="HQ18" s="63">
        <v>60</v>
      </c>
      <c r="HR18" s="63">
        <v>51</v>
      </c>
      <c r="HS18" s="63">
        <v>74</v>
      </c>
      <c r="HT18" s="63">
        <v>69</v>
      </c>
      <c r="HU18" s="63">
        <v>55</v>
      </c>
      <c r="HV18" s="63">
        <v>57</v>
      </c>
      <c r="HW18" s="63" t="s">
        <v>352</v>
      </c>
      <c r="HX18" s="63" t="s">
        <v>352</v>
      </c>
      <c r="HY18" s="63">
        <v>54</v>
      </c>
      <c r="HZ18" s="63" t="s">
        <v>352</v>
      </c>
      <c r="IA18" s="63">
        <v>54</v>
      </c>
      <c r="IB18" s="63">
        <v>59</v>
      </c>
      <c r="IC18" s="63">
        <v>59</v>
      </c>
      <c r="ID18" s="63">
        <v>82</v>
      </c>
      <c r="IE18" s="63">
        <v>74</v>
      </c>
      <c r="IF18" s="63">
        <v>76</v>
      </c>
      <c r="IG18" s="63">
        <v>75</v>
      </c>
      <c r="IH18" s="63">
        <v>76</v>
      </c>
      <c r="II18" s="63">
        <v>32</v>
      </c>
      <c r="IJ18" s="63">
        <v>75</v>
      </c>
      <c r="IK18" s="63">
        <v>82</v>
      </c>
      <c r="IL18" s="63" t="s">
        <v>352</v>
      </c>
      <c r="IM18" s="63">
        <v>74</v>
      </c>
      <c r="IN18" s="63">
        <v>75</v>
      </c>
      <c r="IO18" s="63">
        <v>76</v>
      </c>
      <c r="IP18" s="63">
        <v>81</v>
      </c>
      <c r="IQ18" s="63">
        <v>32</v>
      </c>
      <c r="IR18" s="63">
        <v>76</v>
      </c>
      <c r="IS18" s="63">
        <v>76</v>
      </c>
      <c r="IT18" s="63">
        <v>80</v>
      </c>
      <c r="IU18" s="63">
        <v>81</v>
      </c>
      <c r="IV18" s="63">
        <v>82</v>
      </c>
      <c r="IW18" s="63">
        <v>78</v>
      </c>
      <c r="IX18" s="63" t="s">
        <v>352</v>
      </c>
      <c r="IY18" s="63" t="s">
        <v>352</v>
      </c>
      <c r="IZ18" s="63">
        <v>77</v>
      </c>
      <c r="JA18" s="63">
        <v>80</v>
      </c>
      <c r="JB18" s="63">
        <v>81</v>
      </c>
      <c r="JC18" s="63">
        <v>82</v>
      </c>
      <c r="JD18" s="63">
        <v>77</v>
      </c>
      <c r="JE18" s="63">
        <v>75</v>
      </c>
      <c r="JF18" s="63">
        <v>80</v>
      </c>
      <c r="JG18" s="63">
        <v>65</v>
      </c>
      <c r="JH18" s="63" t="s">
        <v>352</v>
      </c>
      <c r="JI18" s="63" t="s">
        <v>352</v>
      </c>
      <c r="JJ18" s="63">
        <v>69</v>
      </c>
      <c r="JK18" s="63">
        <v>32</v>
      </c>
      <c r="JL18" s="63">
        <v>63</v>
      </c>
      <c r="JM18" s="63">
        <v>69</v>
      </c>
      <c r="JN18" s="63">
        <v>73</v>
      </c>
      <c r="JO18" s="63">
        <v>78</v>
      </c>
      <c r="JP18" s="63">
        <f t="shared" si="6"/>
        <v>71.9375</v>
      </c>
    </row>
    <row r="19" spans="1:276" s="61" customFormat="1" x14ac:dyDescent="0.2">
      <c r="A19" s="61" t="s">
        <v>533</v>
      </c>
      <c r="B19" s="62" t="s">
        <v>325</v>
      </c>
      <c r="C19" s="62" t="s">
        <v>54</v>
      </c>
      <c r="D19" s="62">
        <v>54</v>
      </c>
      <c r="E19" s="62">
        <v>178</v>
      </c>
      <c r="F19" s="62">
        <v>83.5</v>
      </c>
      <c r="G19" s="62">
        <v>26.84</v>
      </c>
      <c r="H19" s="62">
        <v>0.3</v>
      </c>
      <c r="I19" s="62">
        <v>0.3</v>
      </c>
      <c r="J19" s="62">
        <v>0.3</v>
      </c>
      <c r="K19" s="63">
        <f t="shared" si="0"/>
        <v>0.3</v>
      </c>
      <c r="L19" s="63">
        <v>12.090574744729803</v>
      </c>
      <c r="M19" s="63">
        <v>10.828250953129366</v>
      </c>
      <c r="N19" s="63">
        <v>10.92682933807373</v>
      </c>
      <c r="O19" s="63">
        <v>10.828250953129364</v>
      </c>
      <c r="P19" s="63">
        <v>13.176470756530762</v>
      </c>
      <c r="Q19" s="63">
        <v>10.828250953129363</v>
      </c>
      <c r="R19" s="63">
        <v>12.44444465637207</v>
      </c>
      <c r="S19" s="63">
        <v>10.666666984558105</v>
      </c>
      <c r="T19" s="63">
        <v>10.828250953129364</v>
      </c>
      <c r="U19" s="63">
        <v>11.586206436157227</v>
      </c>
      <c r="V19" s="63">
        <v>10.666666984558105</v>
      </c>
      <c r="W19" s="63">
        <v>13.176470756530762</v>
      </c>
      <c r="X19" s="63">
        <v>10.828250953129364</v>
      </c>
      <c r="Y19" s="63">
        <v>11.789473533630371</v>
      </c>
      <c r="Z19" s="63">
        <v>11.789473533630371</v>
      </c>
      <c r="AA19" s="63">
        <v>11.1</v>
      </c>
      <c r="AB19" s="63">
        <v>10.828250953129357</v>
      </c>
      <c r="AC19" s="63">
        <v>10.828250953129357</v>
      </c>
      <c r="AD19" s="63">
        <v>10.828250953129357</v>
      </c>
      <c r="AE19" s="63">
        <v>10.828250953129357</v>
      </c>
      <c r="AF19" s="63">
        <v>10.828250953129357</v>
      </c>
      <c r="AG19" s="63">
        <v>10.828250953129357</v>
      </c>
      <c r="AH19" s="63">
        <v>10.828250953129357</v>
      </c>
      <c r="AI19" s="63">
        <v>10.828250953129357</v>
      </c>
      <c r="AJ19" s="63">
        <v>10.828250953129357</v>
      </c>
      <c r="AK19" s="63">
        <v>9.0810813903808594</v>
      </c>
      <c r="AL19" s="63">
        <v>10.181818008422852</v>
      </c>
      <c r="AM19" s="63">
        <v>10.828250953129359</v>
      </c>
      <c r="AN19" s="63">
        <v>13.176470756530762</v>
      </c>
      <c r="AO19" s="63">
        <v>10.828250953129359</v>
      </c>
      <c r="AP19" s="63">
        <v>10.828250953129359</v>
      </c>
      <c r="AQ19" s="63">
        <v>10.828250953129359</v>
      </c>
      <c r="AR19" s="63">
        <v>10.828250953129359</v>
      </c>
      <c r="AS19" s="63">
        <v>10.828250953129359</v>
      </c>
      <c r="AT19" s="63">
        <v>10.828250953129359</v>
      </c>
      <c r="AU19" s="63">
        <v>10.4</v>
      </c>
      <c r="AV19" s="63">
        <v>8.9871055205023698</v>
      </c>
      <c r="AW19" s="63">
        <f t="shared" si="1"/>
        <v>11.044135768008783</v>
      </c>
      <c r="AX19" s="63">
        <v>-30.854477929169384</v>
      </c>
      <c r="AY19" s="63">
        <v>-30.420663833618164</v>
      </c>
      <c r="AZ19" s="63">
        <v>-30.648534653385973</v>
      </c>
      <c r="BA19" s="63">
        <v>-32.438564300537109</v>
      </c>
      <c r="BB19" s="63">
        <v>-21.588150024414062</v>
      </c>
      <c r="BC19" s="63">
        <v>-27.689075469970703</v>
      </c>
      <c r="BD19" s="63">
        <v>-30.124269485473633</v>
      </c>
      <c r="BE19" s="63">
        <v>-17.384347915649414</v>
      </c>
      <c r="BF19" s="63">
        <v>-40.819820404052734</v>
      </c>
      <c r="BG19" s="63">
        <v>-33.856632232666016</v>
      </c>
      <c r="BH19" s="63">
        <v>-43.336620330810547</v>
      </c>
      <c r="BI19" s="63">
        <v>-29.721789912360617</v>
      </c>
      <c r="BJ19" s="63">
        <v>-27.281848907470703</v>
      </c>
      <c r="BK19" s="63">
        <v>-29.515846636577201</v>
      </c>
      <c r="BL19" s="63">
        <v>-42.180950164794922</v>
      </c>
      <c r="BM19" s="63">
        <v>-35.654743194580078</v>
      </c>
      <c r="BN19" s="63">
        <v>-29.206931722902084</v>
      </c>
      <c r="BO19" s="63">
        <v>-32.805160522460938</v>
      </c>
      <c r="BP19" s="63">
        <v>-37.997028350830078</v>
      </c>
      <c r="BQ19" s="63">
        <v>-41.316650390625</v>
      </c>
      <c r="BR19" s="63">
        <v>-30.745394359348616</v>
      </c>
      <c r="BS19" s="63">
        <v>-46.523239135742188</v>
      </c>
      <c r="BT19" s="63">
        <v>-30.049644470214844</v>
      </c>
      <c r="BU19" s="63">
        <v>-19.759624481201172</v>
      </c>
      <c r="BV19" s="63">
        <v>-22.520803451538086</v>
      </c>
      <c r="BW19" s="63">
        <v>-11.904231071472168</v>
      </c>
      <c r="BX19" s="63">
        <v>-30.188447952270508</v>
      </c>
      <c r="BY19" s="63">
        <v>-28.074243706093316</v>
      </c>
      <c r="BZ19" s="63">
        <v>-53.210445404052734</v>
      </c>
      <c r="CA19" s="63">
        <v>-50.213493347167969</v>
      </c>
      <c r="CB19" s="63">
        <v>-22.298336029052734</v>
      </c>
      <c r="CC19" s="63">
        <v>-27.662357154526489</v>
      </c>
      <c r="CD19" s="63">
        <v>-12.045564651489258</v>
      </c>
      <c r="CE19" s="63">
        <v>-27.456413878743078</v>
      </c>
      <c r="CF19" s="63">
        <v>-27.353442240851372</v>
      </c>
      <c r="CG19" s="63">
        <v>-30.758005142211914</v>
      </c>
      <c r="CH19" s="63">
        <v>-27.14749896506796</v>
      </c>
      <c r="CI19" s="63">
        <f t="shared" si="2"/>
        <v>-30.885224103334966</v>
      </c>
      <c r="CJ19" s="63">
        <v>99.3</v>
      </c>
      <c r="CK19" s="63">
        <v>83</v>
      </c>
      <c r="CL19" s="63">
        <v>101</v>
      </c>
      <c r="CM19" s="63">
        <v>99.2</v>
      </c>
      <c r="CN19" s="63">
        <v>85</v>
      </c>
      <c r="CO19" s="63">
        <v>99.1</v>
      </c>
      <c r="CP19" s="63">
        <v>93</v>
      </c>
      <c r="CQ19" s="63">
        <v>95</v>
      </c>
      <c r="CR19" s="63">
        <v>94</v>
      </c>
      <c r="CS19" s="63">
        <v>107</v>
      </c>
      <c r="CT19" s="63">
        <v>110</v>
      </c>
      <c r="CU19" s="63">
        <v>107</v>
      </c>
      <c r="CV19" s="63">
        <v>98.9</v>
      </c>
      <c r="CW19" s="63">
        <v>99</v>
      </c>
      <c r="CX19" s="63">
        <v>106</v>
      </c>
      <c r="CY19" s="63">
        <v>117</v>
      </c>
      <c r="CZ19" s="63">
        <v>98.7</v>
      </c>
      <c r="DA19" s="63">
        <v>96</v>
      </c>
      <c r="DB19" s="63">
        <v>109</v>
      </c>
      <c r="DC19" s="63">
        <v>98.6574094163593</v>
      </c>
      <c r="DD19" s="63">
        <v>98.622111629420701</v>
      </c>
      <c r="DE19" s="63">
        <v>98.586813842482101</v>
      </c>
      <c r="DF19" s="63">
        <v>98.551516055543502</v>
      </c>
      <c r="DG19" s="63">
        <v>98.516218268604902</v>
      </c>
      <c r="DH19" s="63">
        <v>96</v>
      </c>
      <c r="DI19" s="63">
        <v>98</v>
      </c>
      <c r="DJ19" s="63">
        <v>95</v>
      </c>
      <c r="DK19" s="63">
        <v>102</v>
      </c>
      <c r="DL19" s="63">
        <v>116</v>
      </c>
      <c r="DM19" s="63">
        <v>104</v>
      </c>
      <c r="DN19" s="63">
        <v>86</v>
      </c>
      <c r="DO19" s="63">
        <v>92</v>
      </c>
      <c r="DP19" s="63">
        <v>98.1</v>
      </c>
      <c r="DQ19" s="63">
        <v>98</v>
      </c>
      <c r="DR19" s="63">
        <v>98.1</v>
      </c>
      <c r="DS19" s="63">
        <v>86</v>
      </c>
      <c r="DT19" s="63">
        <v>92</v>
      </c>
      <c r="DU19" s="63">
        <f t="shared" si="3"/>
        <v>98.68470457330838</v>
      </c>
      <c r="DV19" s="63">
        <v>62.045251139075724</v>
      </c>
      <c r="DW19" s="63">
        <v>47</v>
      </c>
      <c r="DX19" s="63">
        <v>65</v>
      </c>
      <c r="DY19" s="63">
        <v>61.907138207854203</v>
      </c>
      <c r="DZ19" s="63">
        <v>56</v>
      </c>
      <c r="EA19" s="63">
        <v>61.815062920373187</v>
      </c>
      <c r="EB19" s="63">
        <v>61</v>
      </c>
      <c r="EC19" s="63">
        <v>61</v>
      </c>
      <c r="ED19" s="63">
        <v>58</v>
      </c>
      <c r="EE19" s="63">
        <v>56</v>
      </c>
      <c r="EF19" s="63">
        <v>70</v>
      </c>
      <c r="EG19" s="63">
        <v>58</v>
      </c>
      <c r="EH19" s="63">
        <v>61.492799414189633</v>
      </c>
      <c r="EI19" s="63">
        <v>70</v>
      </c>
      <c r="EJ19" s="63">
        <v>76</v>
      </c>
      <c r="EK19" s="63">
        <v>62</v>
      </c>
      <c r="EL19" s="63">
        <v>61.308648839227601</v>
      </c>
      <c r="EM19" s="63">
        <v>65</v>
      </c>
      <c r="EN19" s="63">
        <v>69</v>
      </c>
      <c r="EO19" s="63">
        <v>61.17053590800608</v>
      </c>
      <c r="EP19" s="63">
        <v>61.124498264265569</v>
      </c>
      <c r="EQ19" s="63">
        <v>61.078460620525064</v>
      </c>
      <c r="ER19" s="63">
        <v>61.032422976784559</v>
      </c>
      <c r="ES19" s="63">
        <v>60.986385333044048</v>
      </c>
      <c r="ET19" s="63">
        <v>59</v>
      </c>
      <c r="EU19" s="63">
        <v>62</v>
      </c>
      <c r="EV19" s="63">
        <v>58</v>
      </c>
      <c r="EW19" s="63">
        <v>63</v>
      </c>
      <c r="EX19" s="63">
        <v>73</v>
      </c>
      <c r="EY19" s="63">
        <v>66</v>
      </c>
      <c r="EZ19" s="63">
        <v>52</v>
      </c>
      <c r="FA19" s="63">
        <v>55</v>
      </c>
      <c r="FB19" s="63">
        <v>60.572046539379485</v>
      </c>
      <c r="FC19" s="63">
        <v>63</v>
      </c>
      <c r="FD19" s="63">
        <v>60.479971251898469</v>
      </c>
      <c r="FE19" s="63">
        <v>53</v>
      </c>
      <c r="FF19" s="63">
        <v>52</v>
      </c>
      <c r="FG19" s="63">
        <f t="shared" si="4"/>
        <v>61.216573551746592</v>
      </c>
      <c r="FH19" s="63">
        <v>72</v>
      </c>
      <c r="FI19" s="63">
        <v>93</v>
      </c>
      <c r="FJ19" s="63">
        <v>95</v>
      </c>
      <c r="FK19" s="63">
        <v>89</v>
      </c>
      <c r="FL19" s="63">
        <v>92</v>
      </c>
      <c r="FM19" s="63">
        <v>98</v>
      </c>
      <c r="FN19" s="63">
        <v>92</v>
      </c>
      <c r="FO19" s="63">
        <v>99</v>
      </c>
      <c r="FP19" s="63">
        <v>101</v>
      </c>
      <c r="FQ19" s="63">
        <v>109</v>
      </c>
      <c r="FR19" s="63">
        <v>103</v>
      </c>
      <c r="FS19" s="63">
        <v>95</v>
      </c>
      <c r="FT19" s="63">
        <v>89</v>
      </c>
      <c r="FU19" s="63">
        <v>96.693400390994512</v>
      </c>
      <c r="FV19" s="63">
        <v>100</v>
      </c>
      <c r="FW19" s="63">
        <v>82</v>
      </c>
      <c r="FX19" s="63">
        <v>83</v>
      </c>
      <c r="FY19" s="63">
        <v>80</v>
      </c>
      <c r="FZ19" s="63">
        <v>100</v>
      </c>
      <c r="GA19" s="63">
        <v>110</v>
      </c>
      <c r="GB19" s="63">
        <v>97</v>
      </c>
      <c r="GC19" s="63">
        <v>103</v>
      </c>
      <c r="GD19" s="63">
        <v>101</v>
      </c>
      <c r="GE19" s="63">
        <v>106</v>
      </c>
      <c r="GF19" s="63">
        <v>118</v>
      </c>
      <c r="GG19" s="63">
        <v>110</v>
      </c>
      <c r="GH19" s="63">
        <v>93</v>
      </c>
      <c r="GI19" s="63">
        <v>113</v>
      </c>
      <c r="GJ19" s="63">
        <v>112</v>
      </c>
      <c r="GK19" s="63">
        <v>105.39744276975468</v>
      </c>
      <c r="GL19" s="63">
        <v>104</v>
      </c>
      <c r="GM19" s="63">
        <v>109</v>
      </c>
      <c r="GN19" s="63">
        <v>107</v>
      </c>
      <c r="GO19" s="63">
        <v>115</v>
      </c>
      <c r="GP19" s="63">
        <v>97</v>
      </c>
      <c r="GQ19" s="63">
        <v>100</v>
      </c>
      <c r="GR19" s="63">
        <v>109.20546131046224</v>
      </c>
      <c r="GS19" s="63">
        <f t="shared" si="5"/>
        <v>99.413413634357084</v>
      </c>
      <c r="GT19" s="63" t="s">
        <v>352</v>
      </c>
      <c r="GU19" s="63">
        <v>36</v>
      </c>
      <c r="GV19" s="63">
        <v>36</v>
      </c>
      <c r="GW19" s="63" t="s">
        <v>352</v>
      </c>
      <c r="GX19" s="63">
        <v>29</v>
      </c>
      <c r="GY19" s="63" t="s">
        <v>352</v>
      </c>
      <c r="GZ19" s="63">
        <v>32</v>
      </c>
      <c r="HA19" s="63">
        <v>34</v>
      </c>
      <c r="HB19" s="63">
        <v>36</v>
      </c>
      <c r="HC19" s="63">
        <v>51</v>
      </c>
      <c r="HD19" s="63">
        <v>40</v>
      </c>
      <c r="HE19" s="63">
        <v>49</v>
      </c>
      <c r="HF19" s="63" t="s">
        <v>352</v>
      </c>
      <c r="HG19" s="63">
        <v>29</v>
      </c>
      <c r="HH19" s="63">
        <v>30</v>
      </c>
      <c r="HI19" s="63">
        <v>55</v>
      </c>
      <c r="HJ19" s="63" t="s">
        <v>352</v>
      </c>
      <c r="HK19" s="63">
        <v>31</v>
      </c>
      <c r="HL19" s="63">
        <v>40</v>
      </c>
      <c r="HM19" s="63" t="s">
        <v>352</v>
      </c>
      <c r="HN19" s="63" t="s">
        <v>352</v>
      </c>
      <c r="HO19" s="63" t="s">
        <v>352</v>
      </c>
      <c r="HP19" s="63" t="s">
        <v>352</v>
      </c>
      <c r="HQ19" s="63" t="s">
        <v>352</v>
      </c>
      <c r="HR19" s="63">
        <v>37</v>
      </c>
      <c r="HS19" s="63">
        <v>36</v>
      </c>
      <c r="HT19" s="63">
        <v>37</v>
      </c>
      <c r="HU19" s="63">
        <v>39</v>
      </c>
      <c r="HV19" s="63">
        <v>43</v>
      </c>
      <c r="HW19" s="63">
        <v>38</v>
      </c>
      <c r="HX19" s="63">
        <v>34</v>
      </c>
      <c r="HY19" s="63">
        <v>37</v>
      </c>
      <c r="HZ19" s="63" t="s">
        <v>352</v>
      </c>
      <c r="IA19" s="63">
        <v>35</v>
      </c>
      <c r="IB19" s="63" t="s">
        <v>352</v>
      </c>
      <c r="IC19" s="63">
        <v>33</v>
      </c>
      <c r="ID19" s="63">
        <v>40</v>
      </c>
      <c r="IE19" s="63" t="s">
        <v>352</v>
      </c>
      <c r="IF19" s="63">
        <v>77</v>
      </c>
      <c r="IG19" s="63">
        <v>83</v>
      </c>
      <c r="IH19" s="63">
        <v>33</v>
      </c>
      <c r="II19" s="63">
        <v>62</v>
      </c>
      <c r="IJ19" s="63">
        <v>101</v>
      </c>
      <c r="IK19" s="63">
        <v>61</v>
      </c>
      <c r="IL19" s="63">
        <v>62</v>
      </c>
      <c r="IM19" s="63">
        <v>66</v>
      </c>
      <c r="IN19" s="63">
        <v>70</v>
      </c>
      <c r="IO19" s="63">
        <v>68</v>
      </c>
      <c r="IP19" s="63">
        <v>67</v>
      </c>
      <c r="IQ19" s="63">
        <v>101</v>
      </c>
      <c r="IR19" s="63">
        <v>67</v>
      </c>
      <c r="IS19" s="63">
        <v>70</v>
      </c>
      <c r="IT19" s="63">
        <v>75</v>
      </c>
      <c r="IU19" s="63">
        <v>101</v>
      </c>
      <c r="IV19" s="63">
        <v>74</v>
      </c>
      <c r="IW19" s="63">
        <v>70</v>
      </c>
      <c r="IX19" s="63">
        <v>101</v>
      </c>
      <c r="IY19" s="63">
        <v>32</v>
      </c>
      <c r="IZ19" s="63">
        <v>32</v>
      </c>
      <c r="JA19" s="63" t="s">
        <v>352</v>
      </c>
      <c r="JB19" s="63" t="s">
        <v>352</v>
      </c>
      <c r="JC19" s="63">
        <v>77</v>
      </c>
      <c r="JD19" s="63">
        <v>72</v>
      </c>
      <c r="JE19" s="63">
        <v>82</v>
      </c>
      <c r="JF19" s="63">
        <v>78</v>
      </c>
      <c r="JG19" s="63">
        <v>80</v>
      </c>
      <c r="JH19" s="63">
        <v>85</v>
      </c>
      <c r="JI19" s="63">
        <v>83</v>
      </c>
      <c r="JJ19" s="63">
        <v>81</v>
      </c>
      <c r="JK19" s="63">
        <v>101</v>
      </c>
      <c r="JL19" s="63">
        <v>89</v>
      </c>
      <c r="JM19" s="63">
        <v>101</v>
      </c>
      <c r="JN19" s="63">
        <v>86</v>
      </c>
      <c r="JO19" s="63">
        <v>85</v>
      </c>
      <c r="JP19" s="63">
        <f t="shared" si="6"/>
        <v>75.67647058823529</v>
      </c>
    </row>
    <row r="20" spans="1:276" s="61" customFormat="1" x14ac:dyDescent="0.2">
      <c r="A20" s="61" t="s">
        <v>533</v>
      </c>
      <c r="B20" s="62" t="s">
        <v>327</v>
      </c>
      <c r="C20" s="62" t="s">
        <v>54</v>
      </c>
      <c r="D20" s="62">
        <v>67</v>
      </c>
      <c r="E20" s="62">
        <v>178</v>
      </c>
      <c r="F20" s="62">
        <v>119.7</v>
      </c>
      <c r="G20" s="62">
        <v>37.56</v>
      </c>
      <c r="H20" s="62">
        <v>0.5</v>
      </c>
      <c r="I20" s="62">
        <v>0.5</v>
      </c>
      <c r="J20" s="62">
        <v>0.2</v>
      </c>
      <c r="K20" s="63">
        <f t="shared" si="0"/>
        <v>0.39999999999999997</v>
      </c>
      <c r="L20" s="63">
        <v>11.238322670519166</v>
      </c>
      <c r="M20" s="63">
        <v>12</v>
      </c>
      <c r="N20" s="63">
        <v>11.470563801852144</v>
      </c>
      <c r="O20" s="63">
        <v>11.199999809265137</v>
      </c>
      <c r="P20" s="63">
        <v>10.418604850769043</v>
      </c>
      <c r="Q20" s="63">
        <v>12.108108520507812</v>
      </c>
      <c r="R20" s="63">
        <v>11.470563801852144</v>
      </c>
      <c r="S20" s="63">
        <v>10.92682933807373</v>
      </c>
      <c r="T20" s="63">
        <v>11.470563801852142</v>
      </c>
      <c r="U20" s="63">
        <v>13.176470756530762</v>
      </c>
      <c r="V20" s="63">
        <v>9.7391300201416016</v>
      </c>
      <c r="W20" s="63">
        <v>11.199999809265137</v>
      </c>
      <c r="X20" s="63">
        <v>10.418604850769043</v>
      </c>
      <c r="Y20" s="63">
        <v>11.470563801852142</v>
      </c>
      <c r="Z20" s="63">
        <v>11.470563801852142</v>
      </c>
      <c r="AA20" s="63">
        <v>11.199999809265137</v>
      </c>
      <c r="AB20" s="63">
        <v>11.546392440795898</v>
      </c>
      <c r="AC20" s="63">
        <v>11.470563801852141</v>
      </c>
      <c r="AD20" s="63">
        <v>14.608695983886719</v>
      </c>
      <c r="AE20" s="63">
        <v>11.470563801852142</v>
      </c>
      <c r="AF20" s="63">
        <v>12.727272033691406</v>
      </c>
      <c r="AG20" s="63">
        <v>11.389830589294434</v>
      </c>
      <c r="AH20" s="63">
        <v>9.3333330154418945</v>
      </c>
      <c r="AI20" s="63">
        <v>11.470563801852142</v>
      </c>
      <c r="AJ20" s="63">
        <v>9.7391300201416016</v>
      </c>
      <c r="AK20" s="63">
        <v>11.470563801852141</v>
      </c>
      <c r="AL20" s="63">
        <v>11.470563801852141</v>
      </c>
      <c r="AM20" s="63">
        <v>10.418604850769043</v>
      </c>
      <c r="AN20" s="63">
        <v>11.470563801852142</v>
      </c>
      <c r="AO20" s="63">
        <v>10.980392456054688</v>
      </c>
      <c r="AP20" s="63">
        <v>10.92682933807373</v>
      </c>
      <c r="AQ20" s="63">
        <v>13.57575798034668</v>
      </c>
      <c r="AR20" s="63">
        <v>12.273972511291504</v>
      </c>
      <c r="AS20" s="63">
        <v>12.44444465637207</v>
      </c>
      <c r="AT20" s="63">
        <v>11.470563801852139</v>
      </c>
      <c r="AU20" s="63">
        <v>11.470563801852139</v>
      </c>
      <c r="AV20" s="63">
        <v>11.722362081086834</v>
      </c>
      <c r="AW20" s="63">
        <f t="shared" si="1"/>
        <v>11.471092373417054</v>
      </c>
      <c r="AX20" s="63">
        <v>-27.208957672119141</v>
      </c>
      <c r="AY20" s="63">
        <v>-41.527842756592712</v>
      </c>
      <c r="AZ20" s="63">
        <v>-50.376258850097656</v>
      </c>
      <c r="BA20" s="63">
        <v>-38.38749804714395</v>
      </c>
      <c r="BB20" s="63">
        <v>-25.998712539672852</v>
      </c>
      <c r="BC20" s="63">
        <v>-40.212877832839645</v>
      </c>
      <c r="BD20" s="63">
        <v>-39.884136601901382</v>
      </c>
      <c r="BE20" s="63">
        <v>-39.555395370963112</v>
      </c>
      <c r="BF20" s="63">
        <v>-39.226654140024849</v>
      </c>
      <c r="BG20" s="63">
        <v>-38.897912909086578</v>
      </c>
      <c r="BH20" s="63">
        <v>-38.569171678148315</v>
      </c>
      <c r="BI20" s="63">
        <v>-38.240430447210045</v>
      </c>
      <c r="BJ20" s="63">
        <v>-33.010086059570312</v>
      </c>
      <c r="BK20" s="63">
        <v>-21.491046905517578</v>
      </c>
      <c r="BL20" s="63">
        <v>-35.597026514831292</v>
      </c>
      <c r="BM20" s="63">
        <v>-36.925465523456985</v>
      </c>
      <c r="BN20" s="63">
        <v>-36.596724292518715</v>
      </c>
      <c r="BO20" s="63">
        <v>-34.83598882420057</v>
      </c>
      <c r="BP20" s="63">
        <v>-35.939241830642182</v>
      </c>
      <c r="BQ20" s="63">
        <v>-35.610500599703919</v>
      </c>
      <c r="BR20" s="63">
        <v>-35.281759368765648</v>
      </c>
      <c r="BS20" s="63">
        <v>-33.821271903359602</v>
      </c>
      <c r="BT20" s="63">
        <v>-34.624276906889115</v>
      </c>
      <c r="BU20" s="63">
        <v>-34.295535675950852</v>
      </c>
      <c r="BV20" s="63">
        <v>-33.966794445012582</v>
      </c>
      <c r="BW20" s="63">
        <v>-33.638053214074318</v>
      </c>
      <c r="BX20" s="63">
        <v>-40.700473785400391</v>
      </c>
      <c r="BY20" s="63">
        <v>-32.980570752197785</v>
      </c>
      <c r="BZ20" s="63">
        <v>-32.651829521259522</v>
      </c>
      <c r="CA20" s="63">
        <v>-42.117904663085938</v>
      </c>
      <c r="CB20" s="63">
        <v>-31.994347059382989</v>
      </c>
      <c r="CC20" s="63">
        <v>-31.665605828444718</v>
      </c>
      <c r="CD20" s="63">
        <v>-36.333000183105469</v>
      </c>
      <c r="CE20" s="63">
        <v>-17.449419021606445</v>
      </c>
      <c r="CF20" s="63">
        <v>-30.679382135629922</v>
      </c>
      <c r="CG20" s="63">
        <v>-19.231401443481445</v>
      </c>
      <c r="CH20" s="63">
        <v>-30.021899673753389</v>
      </c>
      <c r="CI20" s="63">
        <f t="shared" si="2"/>
        <v>-34.582309593990324</v>
      </c>
      <c r="CJ20" s="63">
        <v>118</v>
      </c>
      <c r="CK20" s="63">
        <v>124</v>
      </c>
      <c r="CL20" s="63">
        <v>134.19999999999999</v>
      </c>
      <c r="CM20" s="63">
        <v>130</v>
      </c>
      <c r="CN20" s="63">
        <v>126</v>
      </c>
      <c r="CO20" s="63">
        <v>137</v>
      </c>
      <c r="CP20" s="63">
        <v>138</v>
      </c>
      <c r="CQ20" s="63">
        <v>147</v>
      </c>
      <c r="CR20" s="63">
        <v>146</v>
      </c>
      <c r="CS20" s="63">
        <v>141</v>
      </c>
      <c r="CT20" s="63">
        <v>139</v>
      </c>
      <c r="CU20" s="63">
        <v>139</v>
      </c>
      <c r="CV20" s="63">
        <v>155</v>
      </c>
      <c r="CW20" s="63">
        <v>139.69999999999999</v>
      </c>
      <c r="CX20" s="63">
        <v>140.19999999999999</v>
      </c>
      <c r="CY20" s="63">
        <v>153</v>
      </c>
      <c r="CZ20" s="63">
        <v>145</v>
      </c>
      <c r="DA20" s="63">
        <v>147</v>
      </c>
      <c r="DB20" s="63">
        <v>159</v>
      </c>
      <c r="DC20" s="63">
        <v>142.72892478546191</v>
      </c>
      <c r="DD20" s="63">
        <v>162</v>
      </c>
      <c r="DE20" s="63">
        <v>124</v>
      </c>
      <c r="DF20" s="63">
        <v>119</v>
      </c>
      <c r="DG20" s="63">
        <v>144.71213369111825</v>
      </c>
      <c r="DH20" s="63">
        <v>153</v>
      </c>
      <c r="DI20" s="63">
        <v>145.70373814394645</v>
      </c>
      <c r="DJ20" s="63">
        <v>131</v>
      </c>
      <c r="DK20" s="63">
        <v>128</v>
      </c>
      <c r="DL20" s="63">
        <v>147.19114482318872</v>
      </c>
      <c r="DM20" s="63">
        <v>136</v>
      </c>
      <c r="DN20" s="63">
        <v>156</v>
      </c>
      <c r="DO20" s="63">
        <v>175</v>
      </c>
      <c r="DP20" s="63">
        <v>156</v>
      </c>
      <c r="DQ20" s="63">
        <v>132</v>
      </c>
      <c r="DR20" s="63">
        <v>150.16595818167329</v>
      </c>
      <c r="DS20" s="63">
        <v>150.66176040808736</v>
      </c>
      <c r="DT20" s="63">
        <v>151.15756263450146</v>
      </c>
      <c r="DU20" s="63">
        <f t="shared" si="3"/>
        <v>142.22760061264802</v>
      </c>
      <c r="DV20" s="63">
        <v>49</v>
      </c>
      <c r="DW20" s="63">
        <v>57</v>
      </c>
      <c r="DX20" s="63">
        <v>61.227357262413982</v>
      </c>
      <c r="DY20" s="63">
        <v>60</v>
      </c>
      <c r="DZ20" s="63">
        <v>56</v>
      </c>
      <c r="EA20" s="63">
        <v>60</v>
      </c>
      <c r="EB20" s="63">
        <v>63</v>
      </c>
      <c r="EC20" s="63">
        <v>63</v>
      </c>
      <c r="ED20" s="63">
        <v>64</v>
      </c>
      <c r="EE20" s="63">
        <v>63</v>
      </c>
      <c r="EF20" s="63">
        <v>58</v>
      </c>
      <c r="EG20" s="63">
        <v>64</v>
      </c>
      <c r="EH20" s="63">
        <v>77</v>
      </c>
      <c r="EI20" s="63">
        <v>63.750790403570761</v>
      </c>
      <c r="EJ20" s="63">
        <v>63.980193416403196</v>
      </c>
      <c r="EK20" s="63">
        <v>76</v>
      </c>
      <c r="EL20" s="63">
        <v>74</v>
      </c>
      <c r="EM20" s="63">
        <v>69</v>
      </c>
      <c r="EN20" s="63">
        <v>75</v>
      </c>
      <c r="EO20" s="63">
        <v>65.127208480565372</v>
      </c>
      <c r="EP20" s="63">
        <v>78</v>
      </c>
      <c r="EQ20" s="63">
        <v>58</v>
      </c>
      <c r="ER20" s="63">
        <v>57</v>
      </c>
      <c r="ES20" s="63">
        <v>66.044820531895112</v>
      </c>
      <c r="ET20" s="63">
        <v>61</v>
      </c>
      <c r="EU20" s="63">
        <v>66.503626557559969</v>
      </c>
      <c r="EV20" s="63">
        <v>69</v>
      </c>
      <c r="EW20" s="63">
        <v>63</v>
      </c>
      <c r="EX20" s="63">
        <v>67.191835596057274</v>
      </c>
      <c r="EY20" s="63">
        <v>60</v>
      </c>
      <c r="EZ20" s="63">
        <v>72</v>
      </c>
      <c r="FA20" s="63">
        <v>77</v>
      </c>
      <c r="FB20" s="63">
        <v>68</v>
      </c>
      <c r="FC20" s="63">
        <v>50</v>
      </c>
      <c r="FD20" s="63">
        <v>68.568253673051885</v>
      </c>
      <c r="FE20" s="63">
        <v>68.79765668588432</v>
      </c>
      <c r="FF20" s="63">
        <v>69.027059698716755</v>
      </c>
      <c r="FG20" s="63">
        <f t="shared" si="4"/>
        <v>64.897805467732923</v>
      </c>
      <c r="FH20" s="63">
        <v>105</v>
      </c>
      <c r="FI20" s="63">
        <v>105.57379370719399</v>
      </c>
      <c r="FJ20" s="63">
        <v>117</v>
      </c>
      <c r="FK20" s="63">
        <v>93</v>
      </c>
      <c r="FL20" s="63">
        <v>98</v>
      </c>
      <c r="FM20" s="63">
        <v>104</v>
      </c>
      <c r="FN20" s="63">
        <v>102.85583706679026</v>
      </c>
      <c r="FO20" s="63">
        <v>94</v>
      </c>
      <c r="FP20" s="63">
        <v>96</v>
      </c>
      <c r="FQ20" s="63">
        <v>101.22506308254802</v>
      </c>
      <c r="FR20" s="63">
        <v>100.68147175446727</v>
      </c>
      <c r="FS20" s="63">
        <v>95</v>
      </c>
      <c r="FT20" s="63">
        <v>109</v>
      </c>
      <c r="FU20" s="63">
        <v>102</v>
      </c>
      <c r="FV20" s="63">
        <v>99</v>
      </c>
      <c r="FW20" s="63">
        <v>101</v>
      </c>
      <c r="FX20" s="63">
        <v>106</v>
      </c>
      <c r="FY20" s="63">
        <v>103</v>
      </c>
      <c r="FZ20" s="63">
        <v>104</v>
      </c>
      <c r="GA20" s="63">
        <v>95.789149801740564</v>
      </c>
      <c r="GB20" s="63">
        <v>95.245558473659813</v>
      </c>
      <c r="GC20" s="63">
        <v>95</v>
      </c>
      <c r="GD20" s="63">
        <v>94.158375817498325</v>
      </c>
      <c r="GE20" s="63">
        <v>80</v>
      </c>
      <c r="GF20" s="63">
        <v>93.071193161336836</v>
      </c>
      <c r="GG20" s="63">
        <v>100</v>
      </c>
      <c r="GH20" s="63">
        <v>94</v>
      </c>
      <c r="GI20" s="63">
        <v>104</v>
      </c>
      <c r="GJ20" s="63">
        <v>90.896827849013846</v>
      </c>
      <c r="GK20" s="63">
        <v>95</v>
      </c>
      <c r="GL20" s="63">
        <v>73</v>
      </c>
      <c r="GM20" s="63">
        <v>89.266053864771607</v>
      </c>
      <c r="GN20" s="63">
        <v>75</v>
      </c>
      <c r="GO20" s="63">
        <v>83</v>
      </c>
      <c r="GP20" s="63">
        <v>95</v>
      </c>
      <c r="GQ20" s="63">
        <v>89</v>
      </c>
      <c r="GR20" s="63">
        <v>86.548097224367893</v>
      </c>
      <c r="GS20" s="63">
        <f t="shared" si="5"/>
        <v>96.332741129821315</v>
      </c>
      <c r="GT20" s="63">
        <v>69</v>
      </c>
      <c r="GU20" s="63">
        <v>67</v>
      </c>
      <c r="GV20" s="63" t="s">
        <v>352</v>
      </c>
      <c r="GW20" s="63">
        <v>70</v>
      </c>
      <c r="GX20" s="63">
        <v>70</v>
      </c>
      <c r="GY20" s="63">
        <v>77</v>
      </c>
      <c r="GZ20" s="63">
        <v>75</v>
      </c>
      <c r="HA20" s="63">
        <v>84</v>
      </c>
      <c r="HB20" s="63">
        <v>82</v>
      </c>
      <c r="HC20" s="63">
        <v>78</v>
      </c>
      <c r="HD20" s="63">
        <v>81</v>
      </c>
      <c r="HE20" s="63">
        <v>75</v>
      </c>
      <c r="HF20" s="63">
        <v>78</v>
      </c>
      <c r="HG20" s="63" t="s">
        <v>352</v>
      </c>
      <c r="HH20" s="63" t="s">
        <v>352</v>
      </c>
      <c r="HI20" s="63">
        <v>77</v>
      </c>
      <c r="HJ20" s="63">
        <v>71</v>
      </c>
      <c r="HK20" s="63">
        <v>78</v>
      </c>
      <c r="HL20" s="63">
        <v>78</v>
      </c>
      <c r="HM20" s="63">
        <v>84</v>
      </c>
      <c r="HN20" s="63" t="s">
        <v>352</v>
      </c>
      <c r="HO20" s="63">
        <v>84</v>
      </c>
      <c r="HP20" s="63">
        <v>66</v>
      </c>
      <c r="HQ20" s="63">
        <v>62</v>
      </c>
      <c r="HR20" s="63" t="s">
        <v>352</v>
      </c>
      <c r="HS20" s="63">
        <v>92</v>
      </c>
      <c r="HT20" s="63" t="s">
        <v>352</v>
      </c>
      <c r="HU20" s="63">
        <v>62</v>
      </c>
      <c r="HV20" s="63">
        <v>65</v>
      </c>
      <c r="HW20" s="63">
        <v>76</v>
      </c>
      <c r="HX20" s="63">
        <v>84</v>
      </c>
      <c r="HY20" s="63">
        <v>98</v>
      </c>
      <c r="HZ20" s="63">
        <v>88</v>
      </c>
      <c r="IA20" s="63">
        <v>82</v>
      </c>
      <c r="IB20" s="63" t="s">
        <v>352</v>
      </c>
      <c r="IC20" s="63" t="s">
        <v>352</v>
      </c>
      <c r="ID20" s="63" t="s">
        <v>352</v>
      </c>
      <c r="IE20" s="63">
        <v>92</v>
      </c>
      <c r="IF20" s="63">
        <v>90</v>
      </c>
      <c r="IG20" s="63">
        <v>32</v>
      </c>
      <c r="IH20" s="63">
        <v>89</v>
      </c>
      <c r="II20" s="63">
        <v>90</v>
      </c>
      <c r="IJ20" s="63">
        <v>84</v>
      </c>
      <c r="IK20" s="63">
        <v>80</v>
      </c>
      <c r="IL20" s="63">
        <v>82</v>
      </c>
      <c r="IM20" s="63">
        <v>81</v>
      </c>
      <c r="IN20" s="63">
        <v>81</v>
      </c>
      <c r="IO20" s="63">
        <v>85</v>
      </c>
      <c r="IP20" s="63">
        <v>78</v>
      </c>
      <c r="IQ20" s="63">
        <v>81</v>
      </c>
      <c r="IR20" s="63" t="s">
        <v>352</v>
      </c>
      <c r="IS20" s="63" t="s">
        <v>352</v>
      </c>
      <c r="IT20" s="63">
        <v>85</v>
      </c>
      <c r="IU20" s="63">
        <v>83</v>
      </c>
      <c r="IV20" s="63">
        <v>84</v>
      </c>
      <c r="IW20" s="63">
        <v>85</v>
      </c>
      <c r="IX20" s="63" t="s">
        <v>352</v>
      </c>
      <c r="IY20" s="63">
        <v>81</v>
      </c>
      <c r="IZ20" s="63">
        <v>83</v>
      </c>
      <c r="JA20" s="63">
        <v>77</v>
      </c>
      <c r="JB20" s="63" t="s">
        <v>352</v>
      </c>
      <c r="JC20" s="63">
        <v>86</v>
      </c>
      <c r="JD20" s="63" t="s">
        <v>352</v>
      </c>
      <c r="JE20" s="63">
        <v>81</v>
      </c>
      <c r="JF20" s="63">
        <v>83</v>
      </c>
      <c r="JG20" s="63" t="s">
        <v>352</v>
      </c>
      <c r="JH20" s="63">
        <v>84</v>
      </c>
      <c r="JI20" s="63">
        <v>82</v>
      </c>
      <c r="JJ20" s="63">
        <v>95</v>
      </c>
      <c r="JK20" s="63">
        <v>84</v>
      </c>
      <c r="JL20" s="63">
        <v>85</v>
      </c>
      <c r="JM20" s="63" t="s">
        <v>352</v>
      </c>
      <c r="JN20" s="63" t="s">
        <v>352</v>
      </c>
      <c r="JO20" s="63" t="s">
        <v>352</v>
      </c>
      <c r="JP20" s="63">
        <f t="shared" si="6"/>
        <v>82.25</v>
      </c>
    </row>
    <row r="21" spans="1:276" s="61" customFormat="1" x14ac:dyDescent="0.2">
      <c r="A21" s="61" t="s">
        <v>533</v>
      </c>
      <c r="B21" s="62" t="s">
        <v>331</v>
      </c>
      <c r="C21" s="62" t="s">
        <v>54</v>
      </c>
      <c r="D21" s="62">
        <v>64</v>
      </c>
      <c r="E21" s="62">
        <v>170</v>
      </c>
      <c r="F21" s="62">
        <v>71.5</v>
      </c>
      <c r="G21" s="62">
        <v>25.26</v>
      </c>
      <c r="H21" s="62">
        <v>-0.6</v>
      </c>
      <c r="I21" s="62">
        <v>-0.7</v>
      </c>
      <c r="J21" s="62">
        <v>0.7</v>
      </c>
      <c r="K21" s="63">
        <f t="shared" si="0"/>
        <v>-0.19999999999999996</v>
      </c>
      <c r="L21" s="63">
        <v>11.781817436218262</v>
      </c>
      <c r="M21" s="63">
        <v>10.188678741455078</v>
      </c>
      <c r="N21" s="63">
        <v>11.571429252624512</v>
      </c>
      <c r="O21" s="63">
        <v>9.9310340881347656</v>
      </c>
      <c r="P21" s="63">
        <v>10.285714149475098</v>
      </c>
      <c r="Q21" s="63">
        <v>9.8181819915771484</v>
      </c>
      <c r="R21" s="63">
        <v>10.693068504333496</v>
      </c>
      <c r="S21" s="63">
        <v>9.3913040161132812</v>
      </c>
      <c r="T21" s="63">
        <v>10.046511650085449</v>
      </c>
      <c r="U21" s="63">
        <v>9.9820999758584161</v>
      </c>
      <c r="V21" s="63">
        <v>9.9820999758584161</v>
      </c>
      <c r="W21" s="63">
        <v>9.9820999758584161</v>
      </c>
      <c r="X21" s="63">
        <v>9.9820999758584161</v>
      </c>
      <c r="Y21" s="63">
        <v>10.125</v>
      </c>
      <c r="Z21" s="63">
        <v>8.6400003433227539</v>
      </c>
      <c r="AA21" s="63">
        <v>10.285714149475098</v>
      </c>
      <c r="AB21" s="63">
        <v>9.8181819915771484</v>
      </c>
      <c r="AC21" s="63">
        <v>10.48543643951416</v>
      </c>
      <c r="AD21" s="63">
        <v>9.6000003814697266</v>
      </c>
      <c r="AE21" s="63">
        <v>11.25</v>
      </c>
      <c r="AF21" s="63">
        <v>10.285714149475098</v>
      </c>
      <c r="AG21" s="63">
        <v>9.8181819915771484</v>
      </c>
      <c r="AH21" s="63">
        <v>10</v>
      </c>
      <c r="AI21" s="63">
        <v>9.3913040161132812</v>
      </c>
      <c r="AJ21" s="63">
        <v>8.7567567825317383</v>
      </c>
      <c r="AK21" s="63">
        <v>9.9820999758584161</v>
      </c>
      <c r="AL21" s="63">
        <v>8.8524589538574219</v>
      </c>
      <c r="AM21" s="63">
        <v>9.4945058822631836</v>
      </c>
      <c r="AN21" s="63">
        <v>9.6000003814697266</v>
      </c>
      <c r="AO21" s="63">
        <v>9.9820999758584161</v>
      </c>
      <c r="AP21" s="63">
        <v>9.9820999758584161</v>
      </c>
      <c r="AQ21" s="63">
        <v>9.9820999758584161</v>
      </c>
      <c r="AR21" s="63">
        <v>8.6400003433227539</v>
      </c>
      <c r="AS21" s="63">
        <v>10.046511650085449</v>
      </c>
      <c r="AT21" s="63">
        <v>10.164706230163574</v>
      </c>
      <c r="AU21" s="63">
        <v>9.9820999758584161</v>
      </c>
      <c r="AV21" s="63">
        <v>10.536585807800293</v>
      </c>
      <c r="AW21" s="63">
        <f t="shared" si="1"/>
        <v>9.9820999758584179</v>
      </c>
      <c r="AX21" s="63">
        <v>-51.068228975612023</v>
      </c>
      <c r="AY21" s="63">
        <v>-53.5</v>
      </c>
      <c r="AZ21" s="63">
        <v>-51.467022275592484</v>
      </c>
      <c r="BA21" s="63">
        <v>-51.666418925582718</v>
      </c>
      <c r="BB21" s="63">
        <v>-51.865815575572952</v>
      </c>
      <c r="BC21" s="63">
        <v>-56.281658172607422</v>
      </c>
      <c r="BD21" s="63">
        <v>-52.264608875553414</v>
      </c>
      <c r="BE21" s="63">
        <v>-52.464005525543648</v>
      </c>
      <c r="BF21" s="63">
        <v>-56.772127285516937</v>
      </c>
      <c r="BG21" s="63">
        <v>-59.099502563476562</v>
      </c>
      <c r="BH21" s="63">
        <v>-53.062195475514343</v>
      </c>
      <c r="BI21" s="63">
        <v>-57.261006782443175</v>
      </c>
      <c r="BJ21" s="63">
        <v>-53.460988775494812</v>
      </c>
      <c r="BK21" s="63">
        <v>-53.660385425485039</v>
      </c>
      <c r="BL21" s="63">
        <v>-57.749886279369406</v>
      </c>
      <c r="BM21" s="63">
        <v>-68.118179321289062</v>
      </c>
      <c r="BN21" s="63">
        <v>-54.258575375455742</v>
      </c>
      <c r="BO21" s="63">
        <v>-54.457972025445969</v>
      </c>
      <c r="BP21" s="63">
        <v>-58.401725608604394</v>
      </c>
      <c r="BQ21" s="63">
        <v>-54.856765325426437</v>
      </c>
      <c r="BR21" s="63">
        <v>-60.327598571777344</v>
      </c>
      <c r="BS21" s="63">
        <v>-56.7</v>
      </c>
      <c r="BT21" s="63">
        <v>-63.328601837158203</v>
      </c>
      <c r="BU21" s="63">
        <v>-55.654351925387367</v>
      </c>
      <c r="BV21" s="63">
        <v>-54.092742919921875</v>
      </c>
      <c r="BW21" s="63">
        <v>-56.053145225367828</v>
      </c>
      <c r="BX21" s="63">
        <v>-57.5</v>
      </c>
      <c r="BY21" s="63">
        <v>-56.451938525348297</v>
      </c>
      <c r="BZ21" s="63">
        <v>-56.651335175338524</v>
      </c>
      <c r="CA21" s="63">
        <v>-49.168418884277344</v>
      </c>
      <c r="CB21" s="63">
        <v>-64.983314514160156</v>
      </c>
      <c r="CC21" s="63">
        <v>-53.803379058837891</v>
      </c>
      <c r="CD21" s="63">
        <v>-57.448921775299453</v>
      </c>
      <c r="CE21" s="63">
        <v>-63.362892150878906</v>
      </c>
      <c r="CF21" s="63">
        <v>-57.847715075279922</v>
      </c>
      <c r="CG21" s="63">
        <v>-58.047111725270156</v>
      </c>
      <c r="CH21" s="63">
        <v>-59.1</v>
      </c>
      <c r="CI21" s="63">
        <f t="shared" si="2"/>
        <v>-56.277257727942974</v>
      </c>
      <c r="CJ21" s="63">
        <v>106</v>
      </c>
      <c r="CK21" s="63">
        <v>107</v>
      </c>
      <c r="CL21" s="63">
        <v>116</v>
      </c>
      <c r="CM21" s="63">
        <v>115</v>
      </c>
      <c r="CN21" s="63">
        <v>122</v>
      </c>
      <c r="CO21" s="63">
        <v>131</v>
      </c>
      <c r="CP21" s="63">
        <v>155</v>
      </c>
      <c r="CQ21" s="63">
        <v>122</v>
      </c>
      <c r="CR21" s="63">
        <v>118</v>
      </c>
      <c r="CS21" s="63">
        <v>120</v>
      </c>
      <c r="CT21" s="63">
        <v>124</v>
      </c>
      <c r="CU21" s="63">
        <v>128</v>
      </c>
      <c r="CV21" s="63">
        <v>129</v>
      </c>
      <c r="CW21" s="63">
        <v>143</v>
      </c>
      <c r="CX21" s="63">
        <v>118</v>
      </c>
      <c r="CY21" s="63">
        <v>128</v>
      </c>
      <c r="CZ21" s="63">
        <v>115</v>
      </c>
      <c r="DA21" s="63">
        <v>123</v>
      </c>
      <c r="DB21" s="63">
        <v>107</v>
      </c>
      <c r="DC21" s="63">
        <v>131</v>
      </c>
      <c r="DD21" s="63">
        <v>129</v>
      </c>
      <c r="DE21" s="63">
        <v>129</v>
      </c>
      <c r="DF21" s="63">
        <v>126</v>
      </c>
      <c r="DG21" s="63">
        <v>125</v>
      </c>
      <c r="DH21" s="63">
        <v>115</v>
      </c>
      <c r="DI21" s="63">
        <v>133</v>
      </c>
      <c r="DJ21" s="63">
        <v>125</v>
      </c>
      <c r="DK21" s="63">
        <v>117</v>
      </c>
      <c r="DL21" s="63">
        <v>124</v>
      </c>
      <c r="DM21" s="63">
        <v>133.69999999999999</v>
      </c>
      <c r="DN21" s="63">
        <v>133</v>
      </c>
      <c r="DO21" s="63">
        <v>136</v>
      </c>
      <c r="DP21" s="63">
        <v>125</v>
      </c>
      <c r="DQ21" s="63">
        <v>139</v>
      </c>
      <c r="DR21" s="63">
        <v>145</v>
      </c>
      <c r="DS21" s="63">
        <v>150</v>
      </c>
      <c r="DT21" s="63">
        <v>163</v>
      </c>
      <c r="DU21" s="63">
        <f t="shared" si="3"/>
        <v>127.18108108108108</v>
      </c>
      <c r="DV21" s="63">
        <v>72</v>
      </c>
      <c r="DW21" s="63">
        <v>64</v>
      </c>
      <c r="DX21" s="63">
        <v>71</v>
      </c>
      <c r="DY21" s="63">
        <v>67</v>
      </c>
      <c r="DZ21" s="63">
        <v>75</v>
      </c>
      <c r="EA21" s="63">
        <v>82</v>
      </c>
      <c r="EB21" s="63">
        <v>95</v>
      </c>
      <c r="EC21" s="63">
        <v>70</v>
      </c>
      <c r="ED21" s="63">
        <v>67</v>
      </c>
      <c r="EE21" s="63">
        <v>65</v>
      </c>
      <c r="EF21" s="63">
        <v>66</v>
      </c>
      <c r="EG21" s="63">
        <v>78</v>
      </c>
      <c r="EH21" s="63">
        <v>79</v>
      </c>
      <c r="EI21" s="63">
        <v>84</v>
      </c>
      <c r="EJ21" s="63">
        <v>67</v>
      </c>
      <c r="EK21" s="63">
        <v>72</v>
      </c>
      <c r="EL21" s="63">
        <v>63</v>
      </c>
      <c r="EM21" s="63">
        <v>71</v>
      </c>
      <c r="EN21" s="63">
        <v>61</v>
      </c>
      <c r="EO21" s="63">
        <v>69</v>
      </c>
      <c r="EP21" s="63">
        <v>74</v>
      </c>
      <c r="EQ21" s="63">
        <v>73</v>
      </c>
      <c r="ER21" s="63">
        <v>72</v>
      </c>
      <c r="ES21" s="63">
        <v>69</v>
      </c>
      <c r="ET21" s="63">
        <v>59</v>
      </c>
      <c r="EU21" s="63">
        <v>71</v>
      </c>
      <c r="EV21" s="63">
        <v>64</v>
      </c>
      <c r="EW21" s="63">
        <v>64</v>
      </c>
      <c r="EX21" s="63">
        <v>67</v>
      </c>
      <c r="EY21" s="63">
        <v>73.322872206879197</v>
      </c>
      <c r="EZ21" s="63">
        <v>79</v>
      </c>
      <c r="FA21" s="63">
        <v>81</v>
      </c>
      <c r="FB21" s="63">
        <v>64</v>
      </c>
      <c r="FC21" s="63">
        <v>68</v>
      </c>
      <c r="FD21" s="63">
        <v>76</v>
      </c>
      <c r="FE21" s="63">
        <v>95</v>
      </c>
      <c r="FF21" s="63">
        <v>89</v>
      </c>
      <c r="FG21" s="63">
        <f t="shared" si="4"/>
        <v>72.333050600185928</v>
      </c>
      <c r="FH21" s="63">
        <v>88.571135799805845</v>
      </c>
      <c r="FI21" s="63">
        <v>85</v>
      </c>
      <c r="FJ21" s="63">
        <v>82</v>
      </c>
      <c r="FK21" s="63">
        <v>88.813828066012292</v>
      </c>
      <c r="FL21" s="63">
        <v>88.894725488081107</v>
      </c>
      <c r="FM21" s="63">
        <v>99</v>
      </c>
      <c r="FN21" s="63">
        <v>89.056520332218739</v>
      </c>
      <c r="FO21" s="63">
        <v>89.137417754287569</v>
      </c>
      <c r="FP21" s="63">
        <v>77</v>
      </c>
      <c r="FQ21" s="63">
        <v>87</v>
      </c>
      <c r="FR21" s="63">
        <v>85</v>
      </c>
      <c r="FS21" s="63">
        <v>100</v>
      </c>
      <c r="FT21" s="63">
        <v>104</v>
      </c>
      <c r="FU21" s="63">
        <v>89.622802286700463</v>
      </c>
      <c r="FV21" s="63">
        <v>82</v>
      </c>
      <c r="FW21" s="63">
        <v>86</v>
      </c>
      <c r="FX21" s="63">
        <v>82</v>
      </c>
      <c r="FY21" s="63">
        <v>92</v>
      </c>
      <c r="FZ21" s="63">
        <v>84</v>
      </c>
      <c r="GA21" s="63">
        <v>104</v>
      </c>
      <c r="GB21" s="63">
        <v>101</v>
      </c>
      <c r="GC21" s="63">
        <v>87</v>
      </c>
      <c r="GD21" s="63">
        <v>88</v>
      </c>
      <c r="GE21" s="63">
        <v>90.431776507388633</v>
      </c>
      <c r="GF21" s="63">
        <v>98</v>
      </c>
      <c r="GG21" s="63">
        <v>104</v>
      </c>
      <c r="GH21" s="63">
        <v>97</v>
      </c>
      <c r="GI21" s="63">
        <v>73</v>
      </c>
      <c r="GJ21" s="63">
        <v>82</v>
      </c>
      <c r="GK21" s="63">
        <v>98</v>
      </c>
      <c r="GL21" s="63">
        <v>88</v>
      </c>
      <c r="GM21" s="63">
        <v>88</v>
      </c>
      <c r="GN21" s="63">
        <v>91.159853306007975</v>
      </c>
      <c r="GO21" s="63">
        <v>100</v>
      </c>
      <c r="GP21" s="63">
        <v>91.321648150145606</v>
      </c>
      <c r="GQ21" s="63">
        <v>81</v>
      </c>
      <c r="GR21" s="63">
        <v>90</v>
      </c>
      <c r="GS21" s="63">
        <f t="shared" si="5"/>
        <v>90.027289397044527</v>
      </c>
      <c r="GT21" s="63">
        <v>34</v>
      </c>
      <c r="GU21" s="63">
        <v>43</v>
      </c>
      <c r="GV21" s="63">
        <v>45</v>
      </c>
      <c r="GW21" s="63">
        <v>48</v>
      </c>
      <c r="GX21" s="63">
        <v>47</v>
      </c>
      <c r="GY21" s="63">
        <v>49</v>
      </c>
      <c r="GZ21" s="63">
        <v>60</v>
      </c>
      <c r="HA21" s="63">
        <v>52</v>
      </c>
      <c r="HB21" s="63">
        <v>51</v>
      </c>
      <c r="HC21" s="63">
        <v>55</v>
      </c>
      <c r="HD21" s="63">
        <v>58</v>
      </c>
      <c r="HE21" s="63">
        <v>50</v>
      </c>
      <c r="HF21" s="63">
        <v>50</v>
      </c>
      <c r="HG21" s="63">
        <v>59</v>
      </c>
      <c r="HH21" s="63">
        <v>51</v>
      </c>
      <c r="HI21" s="63">
        <v>56</v>
      </c>
      <c r="HJ21" s="63">
        <v>52</v>
      </c>
      <c r="HK21" s="63">
        <v>52</v>
      </c>
      <c r="HL21" s="63">
        <v>46</v>
      </c>
      <c r="HM21" s="63">
        <v>62</v>
      </c>
      <c r="HN21" s="63">
        <v>55</v>
      </c>
      <c r="HO21" s="63">
        <v>56</v>
      </c>
      <c r="HP21" s="63">
        <v>54</v>
      </c>
      <c r="HQ21" s="63">
        <v>56</v>
      </c>
      <c r="HR21" s="63">
        <v>56</v>
      </c>
      <c r="HS21" s="63">
        <v>62</v>
      </c>
      <c r="HT21" s="63">
        <v>61</v>
      </c>
      <c r="HU21" s="63">
        <v>53</v>
      </c>
      <c r="HV21" s="63">
        <v>57</v>
      </c>
      <c r="HW21" s="63" t="s">
        <v>352</v>
      </c>
      <c r="HX21" s="63">
        <v>54</v>
      </c>
      <c r="HY21" s="63">
        <v>55</v>
      </c>
      <c r="HZ21" s="63">
        <v>61</v>
      </c>
      <c r="IA21" s="63">
        <v>71</v>
      </c>
      <c r="IB21" s="63">
        <v>69</v>
      </c>
      <c r="IC21" s="63">
        <v>55</v>
      </c>
      <c r="ID21" s="63">
        <v>74</v>
      </c>
      <c r="IE21" s="63">
        <v>82</v>
      </c>
      <c r="IF21" s="63">
        <v>74</v>
      </c>
      <c r="IG21" s="63">
        <v>80</v>
      </c>
      <c r="IH21" s="63">
        <v>69</v>
      </c>
      <c r="II21" s="63">
        <v>68</v>
      </c>
      <c r="IJ21" s="63">
        <v>76</v>
      </c>
      <c r="IK21" s="63">
        <v>75</v>
      </c>
      <c r="IL21" s="63">
        <v>75</v>
      </c>
      <c r="IM21" s="63">
        <v>84</v>
      </c>
      <c r="IN21" s="63">
        <v>83</v>
      </c>
      <c r="IO21" s="63">
        <v>84</v>
      </c>
      <c r="IP21" s="63">
        <v>83</v>
      </c>
      <c r="IQ21" s="63">
        <v>80</v>
      </c>
      <c r="IR21" s="63">
        <v>81</v>
      </c>
      <c r="IS21" s="63">
        <v>75</v>
      </c>
      <c r="IT21" s="63">
        <v>82</v>
      </c>
      <c r="IU21" s="63">
        <v>81</v>
      </c>
      <c r="IV21" s="63">
        <v>78</v>
      </c>
      <c r="IW21" s="63">
        <v>78</v>
      </c>
      <c r="IX21" s="63">
        <v>75</v>
      </c>
      <c r="IY21" s="63">
        <v>70</v>
      </c>
      <c r="IZ21" s="63">
        <v>77</v>
      </c>
      <c r="JA21" s="63">
        <v>78</v>
      </c>
      <c r="JB21" s="63">
        <v>77</v>
      </c>
      <c r="JC21" s="63">
        <v>74</v>
      </c>
      <c r="JD21" s="63">
        <v>77</v>
      </c>
      <c r="JE21" s="63">
        <v>76</v>
      </c>
      <c r="JF21" s="63">
        <v>75</v>
      </c>
      <c r="JG21" s="63">
        <v>68</v>
      </c>
      <c r="JH21" s="63">
        <v>32</v>
      </c>
      <c r="JI21" s="63">
        <v>68</v>
      </c>
      <c r="JJ21" s="63">
        <v>68</v>
      </c>
      <c r="JK21" s="63">
        <v>68</v>
      </c>
      <c r="JL21" s="63">
        <v>65</v>
      </c>
      <c r="JM21" s="63">
        <v>74</v>
      </c>
      <c r="JN21" s="63">
        <v>71</v>
      </c>
      <c r="JO21" s="63">
        <v>68</v>
      </c>
      <c r="JP21" s="63">
        <f t="shared" si="6"/>
        <v>74.297297297297291</v>
      </c>
    </row>
    <row r="22" spans="1:276" s="61" customFormat="1" x14ac:dyDescent="0.2">
      <c r="A22" s="61" t="s">
        <v>534</v>
      </c>
      <c r="B22" s="62" t="s">
        <v>335</v>
      </c>
      <c r="C22" s="62" t="s">
        <v>54</v>
      </c>
      <c r="D22" s="62">
        <v>69</v>
      </c>
      <c r="E22" s="62">
        <v>185</v>
      </c>
      <c r="F22" s="62">
        <v>66</v>
      </c>
      <c r="G22" s="62">
        <v>19.579999999999998</v>
      </c>
      <c r="H22" s="62">
        <v>1.4</v>
      </c>
      <c r="I22" s="62">
        <v>1.5</v>
      </c>
      <c r="J22" s="62">
        <v>1.1000000000000001</v>
      </c>
      <c r="K22" s="63">
        <v>1.3333333333333333</v>
      </c>
      <c r="L22" s="63">
        <v>10.325161225616061</v>
      </c>
      <c r="M22" s="63">
        <v>9.9008980680395062</v>
      </c>
      <c r="N22" s="63">
        <v>9.9008980680395062</v>
      </c>
      <c r="O22" s="63">
        <v>10.311111450195312</v>
      </c>
      <c r="P22" s="63">
        <v>8.9230766296386719</v>
      </c>
      <c r="Q22" s="63">
        <v>10.086956977844238</v>
      </c>
      <c r="R22" s="63">
        <v>9.0389614105224609</v>
      </c>
      <c r="S22" s="63">
        <v>8.9230766296386719</v>
      </c>
      <c r="T22" s="63">
        <v>9.4693880081176758</v>
      </c>
      <c r="U22" s="63">
        <v>10.17543888092041</v>
      </c>
      <c r="V22" s="63">
        <v>11.409835815429688</v>
      </c>
      <c r="W22" s="63">
        <v>10.790698051452637</v>
      </c>
      <c r="X22" s="63">
        <v>6.0259737968444824</v>
      </c>
      <c r="Y22" s="63">
        <v>11.717172622680664</v>
      </c>
      <c r="Z22" s="63">
        <v>10.545454978942871</v>
      </c>
      <c r="AA22" s="63">
        <v>12.210526466369629</v>
      </c>
      <c r="AB22" s="63">
        <v>13.257143020629883</v>
      </c>
      <c r="AC22" s="63">
        <v>10.311111450195312</v>
      </c>
      <c r="AD22" s="63">
        <v>9.9008980680395062</v>
      </c>
      <c r="AE22" s="63">
        <v>9.9008980680395062</v>
      </c>
      <c r="AF22" s="63">
        <v>10.235294342041016</v>
      </c>
      <c r="AG22" s="63">
        <v>10.17543888092041</v>
      </c>
      <c r="AH22" s="63">
        <v>9.9008980680395062</v>
      </c>
      <c r="AI22" s="63">
        <v>10.790698051452637</v>
      </c>
      <c r="AJ22" s="63">
        <v>11.600000381469727</v>
      </c>
      <c r="AK22" s="63">
        <v>10.545454978942871</v>
      </c>
      <c r="AL22" s="63">
        <v>7.1384615898132324</v>
      </c>
      <c r="AM22" s="63">
        <v>7.4838709831237793</v>
      </c>
      <c r="AN22" s="63">
        <v>9.2799997329711914</v>
      </c>
      <c r="AO22" s="63">
        <v>10.086956977844238</v>
      </c>
      <c r="AP22" s="63">
        <v>9.9008980680395062</v>
      </c>
      <c r="AQ22" s="63">
        <v>7.8644065856933594</v>
      </c>
      <c r="AR22" s="63">
        <v>9.9008980680395062</v>
      </c>
      <c r="AS22" s="63">
        <v>7.0303030014038086</v>
      </c>
      <c r="AT22" s="63">
        <v>11.897436141967773</v>
      </c>
      <c r="AU22" s="63">
        <v>9.9008980680395062</v>
      </c>
      <c r="AV22" s="63">
        <v>9.449611779407121</v>
      </c>
      <c r="AW22" s="63">
        <f t="shared" si="1"/>
        <v>9.9001677131461054</v>
      </c>
      <c r="AX22" s="63">
        <v>-28.901687978404265</v>
      </c>
      <c r="AY22" s="63">
        <v>-3.8123416900634766</v>
      </c>
      <c r="AZ22" s="63">
        <v>-27.252040361806987</v>
      </c>
      <c r="BA22" s="63">
        <v>-24.361236561492348</v>
      </c>
      <c r="BB22" s="63">
        <v>-22.847752755855041</v>
      </c>
      <c r="BC22" s="63">
        <v>-16.261079788208008</v>
      </c>
      <c r="BD22" s="63">
        <v>-9.387394905090332</v>
      </c>
      <c r="BE22" s="63">
        <v>-0.34427279233932495</v>
      </c>
      <c r="BF22" s="63">
        <v>-24.624547958374023</v>
      </c>
      <c r="BG22" s="63">
        <v>-17.007541656494141</v>
      </c>
      <c r="BH22" s="63">
        <v>-9.011836051940918</v>
      </c>
      <c r="BI22" s="63">
        <v>-17.851261138916016</v>
      </c>
      <c r="BJ22" s="63">
        <v>-19.641778945922852</v>
      </c>
      <c r="BK22" s="63">
        <v>-9.2263985051192883</v>
      </c>
      <c r="BL22" s="63">
        <v>-2.7574462890625</v>
      </c>
      <c r="BM22" s="63">
        <v>-6.1994308938446778</v>
      </c>
      <c r="BN22" s="63">
        <v>-4.6859470882073708</v>
      </c>
      <c r="BO22" s="63">
        <v>-12.457389831542969</v>
      </c>
      <c r="BP22" s="63">
        <v>-12.464522361755371</v>
      </c>
      <c r="BQ22" s="63">
        <v>-63.71923828125</v>
      </c>
      <c r="BR22" s="63">
        <v>-22.710079193115234</v>
      </c>
      <c r="BS22" s="63">
        <v>2.8814719399791606</v>
      </c>
      <c r="BT22" s="63">
        <v>4.9983363151550293</v>
      </c>
      <c r="BU22" s="63">
        <v>-7.3966407775878906</v>
      </c>
      <c r="BV22" s="63">
        <v>-7.4574470520019531</v>
      </c>
      <c r="BW22" s="63">
        <v>-11.567769050598145</v>
      </c>
      <c r="BX22" s="63">
        <v>17.327106475830078</v>
      </c>
      <c r="BY22" s="63">
        <v>11.921966552734375</v>
      </c>
      <c r="BZ22" s="63">
        <v>14.423839569091797</v>
      </c>
      <c r="CA22" s="63">
        <v>25.321475982666016</v>
      </c>
      <c r="CB22" s="63">
        <v>40.686676025390625</v>
      </c>
      <c r="CC22" s="63">
        <v>28.345537185668945</v>
      </c>
      <c r="CD22" s="63">
        <v>35.848419189453125</v>
      </c>
      <c r="CE22" s="63">
        <v>39.968711853027344</v>
      </c>
      <c r="CF22" s="63">
        <v>33.485877990722656</v>
      </c>
      <c r="CG22" s="63">
        <v>24.070245218901437</v>
      </c>
      <c r="CH22" s="63">
        <v>25.583729024538744</v>
      </c>
      <c r="CI22" s="63">
        <f>AVERAGE(AX22:CH22)</f>
        <v>-2.083342934752265</v>
      </c>
      <c r="CJ22" s="63">
        <v>144.8672678775562</v>
      </c>
      <c r="CK22" s="63">
        <v>143.7093865108599</v>
      </c>
      <c r="CL22" s="63">
        <v>142.5515051441636</v>
      </c>
      <c r="CM22" s="63">
        <v>147</v>
      </c>
      <c r="CN22" s="63">
        <v>143</v>
      </c>
      <c r="CO22" s="63">
        <v>136</v>
      </c>
      <c r="CP22" s="63">
        <v>153</v>
      </c>
      <c r="CQ22" s="63">
        <v>136</v>
      </c>
      <c r="CR22" s="63">
        <v>151</v>
      </c>
      <c r="CS22" s="63">
        <v>156</v>
      </c>
      <c r="CT22" s="63">
        <v>132</v>
      </c>
      <c r="CU22" s="63">
        <v>97</v>
      </c>
      <c r="CV22" s="63">
        <v>109</v>
      </c>
      <c r="CW22" s="63">
        <v>103</v>
      </c>
      <c r="CX22" s="63">
        <v>128</v>
      </c>
      <c r="CY22" s="63">
        <v>144</v>
      </c>
      <c r="CZ22" s="63">
        <v>144</v>
      </c>
      <c r="DA22" s="63">
        <v>144</v>
      </c>
      <c r="DB22" s="63">
        <v>124.02540327702275</v>
      </c>
      <c r="DC22" s="63">
        <v>122.86752191032645</v>
      </c>
      <c r="DD22" s="63">
        <v>121</v>
      </c>
      <c r="DE22" s="63">
        <v>135</v>
      </c>
      <c r="DF22" s="63">
        <v>119.3</v>
      </c>
      <c r="DG22" s="63">
        <v>92</v>
      </c>
      <c r="DH22" s="63">
        <v>115</v>
      </c>
      <c r="DI22" s="63">
        <v>110</v>
      </c>
      <c r="DJ22" s="63">
        <v>106</v>
      </c>
      <c r="DK22" s="63">
        <v>93</v>
      </c>
      <c r="DL22" s="63">
        <v>105</v>
      </c>
      <c r="DM22" s="63">
        <v>103</v>
      </c>
      <c r="DN22" s="63">
        <v>89</v>
      </c>
      <c r="DO22" s="63">
        <v>111</v>
      </c>
      <c r="DP22" s="63">
        <v>89</v>
      </c>
      <c r="DQ22" s="63">
        <v>147</v>
      </c>
      <c r="DR22" s="63">
        <v>145</v>
      </c>
      <c r="DS22" s="63">
        <v>104.34142004318559</v>
      </c>
      <c r="DT22" s="63">
        <v>103.18353867648929</v>
      </c>
      <c r="DU22" s="63">
        <f t="shared" si="3"/>
        <v>124.02286603890823</v>
      </c>
      <c r="DV22" s="63">
        <v>65.400863711418779</v>
      </c>
      <c r="DW22" s="63">
        <v>64.709259494474793</v>
      </c>
      <c r="DX22" s="63">
        <v>64.017655277530807</v>
      </c>
      <c r="DY22" s="63">
        <v>65</v>
      </c>
      <c r="DZ22" s="63">
        <v>66</v>
      </c>
      <c r="EA22" s="63">
        <v>60</v>
      </c>
      <c r="EB22" s="63">
        <v>74</v>
      </c>
      <c r="EC22" s="63">
        <v>62</v>
      </c>
      <c r="ED22" s="63">
        <v>72</v>
      </c>
      <c r="EE22" s="63">
        <v>71</v>
      </c>
      <c r="EF22" s="63">
        <v>55</v>
      </c>
      <c r="EG22" s="63">
        <v>32</v>
      </c>
      <c r="EH22" s="63">
        <v>40</v>
      </c>
      <c r="EI22" s="63">
        <v>31</v>
      </c>
      <c r="EJ22" s="63">
        <v>73</v>
      </c>
      <c r="EK22" s="63">
        <v>61</v>
      </c>
      <c r="EL22" s="63">
        <v>62</v>
      </c>
      <c r="EM22" s="63">
        <v>62</v>
      </c>
      <c r="EN22" s="63">
        <v>52.951987806427027</v>
      </c>
      <c r="EO22" s="63">
        <v>52.260383589483041</v>
      </c>
      <c r="EP22" s="63">
        <v>57</v>
      </c>
      <c r="EQ22" s="63">
        <v>58</v>
      </c>
      <c r="ER22" s="63">
        <v>50.185570938651082</v>
      </c>
      <c r="ES22" s="63">
        <v>37</v>
      </c>
      <c r="ET22" s="63">
        <v>55</v>
      </c>
      <c r="EU22" s="63">
        <v>43</v>
      </c>
      <c r="EV22" s="63">
        <v>34</v>
      </c>
      <c r="EW22" s="63">
        <v>38</v>
      </c>
      <c r="EX22" s="63">
        <v>35</v>
      </c>
      <c r="EY22" s="63">
        <v>41</v>
      </c>
      <c r="EZ22" s="63">
        <v>36</v>
      </c>
      <c r="FA22" s="63">
        <v>31</v>
      </c>
      <c r="FB22" s="63">
        <v>44</v>
      </c>
      <c r="FC22" s="63">
        <v>68</v>
      </c>
      <c r="FD22" s="63">
        <v>65</v>
      </c>
      <c r="FE22" s="63">
        <v>41.194716118379262</v>
      </c>
      <c r="FF22" s="63">
        <v>40.503111901435275</v>
      </c>
      <c r="FG22" s="63">
        <f t="shared" si="4"/>
        <v>52.951987806427034</v>
      </c>
      <c r="FH22" s="63">
        <v>93.72402904957373</v>
      </c>
      <c r="FI22" s="63">
        <v>90</v>
      </c>
      <c r="FJ22" s="63">
        <v>91</v>
      </c>
      <c r="FK22" s="63">
        <v>96</v>
      </c>
      <c r="FL22" s="63">
        <v>94.69403220713609</v>
      </c>
      <c r="FM22" s="63">
        <v>112</v>
      </c>
      <c r="FN22" s="63">
        <v>105</v>
      </c>
      <c r="FO22" s="63">
        <v>102</v>
      </c>
      <c r="FP22" s="63">
        <v>92</v>
      </c>
      <c r="FQ22" s="63">
        <v>86</v>
      </c>
      <c r="FR22" s="63">
        <v>99</v>
      </c>
      <c r="FS22" s="63">
        <v>102</v>
      </c>
      <c r="FT22" s="63">
        <v>93</v>
      </c>
      <c r="FU22" s="63">
        <v>96.876539311651399</v>
      </c>
      <c r="FV22" s="63">
        <v>90</v>
      </c>
      <c r="FW22" s="63">
        <v>91</v>
      </c>
      <c r="FX22" s="63">
        <v>93</v>
      </c>
      <c r="FY22" s="63">
        <v>92</v>
      </c>
      <c r="FZ22" s="63">
        <v>95</v>
      </c>
      <c r="GA22" s="63">
        <v>113</v>
      </c>
      <c r="GB22" s="63">
        <v>100</v>
      </c>
      <c r="GC22" s="63">
        <v>101</v>
      </c>
      <c r="GD22" s="63">
        <v>96</v>
      </c>
      <c r="GE22" s="63">
        <v>88</v>
      </c>
      <c r="GF22" s="63">
        <v>92</v>
      </c>
      <c r="GG22" s="63">
        <v>81</v>
      </c>
      <c r="GH22" s="63">
        <v>109</v>
      </c>
      <c r="GI22" s="63">
        <v>106</v>
      </c>
      <c r="GJ22" s="63">
        <v>96</v>
      </c>
      <c r="GK22" s="63">
        <v>108</v>
      </c>
      <c r="GL22" s="63">
        <v>97</v>
      </c>
      <c r="GM22" s="63">
        <v>98</v>
      </c>
      <c r="GN22" s="63">
        <v>106</v>
      </c>
      <c r="GO22" s="63">
        <v>112</v>
      </c>
      <c r="GP22" s="63">
        <v>88</v>
      </c>
      <c r="GQ22" s="63">
        <v>122</v>
      </c>
      <c r="GR22" s="63">
        <v>102</v>
      </c>
      <c r="GS22" s="63">
        <f t="shared" si="5"/>
        <v>98.089043258604349</v>
      </c>
      <c r="GT22" s="63" t="s">
        <v>352</v>
      </c>
      <c r="GU22" s="63" t="s">
        <v>352</v>
      </c>
      <c r="GV22" s="63" t="s">
        <v>352</v>
      </c>
      <c r="GW22" s="63">
        <v>82</v>
      </c>
      <c r="GX22" s="63">
        <v>77</v>
      </c>
      <c r="GY22" s="63">
        <v>76</v>
      </c>
      <c r="GZ22" s="63">
        <v>79</v>
      </c>
      <c r="HA22" s="63">
        <v>74</v>
      </c>
      <c r="HB22" s="63">
        <v>79</v>
      </c>
      <c r="HC22" s="63">
        <v>85</v>
      </c>
      <c r="HD22" s="63">
        <v>77</v>
      </c>
      <c r="HE22" s="63">
        <v>65</v>
      </c>
      <c r="HF22" s="63">
        <v>69</v>
      </c>
      <c r="HG22" s="63">
        <v>72</v>
      </c>
      <c r="HH22" s="63">
        <v>55</v>
      </c>
      <c r="HI22" s="63">
        <v>83</v>
      </c>
      <c r="HJ22" s="63">
        <v>82</v>
      </c>
      <c r="HK22" s="63">
        <v>82</v>
      </c>
      <c r="HL22" s="63" t="s">
        <v>352</v>
      </c>
      <c r="HM22" s="63" t="s">
        <v>352</v>
      </c>
      <c r="HN22" s="63">
        <v>64</v>
      </c>
      <c r="HO22" s="63">
        <v>77</v>
      </c>
      <c r="HP22" s="63" t="s">
        <v>352</v>
      </c>
      <c r="HQ22" s="63">
        <v>55</v>
      </c>
      <c r="HR22" s="63">
        <v>60</v>
      </c>
      <c r="HS22" s="63">
        <v>67</v>
      </c>
      <c r="HT22" s="63">
        <v>72</v>
      </c>
      <c r="HU22" s="63">
        <v>55</v>
      </c>
      <c r="HV22" s="63">
        <v>70</v>
      </c>
      <c r="HW22" s="63">
        <v>62</v>
      </c>
      <c r="HX22" s="63">
        <v>53</v>
      </c>
      <c r="HY22" s="63">
        <v>80</v>
      </c>
      <c r="HZ22" s="63">
        <v>45</v>
      </c>
      <c r="IA22" s="63">
        <v>79</v>
      </c>
      <c r="IB22" s="63">
        <v>80</v>
      </c>
      <c r="IC22" s="63" t="s">
        <v>352</v>
      </c>
      <c r="ID22" s="63" t="s">
        <v>352</v>
      </c>
      <c r="IE22" s="63" t="s">
        <v>352</v>
      </c>
      <c r="IF22" s="63" t="s">
        <v>352</v>
      </c>
      <c r="IG22" s="63" t="s">
        <v>352</v>
      </c>
      <c r="IH22" s="63">
        <v>69</v>
      </c>
      <c r="II22" s="63">
        <v>65</v>
      </c>
      <c r="IJ22" s="63">
        <v>68</v>
      </c>
      <c r="IK22" s="63">
        <v>66</v>
      </c>
      <c r="IL22" s="63">
        <v>66</v>
      </c>
      <c r="IM22" s="63">
        <v>68</v>
      </c>
      <c r="IN22" s="63">
        <v>71</v>
      </c>
      <c r="IO22" s="63">
        <v>72</v>
      </c>
      <c r="IP22" s="63">
        <v>78</v>
      </c>
      <c r="IQ22" s="63">
        <v>80</v>
      </c>
      <c r="IR22" s="63">
        <v>80</v>
      </c>
      <c r="IS22" s="63">
        <v>85</v>
      </c>
      <c r="IT22" s="63">
        <v>78</v>
      </c>
      <c r="IU22" s="63">
        <v>80</v>
      </c>
      <c r="IV22" s="63">
        <v>77</v>
      </c>
      <c r="IW22" s="63" t="s">
        <v>352</v>
      </c>
      <c r="IX22" s="63" t="s">
        <v>352</v>
      </c>
      <c r="IY22" s="63">
        <v>82</v>
      </c>
      <c r="IZ22" s="63">
        <v>82</v>
      </c>
      <c r="JA22" s="63" t="s">
        <v>352</v>
      </c>
      <c r="JB22" s="63">
        <v>72</v>
      </c>
      <c r="JC22" s="63">
        <v>68</v>
      </c>
      <c r="JD22" s="63">
        <v>72</v>
      </c>
      <c r="JE22" s="63">
        <v>68</v>
      </c>
      <c r="JF22" s="63">
        <v>65</v>
      </c>
      <c r="JG22" s="63">
        <v>63</v>
      </c>
      <c r="JH22" s="63">
        <v>65</v>
      </c>
      <c r="JI22" s="63">
        <v>66</v>
      </c>
      <c r="JJ22" s="63">
        <v>66</v>
      </c>
      <c r="JK22" s="63">
        <v>59</v>
      </c>
      <c r="JL22" s="63">
        <v>68</v>
      </c>
      <c r="JM22" s="63">
        <v>63</v>
      </c>
      <c r="JN22" s="63" t="s">
        <v>352</v>
      </c>
      <c r="JO22" s="63" t="s">
        <v>352</v>
      </c>
      <c r="JP22" s="63">
        <f t="shared" si="6"/>
        <v>71.103448275862064</v>
      </c>
    </row>
    <row r="23" spans="1:276" s="61" customFormat="1" x14ac:dyDescent="0.2">
      <c r="A23" s="61" t="s">
        <v>534</v>
      </c>
      <c r="B23" s="62" t="s">
        <v>337</v>
      </c>
      <c r="C23" s="62" t="s">
        <v>54</v>
      </c>
      <c r="D23" s="62">
        <v>80</v>
      </c>
      <c r="E23" s="62">
        <v>175</v>
      </c>
      <c r="F23" s="62">
        <v>95</v>
      </c>
      <c r="G23" s="62">
        <v>26.12</v>
      </c>
      <c r="H23" s="62">
        <v>2</v>
      </c>
      <c r="I23" s="62">
        <v>1.9</v>
      </c>
      <c r="J23" s="62">
        <v>1.9</v>
      </c>
      <c r="K23" s="63">
        <v>1.9333333333333333</v>
      </c>
      <c r="L23" s="63">
        <v>10</v>
      </c>
      <c r="M23" s="63">
        <v>11.578947067260742</v>
      </c>
      <c r="N23" s="63">
        <v>10.9</v>
      </c>
      <c r="O23" s="63">
        <v>8.6274509429931641</v>
      </c>
      <c r="P23" s="63">
        <v>10.726240600858418</v>
      </c>
      <c r="Q23" s="63">
        <v>10.091743469238281</v>
      </c>
      <c r="R23" s="63">
        <v>11.891891479492188</v>
      </c>
      <c r="S23" s="63">
        <v>13.75</v>
      </c>
      <c r="T23" s="63">
        <v>10.726240600858418</v>
      </c>
      <c r="U23" s="63">
        <v>10.731707572937012</v>
      </c>
      <c r="V23" s="63">
        <v>10.9</v>
      </c>
      <c r="W23" s="63">
        <v>12.941176414489746</v>
      </c>
      <c r="X23" s="63">
        <v>11.578947067260742</v>
      </c>
      <c r="Y23" s="63">
        <v>10.7262406008584</v>
      </c>
      <c r="Z23" s="63">
        <v>10.7262406008584</v>
      </c>
      <c r="AA23" s="63">
        <v>11.578947067260742</v>
      </c>
      <c r="AB23" s="63">
        <v>9.0410957336425781</v>
      </c>
      <c r="AC23" s="63">
        <v>11.891891479492188</v>
      </c>
      <c r="AD23" s="63">
        <v>10.576923370361328</v>
      </c>
      <c r="AE23" s="63">
        <v>11.458333015441895</v>
      </c>
      <c r="AF23" s="63">
        <v>10.726240600858418</v>
      </c>
      <c r="AG23" s="63">
        <v>10.726240600858418</v>
      </c>
      <c r="AH23" s="63">
        <v>10</v>
      </c>
      <c r="AI23" s="63">
        <v>8.4615383148193359</v>
      </c>
      <c r="AJ23" s="63">
        <v>10.232558250427246</v>
      </c>
      <c r="AK23" s="63">
        <v>11.340206146240234</v>
      </c>
      <c r="AL23" s="63">
        <v>11.578947067260742</v>
      </c>
      <c r="AM23" s="63">
        <v>12.79069709777832</v>
      </c>
      <c r="AN23" s="63">
        <v>11.956521987915039</v>
      </c>
      <c r="AO23" s="63">
        <v>10.726240600858416</v>
      </c>
      <c r="AP23" s="63">
        <v>11.47826099395752</v>
      </c>
      <c r="AQ23" s="63">
        <v>11.578947067260742</v>
      </c>
      <c r="AR23" s="63">
        <v>10.726240600858416</v>
      </c>
      <c r="AS23" s="63">
        <v>10.726240600858416</v>
      </c>
      <c r="AT23" s="63">
        <v>9.5652170181274414</v>
      </c>
      <c r="AU23" s="63">
        <v>11.186441421508789</v>
      </c>
      <c r="AV23" s="63">
        <v>11.578947067260742</v>
      </c>
      <c r="AW23" s="63">
        <f t="shared" si="1"/>
        <v>10.968202770814933</v>
      </c>
      <c r="AX23" s="63">
        <v>-5.8484649658203125</v>
      </c>
      <c r="AY23" s="63">
        <v>10.832385063171387</v>
      </c>
      <c r="AZ23" s="63">
        <v>23.384532928466797</v>
      </c>
      <c r="BA23" s="63">
        <v>30.713037490844727</v>
      </c>
      <c r="BB23" s="63">
        <v>-42.945278167724609</v>
      </c>
      <c r="BC23" s="63">
        <v>40.610855102539062</v>
      </c>
      <c r="BD23" s="63">
        <v>-49.066928863525391</v>
      </c>
      <c r="BE23" s="63">
        <v>-51.906787872314453</v>
      </c>
      <c r="BF23" s="63">
        <v>-2.4968419075012207</v>
      </c>
      <c r="BG23" s="63">
        <v>32.175857543945312</v>
      </c>
      <c r="BH23" s="63">
        <v>-11.912203788757324</v>
      </c>
      <c r="BI23" s="63">
        <v>-9.5695724487304688</v>
      </c>
      <c r="BJ23" s="63">
        <v>-71.2252197265625</v>
      </c>
      <c r="BK23" s="63">
        <v>-37.772842407226562</v>
      </c>
      <c r="BL23" s="63">
        <v>-13.717085061033593</v>
      </c>
      <c r="BM23" s="63">
        <v>-29.514930725097656</v>
      </c>
      <c r="BN23" s="63">
        <v>-23.950937271118164</v>
      </c>
      <c r="BO23" s="63">
        <v>-14.1162338702173</v>
      </c>
      <c r="BP23" s="63">
        <v>-52.218570709228516</v>
      </c>
      <c r="BQ23" s="63">
        <v>-14.382333076339769</v>
      </c>
      <c r="BR23" s="63">
        <v>-14.515382679401005</v>
      </c>
      <c r="BS23" s="63">
        <v>-14.648432282462242</v>
      </c>
      <c r="BT23" s="63">
        <v>-14.781481885523476</v>
      </c>
      <c r="BU23" s="63">
        <v>-14.914531488584712</v>
      </c>
      <c r="BV23" s="63">
        <v>-59.07666015625</v>
      </c>
      <c r="BW23" s="63">
        <v>-38.434181213378906</v>
      </c>
      <c r="BX23" s="63">
        <v>-16.094831466674805</v>
      </c>
      <c r="BY23" s="63">
        <v>8.5856685638427734</v>
      </c>
      <c r="BZ23" s="63">
        <v>-26.835027694702148</v>
      </c>
      <c r="CA23" s="63">
        <v>-13.42195987701416</v>
      </c>
      <c r="CB23" s="63">
        <v>-22.283243179321289</v>
      </c>
      <c r="CC23" s="63">
        <v>2.8884127140045166</v>
      </c>
      <c r="CD23" s="63">
        <v>-28.187324523925781</v>
      </c>
      <c r="CE23" s="63">
        <v>-7.7099761962890625</v>
      </c>
      <c r="CF23" s="63">
        <v>0.34066098928451538</v>
      </c>
      <c r="CG23" s="63">
        <v>-0.5796198844909668</v>
      </c>
      <c r="CH23" s="63">
        <v>25.371984481811523</v>
      </c>
      <c r="CI23" s="63">
        <f t="shared" si="2"/>
        <v>-14.249283473278533</v>
      </c>
      <c r="CJ23" s="63">
        <v>136</v>
      </c>
      <c r="CK23" s="63">
        <v>122</v>
      </c>
      <c r="CL23" s="63">
        <v>129</v>
      </c>
      <c r="CM23" s="63">
        <v>142</v>
      </c>
      <c r="CN23" s="63">
        <v>130.80000000000001</v>
      </c>
      <c r="CO23" s="63">
        <v>142</v>
      </c>
      <c r="CP23" s="63">
        <v>143</v>
      </c>
      <c r="CQ23" s="63">
        <v>133</v>
      </c>
      <c r="CR23" s="63">
        <v>131.30000000000001</v>
      </c>
      <c r="CS23" s="63">
        <v>109</v>
      </c>
      <c r="CT23" s="63">
        <v>133</v>
      </c>
      <c r="CU23" s="63">
        <v>130</v>
      </c>
      <c r="CV23" s="63">
        <v>115</v>
      </c>
      <c r="CW23" s="63">
        <v>132.01146538651005</v>
      </c>
      <c r="CX23" s="63">
        <v>132.13501530971999</v>
      </c>
      <c r="CY23" s="63">
        <v>118</v>
      </c>
      <c r="CZ23" s="63">
        <v>114</v>
      </c>
      <c r="DA23" s="63">
        <v>134</v>
      </c>
      <c r="DB23" s="63">
        <v>136</v>
      </c>
      <c r="DC23" s="63">
        <v>142</v>
      </c>
      <c r="DD23" s="63">
        <v>142</v>
      </c>
      <c r="DE23" s="63">
        <v>132.99986477218943</v>
      </c>
      <c r="DF23" s="63">
        <v>147</v>
      </c>
      <c r="DG23" s="63">
        <v>144</v>
      </c>
      <c r="DH23" s="63">
        <v>141</v>
      </c>
      <c r="DI23" s="63">
        <v>157</v>
      </c>
      <c r="DJ23" s="63">
        <v>146</v>
      </c>
      <c r="DK23" s="63">
        <v>141</v>
      </c>
      <c r="DL23" s="63">
        <v>122</v>
      </c>
      <c r="DM23" s="63">
        <v>104</v>
      </c>
      <c r="DN23" s="63">
        <v>112</v>
      </c>
      <c r="DO23" s="63">
        <v>120</v>
      </c>
      <c r="DP23" s="63">
        <v>134.35891392749858</v>
      </c>
      <c r="DQ23" s="63">
        <v>134.48246385070848</v>
      </c>
      <c r="DR23" s="63">
        <v>116</v>
      </c>
      <c r="DS23" s="63">
        <v>141</v>
      </c>
      <c r="DT23" s="63">
        <v>168</v>
      </c>
      <c r="DU23" s="63">
        <f t="shared" si="3"/>
        <v>132.62399252017909</v>
      </c>
      <c r="DV23" s="63">
        <v>66</v>
      </c>
      <c r="DW23" s="63">
        <v>55</v>
      </c>
      <c r="DX23" s="63">
        <v>60</v>
      </c>
      <c r="DY23" s="63">
        <v>77</v>
      </c>
      <c r="DZ23" s="63">
        <v>65.809154922775264</v>
      </c>
      <c r="EA23" s="63">
        <v>66</v>
      </c>
      <c r="EB23" s="63">
        <v>55</v>
      </c>
      <c r="EC23" s="63">
        <v>76</v>
      </c>
      <c r="ED23" s="63">
        <v>66.072578697756185</v>
      </c>
      <c r="EE23" s="63">
        <v>60</v>
      </c>
      <c r="EF23" s="63">
        <v>74</v>
      </c>
      <c r="EG23" s="63">
        <v>67</v>
      </c>
      <c r="EH23" s="63">
        <v>64</v>
      </c>
      <c r="EI23" s="63">
        <v>66.401858416482341</v>
      </c>
      <c r="EJ23" s="63">
        <v>66.467714360227575</v>
      </c>
      <c r="EK23" s="63">
        <v>59</v>
      </c>
      <c r="EL23" s="63">
        <v>60</v>
      </c>
      <c r="EM23" s="63">
        <v>75</v>
      </c>
      <c r="EN23" s="63">
        <v>76</v>
      </c>
      <c r="EO23" s="63">
        <v>72</v>
      </c>
      <c r="EP23" s="63">
        <v>72</v>
      </c>
      <c r="EQ23" s="63">
        <v>66.928705966444184</v>
      </c>
      <c r="ER23" s="63">
        <v>60</v>
      </c>
      <c r="ES23" s="63">
        <v>78</v>
      </c>
      <c r="ET23" s="63">
        <v>78</v>
      </c>
      <c r="EU23" s="63">
        <v>78</v>
      </c>
      <c r="EV23" s="63">
        <v>76</v>
      </c>
      <c r="EW23" s="63">
        <v>65</v>
      </c>
      <c r="EX23" s="63">
        <v>51</v>
      </c>
      <c r="EY23" s="63">
        <v>48</v>
      </c>
      <c r="EZ23" s="63">
        <v>56</v>
      </c>
      <c r="FA23" s="63">
        <v>66</v>
      </c>
      <c r="FB23" s="63">
        <v>67.653121347641701</v>
      </c>
      <c r="FC23" s="63">
        <v>67.718977291386906</v>
      </c>
      <c r="FD23" s="63">
        <v>60</v>
      </c>
      <c r="FE23" s="63">
        <v>74</v>
      </c>
      <c r="FF23" s="63">
        <v>78</v>
      </c>
      <c r="FG23" s="63">
        <f t="shared" si="4"/>
        <v>66.731138135208511</v>
      </c>
      <c r="FH23" s="63">
        <v>85</v>
      </c>
      <c r="FI23" s="63">
        <v>100</v>
      </c>
      <c r="FJ23" s="63">
        <v>89</v>
      </c>
      <c r="FK23" s="63">
        <v>102</v>
      </c>
      <c r="FL23" s="63">
        <v>82</v>
      </c>
      <c r="FM23" s="63">
        <v>101</v>
      </c>
      <c r="FN23" s="63">
        <v>92</v>
      </c>
      <c r="FO23" s="63">
        <v>93</v>
      </c>
      <c r="FP23" s="63">
        <v>103</v>
      </c>
      <c r="FQ23" s="63">
        <v>99</v>
      </c>
      <c r="FR23" s="63">
        <v>75</v>
      </c>
      <c r="FS23" s="63">
        <v>78</v>
      </c>
      <c r="FT23" s="63">
        <v>84</v>
      </c>
      <c r="FU23" s="63">
        <v>97</v>
      </c>
      <c r="FV23" s="63">
        <v>88.039063974334795</v>
      </c>
      <c r="FW23" s="63">
        <v>82</v>
      </c>
      <c r="FX23" s="63">
        <v>99</v>
      </c>
      <c r="FY23" s="63">
        <v>87.711832421211554</v>
      </c>
      <c r="FZ23" s="63">
        <v>65</v>
      </c>
      <c r="GA23" s="63">
        <v>87.493678052462741</v>
      </c>
      <c r="GB23" s="63">
        <v>71</v>
      </c>
      <c r="GC23" s="63">
        <v>69</v>
      </c>
      <c r="GD23" s="63">
        <v>65</v>
      </c>
      <c r="GE23" s="63">
        <v>87.057369314965101</v>
      </c>
      <c r="GF23" s="63">
        <v>82</v>
      </c>
      <c r="GG23" s="63">
        <v>73</v>
      </c>
      <c r="GH23" s="63">
        <v>77</v>
      </c>
      <c r="GI23" s="63">
        <v>82</v>
      </c>
      <c r="GJ23" s="63">
        <v>103</v>
      </c>
      <c r="GK23" s="63">
        <v>86</v>
      </c>
      <c r="GL23" s="63">
        <v>90</v>
      </c>
      <c r="GM23" s="63">
        <v>115</v>
      </c>
      <c r="GN23" s="63">
        <v>87</v>
      </c>
      <c r="GO23" s="63">
        <v>100</v>
      </c>
      <c r="GP23" s="63">
        <v>100</v>
      </c>
      <c r="GQ23" s="63">
        <v>76</v>
      </c>
      <c r="GR23" s="63">
        <v>89</v>
      </c>
      <c r="GS23" s="63">
        <f t="shared" si="5"/>
        <v>87.60275523683714</v>
      </c>
      <c r="GT23" s="63">
        <v>70</v>
      </c>
      <c r="GU23" s="63">
        <v>67</v>
      </c>
      <c r="GV23" s="63">
        <v>69</v>
      </c>
      <c r="GW23" s="63">
        <v>65</v>
      </c>
      <c r="GX23" s="63" t="s">
        <v>352</v>
      </c>
      <c r="GY23" s="63">
        <v>76</v>
      </c>
      <c r="GZ23" s="63">
        <v>88</v>
      </c>
      <c r="HA23" s="63">
        <v>57</v>
      </c>
      <c r="HB23" s="63" t="s">
        <v>352</v>
      </c>
      <c r="HC23" s="63">
        <v>49</v>
      </c>
      <c r="HD23" s="63">
        <v>59</v>
      </c>
      <c r="HE23" s="63">
        <v>63</v>
      </c>
      <c r="HF23" s="63">
        <v>51</v>
      </c>
      <c r="HG23" s="63" t="s">
        <v>352</v>
      </c>
      <c r="HH23" s="63" t="s">
        <v>352</v>
      </c>
      <c r="HI23" s="63">
        <v>59</v>
      </c>
      <c r="HJ23" s="63">
        <v>54</v>
      </c>
      <c r="HK23" s="63">
        <v>59</v>
      </c>
      <c r="HL23" s="63">
        <v>60</v>
      </c>
      <c r="HM23" s="63">
        <v>70</v>
      </c>
      <c r="HN23" s="63">
        <v>70</v>
      </c>
      <c r="HO23" s="63" t="s">
        <v>352</v>
      </c>
      <c r="HP23" s="63">
        <v>87</v>
      </c>
      <c r="HQ23" s="63">
        <v>66</v>
      </c>
      <c r="HR23" s="63">
        <v>63</v>
      </c>
      <c r="HS23" s="63">
        <v>79</v>
      </c>
      <c r="HT23" s="63">
        <v>70</v>
      </c>
      <c r="HU23" s="63">
        <v>76</v>
      </c>
      <c r="HV23" s="63">
        <v>71</v>
      </c>
      <c r="HW23" s="63">
        <v>56</v>
      </c>
      <c r="HX23" s="63">
        <v>56</v>
      </c>
      <c r="HY23" s="63">
        <v>54</v>
      </c>
      <c r="HZ23" s="63" t="s">
        <v>352</v>
      </c>
      <c r="IA23" s="63" t="s">
        <v>352</v>
      </c>
      <c r="IB23" s="63">
        <v>56</v>
      </c>
      <c r="IC23" s="63">
        <v>67</v>
      </c>
      <c r="ID23" s="63">
        <v>90</v>
      </c>
      <c r="IE23" s="63">
        <v>76</v>
      </c>
      <c r="IF23" s="63">
        <v>96</v>
      </c>
      <c r="IG23" s="63">
        <v>73</v>
      </c>
      <c r="IH23" s="63">
        <v>62</v>
      </c>
      <c r="II23" s="63" t="s">
        <v>352</v>
      </c>
      <c r="IJ23" s="63">
        <v>72</v>
      </c>
      <c r="IK23" s="63">
        <v>93</v>
      </c>
      <c r="IL23" s="63">
        <v>100</v>
      </c>
      <c r="IM23" s="63" t="s">
        <v>352</v>
      </c>
      <c r="IN23" s="63">
        <v>111</v>
      </c>
      <c r="IO23" s="63">
        <v>70</v>
      </c>
      <c r="IP23" s="63">
        <v>83</v>
      </c>
      <c r="IQ23" s="63">
        <v>83</v>
      </c>
      <c r="IR23" s="63" t="s">
        <v>352</v>
      </c>
      <c r="IS23" s="63" t="s">
        <v>352</v>
      </c>
      <c r="IT23" s="63">
        <v>93</v>
      </c>
      <c r="IU23" s="63">
        <v>98</v>
      </c>
      <c r="IV23" s="63">
        <v>83</v>
      </c>
      <c r="IW23" s="63">
        <v>76</v>
      </c>
      <c r="IX23" s="63">
        <v>75</v>
      </c>
      <c r="IY23" s="63">
        <v>77</v>
      </c>
      <c r="IZ23" s="63">
        <v>110</v>
      </c>
      <c r="JA23" s="63" t="s">
        <v>352</v>
      </c>
      <c r="JB23" s="63">
        <v>71</v>
      </c>
      <c r="JC23" s="63">
        <v>71</v>
      </c>
      <c r="JD23" s="63">
        <v>74</v>
      </c>
      <c r="JE23" s="63">
        <v>69</v>
      </c>
      <c r="JF23" s="63">
        <v>76</v>
      </c>
      <c r="JG23" s="63">
        <v>88</v>
      </c>
      <c r="JH23" s="63">
        <v>85</v>
      </c>
      <c r="JI23" s="63">
        <v>85</v>
      </c>
      <c r="JJ23" s="63">
        <v>67</v>
      </c>
      <c r="JK23" s="63" t="s">
        <v>352</v>
      </c>
      <c r="JL23" s="63">
        <v>110</v>
      </c>
      <c r="JM23" s="63">
        <v>80</v>
      </c>
      <c r="JN23" s="63">
        <v>72</v>
      </c>
      <c r="JO23" s="63">
        <v>75</v>
      </c>
      <c r="JP23" s="63">
        <f t="shared" si="6"/>
        <v>82.387096774193552</v>
      </c>
    </row>
    <row r="24" spans="1:276" s="61" customFormat="1" x14ac:dyDescent="0.2">
      <c r="A24" s="61" t="s">
        <v>534</v>
      </c>
      <c r="B24" s="62" t="s">
        <v>341</v>
      </c>
      <c r="C24" s="62" t="s">
        <v>55</v>
      </c>
      <c r="D24" s="62">
        <v>66</v>
      </c>
      <c r="E24" s="62">
        <v>170</v>
      </c>
      <c r="F24" s="62">
        <v>82</v>
      </c>
      <c r="G24" s="62">
        <v>29.05</v>
      </c>
      <c r="H24" s="62">
        <v>2.2000000000000002</v>
      </c>
      <c r="I24" s="62">
        <v>2</v>
      </c>
      <c r="J24" s="62">
        <v>1.9</v>
      </c>
      <c r="K24" s="63">
        <v>2.0333333333333332</v>
      </c>
      <c r="L24" s="63">
        <v>11.197862724072177</v>
      </c>
      <c r="M24" s="63">
        <v>11.048608673943413</v>
      </c>
      <c r="N24" s="63">
        <v>10.095237731933594</v>
      </c>
      <c r="O24" s="63">
        <v>10.816326141357422</v>
      </c>
      <c r="P24" s="63">
        <v>11.910113334655762</v>
      </c>
      <c r="Q24" s="63">
        <v>11.777777671813965</v>
      </c>
      <c r="R24" s="63">
        <v>12.183908462524414</v>
      </c>
      <c r="S24" s="63">
        <v>11.397849082946777</v>
      </c>
      <c r="T24" s="63">
        <v>10.600000381469727</v>
      </c>
      <c r="U24" s="63">
        <v>9.7846155166625977</v>
      </c>
      <c r="V24" s="63">
        <v>10.216867446899414</v>
      </c>
      <c r="W24" s="63">
        <v>11.048608673943415</v>
      </c>
      <c r="X24" s="63">
        <v>12.183908462524414</v>
      </c>
      <c r="Y24" s="63">
        <v>12.045454025268555</v>
      </c>
      <c r="Z24" s="63">
        <v>10.258065223693848</v>
      </c>
      <c r="AA24" s="63">
        <v>12.114285469055176</v>
      </c>
      <c r="AB24" s="63">
        <v>11.048608673943413</v>
      </c>
      <c r="AC24" s="63">
        <v>12.114285469055176</v>
      </c>
      <c r="AD24" s="63">
        <v>11.45945930480957</v>
      </c>
      <c r="AE24" s="63">
        <v>11.048608673943415</v>
      </c>
      <c r="AF24" s="63">
        <v>10.965517044067383</v>
      </c>
      <c r="AG24" s="63">
        <v>11.45945930480957</v>
      </c>
      <c r="AH24" s="63">
        <v>10.095237731933594</v>
      </c>
      <c r="AI24" s="63">
        <v>9.6363639831542969</v>
      </c>
      <c r="AJ24" s="63">
        <v>10.707071304321289</v>
      </c>
      <c r="AK24" s="63">
        <v>10.426229476928711</v>
      </c>
      <c r="AL24" s="63">
        <v>11.048608673943413</v>
      </c>
      <c r="AM24" s="63">
        <v>11.048608673943413</v>
      </c>
      <c r="AN24" s="63">
        <v>11.616437911987305</v>
      </c>
      <c r="AO24" s="63">
        <v>8.8333330154418945</v>
      </c>
      <c r="AP24" s="63">
        <v>11.777777671813965</v>
      </c>
      <c r="AQ24" s="63">
        <v>11.048608673943413</v>
      </c>
      <c r="AR24" s="63">
        <v>11.048608673943413</v>
      </c>
      <c r="AS24" s="63">
        <v>10.495049476623535</v>
      </c>
      <c r="AT24" s="63">
        <v>11.048608673943413</v>
      </c>
      <c r="AU24" s="63">
        <v>12.183908462524414</v>
      </c>
      <c r="AV24" s="63">
        <v>11.157895088195801</v>
      </c>
      <c r="AW24" s="63">
        <f t="shared" si="1"/>
        <v>11.052642567190137</v>
      </c>
      <c r="AX24" s="63">
        <v>24.621513366699219</v>
      </c>
      <c r="AY24" s="63">
        <v>18.444573139545586</v>
      </c>
      <c r="AZ24" s="63">
        <v>20.5</v>
      </c>
      <c r="BA24" s="63">
        <v>18.984843414429395</v>
      </c>
      <c r="BB24" s="63">
        <v>4.6637387275695801</v>
      </c>
      <c r="BC24" s="63">
        <v>14.712704658508301</v>
      </c>
      <c r="BD24" s="63">
        <v>19.795248826755106</v>
      </c>
      <c r="BE24" s="63">
        <v>37.259891510009766</v>
      </c>
      <c r="BF24" s="63">
        <v>20.335519101638912</v>
      </c>
      <c r="BG24" s="63">
        <v>20.605654239080817</v>
      </c>
      <c r="BH24" s="63">
        <v>20.875789376522718</v>
      </c>
      <c r="BI24" s="63">
        <v>48.082786560058594</v>
      </c>
      <c r="BJ24" s="63">
        <v>35.640712738037109</v>
      </c>
      <c r="BK24" s="63">
        <v>21.686194788848429</v>
      </c>
      <c r="BL24" s="63">
        <v>21.956329926290334</v>
      </c>
      <c r="BM24" s="63">
        <v>17.555200576782227</v>
      </c>
      <c r="BN24" s="63">
        <v>22.496600201174139</v>
      </c>
      <c r="BO24" s="63">
        <v>23.186191130101871</v>
      </c>
      <c r="BP24" s="63">
        <v>0.78820341825485229</v>
      </c>
      <c r="BQ24" s="63">
        <v>22.866907119750977</v>
      </c>
      <c r="BR24" s="63">
        <v>23.577140750941755</v>
      </c>
      <c r="BS24" s="63">
        <v>31.452892303466797</v>
      </c>
      <c r="BT24" s="63">
        <v>23.869386672973633</v>
      </c>
      <c r="BU24" s="63">
        <v>25.35962580581235</v>
      </c>
      <c r="BV24" s="63">
        <v>24.65768130070937</v>
      </c>
      <c r="BW24" s="63">
        <v>26.084104031049179</v>
      </c>
      <c r="BX24" s="63">
        <v>25.197951575593176</v>
      </c>
      <c r="BY24" s="63">
        <v>33.181903839111328</v>
      </c>
      <c r="BZ24" s="63">
        <v>34.298572540283203</v>
      </c>
      <c r="CA24" s="63">
        <v>32.192947387695312</v>
      </c>
      <c r="CB24" s="63">
        <v>26.278492125360792</v>
      </c>
      <c r="CC24" s="63">
        <v>26.548627262802697</v>
      </c>
      <c r="CD24" s="63">
        <v>31.10957145690918</v>
      </c>
      <c r="CE24" s="63">
        <v>27.088897537686503</v>
      </c>
      <c r="CF24" s="63">
        <v>25.757877349853516</v>
      </c>
      <c r="CG24" s="63">
        <v>29.706495157233313</v>
      </c>
      <c r="CH24" s="63">
        <v>21.431768417358398</v>
      </c>
      <c r="CI24" s="63">
        <f t="shared" si="2"/>
        <v>24.401419954997255</v>
      </c>
      <c r="CJ24" s="63">
        <v>115.42716713448507</v>
      </c>
      <c r="CK24" s="63">
        <v>116.06541628008034</v>
      </c>
      <c r="CL24" s="63">
        <v>114</v>
      </c>
      <c r="CM24" s="63">
        <v>115</v>
      </c>
      <c r="CN24" s="63">
        <v>124</v>
      </c>
      <c r="CO24" s="63">
        <v>119</v>
      </c>
      <c r="CP24" s="63">
        <v>139</v>
      </c>
      <c r="CQ24" s="63">
        <v>116</v>
      </c>
      <c r="CR24" s="63">
        <v>128</v>
      </c>
      <c r="CS24" s="63">
        <v>112</v>
      </c>
      <c r="CT24" s="63">
        <v>126</v>
      </c>
      <c r="CU24" s="63">
        <v>122.44790773603299</v>
      </c>
      <c r="CV24" s="63">
        <v>126</v>
      </c>
      <c r="CW24" s="63">
        <v>124</v>
      </c>
      <c r="CX24" s="63">
        <v>119</v>
      </c>
      <c r="CY24" s="63">
        <v>122</v>
      </c>
      <c r="CZ24" s="63">
        <v>125.6391534640093</v>
      </c>
      <c r="DA24" s="63">
        <v>118</v>
      </c>
      <c r="DB24" s="63">
        <v>116</v>
      </c>
      <c r="DC24" s="63">
        <v>127.5539009007951</v>
      </c>
      <c r="DD24" s="63">
        <v>120</v>
      </c>
      <c r="DE24" s="63">
        <v>126</v>
      </c>
      <c r="DF24" s="63">
        <v>133</v>
      </c>
      <c r="DG24" s="63">
        <v>125</v>
      </c>
      <c r="DH24" s="63">
        <v>134</v>
      </c>
      <c r="DI24" s="63">
        <v>130</v>
      </c>
      <c r="DJ24" s="63">
        <v>132</v>
      </c>
      <c r="DK24" s="63">
        <v>132.6</v>
      </c>
      <c r="DL24" s="63">
        <v>135</v>
      </c>
      <c r="DM24" s="63">
        <v>130</v>
      </c>
      <c r="DN24" s="63">
        <v>139</v>
      </c>
      <c r="DO24" s="63">
        <v>135.21289064793828</v>
      </c>
      <c r="DP24" s="63">
        <v>135.85113979353355</v>
      </c>
      <c r="DQ24" s="63">
        <v>143</v>
      </c>
      <c r="DR24" s="63">
        <v>131</v>
      </c>
      <c r="DS24" s="63">
        <v>158</v>
      </c>
      <c r="DT24" s="63">
        <v>131</v>
      </c>
      <c r="DU24" s="63">
        <f t="shared" si="3"/>
        <v>126.91344799883444</v>
      </c>
      <c r="DV24" s="63">
        <v>54.234758711404986</v>
      </c>
      <c r="DW24" s="63">
        <v>54.569603156893372</v>
      </c>
      <c r="DX24" s="63">
        <v>43</v>
      </c>
      <c r="DY24" s="63">
        <v>55</v>
      </c>
      <c r="DZ24" s="63">
        <v>58</v>
      </c>
      <c r="EA24" s="63">
        <v>61</v>
      </c>
      <c r="EB24" s="63">
        <v>72</v>
      </c>
      <c r="EC24" s="63">
        <v>57</v>
      </c>
      <c r="ED24" s="63">
        <v>56</v>
      </c>
      <c r="EE24" s="63">
        <v>56</v>
      </c>
      <c r="EF24" s="63">
        <v>60</v>
      </c>
      <c r="EG24" s="63">
        <v>57.918047611777283</v>
      </c>
      <c r="EH24" s="63">
        <v>64</v>
      </c>
      <c r="EI24" s="63">
        <v>60</v>
      </c>
      <c r="EJ24" s="63">
        <v>52</v>
      </c>
      <c r="EK24" s="63">
        <v>56</v>
      </c>
      <c r="EL24" s="63">
        <v>59.592269839219234</v>
      </c>
      <c r="EM24" s="63">
        <v>56</v>
      </c>
      <c r="EN24" s="63">
        <v>53</v>
      </c>
      <c r="EO24" s="63">
        <v>60.596803175684407</v>
      </c>
      <c r="EP24" s="63">
        <v>59</v>
      </c>
      <c r="EQ24" s="63">
        <v>64</v>
      </c>
      <c r="ER24" s="63">
        <v>65</v>
      </c>
      <c r="ES24" s="63">
        <v>57</v>
      </c>
      <c r="ET24" s="63">
        <v>54</v>
      </c>
      <c r="EU24" s="63">
        <v>60</v>
      </c>
      <c r="EV24" s="63">
        <v>62.940714294103138</v>
      </c>
      <c r="EW24" s="63">
        <v>63.275558739591531</v>
      </c>
      <c r="EX24" s="63">
        <v>61</v>
      </c>
      <c r="EY24" s="63">
        <v>76</v>
      </c>
      <c r="EZ24" s="63">
        <v>59</v>
      </c>
      <c r="FA24" s="63">
        <v>64.61493652154509</v>
      </c>
      <c r="FB24" s="63">
        <v>64.94978096703349</v>
      </c>
      <c r="FC24" s="63">
        <v>70</v>
      </c>
      <c r="FD24" s="63">
        <v>78</v>
      </c>
      <c r="FE24" s="63">
        <v>74</v>
      </c>
      <c r="FF24" s="63">
        <v>51</v>
      </c>
      <c r="FG24" s="63">
        <f t="shared" si="4"/>
        <v>60.261958730196035</v>
      </c>
      <c r="FH24" s="63">
        <v>82</v>
      </c>
      <c r="FI24" s="63">
        <v>81</v>
      </c>
      <c r="FJ24" s="63">
        <v>76</v>
      </c>
      <c r="FK24" s="63">
        <v>93</v>
      </c>
      <c r="FL24" s="63">
        <v>85</v>
      </c>
      <c r="FM24" s="63">
        <v>79</v>
      </c>
      <c r="FN24" s="63">
        <v>82</v>
      </c>
      <c r="FO24" s="63">
        <v>88</v>
      </c>
      <c r="FP24" s="63">
        <v>107</v>
      </c>
      <c r="FQ24" s="63">
        <v>87.470640338748694</v>
      </c>
      <c r="FR24" s="63">
        <v>104</v>
      </c>
      <c r="FS24" s="63">
        <v>104</v>
      </c>
      <c r="FT24" s="63">
        <v>91</v>
      </c>
      <c r="FU24" s="63">
        <v>90</v>
      </c>
      <c r="FV24" s="63">
        <v>74</v>
      </c>
      <c r="FW24" s="63">
        <v>78</v>
      </c>
      <c r="FX24" s="63">
        <v>82</v>
      </c>
      <c r="FY24" s="63">
        <v>68</v>
      </c>
      <c r="FZ24" s="63">
        <v>85</v>
      </c>
      <c r="GA24" s="63">
        <v>85</v>
      </c>
      <c r="GB24" s="63">
        <v>94</v>
      </c>
      <c r="GC24" s="63">
        <v>100</v>
      </c>
      <c r="GD24" s="63">
        <v>94</v>
      </c>
      <c r="GE24" s="63">
        <v>119</v>
      </c>
      <c r="GF24" s="63">
        <v>81</v>
      </c>
      <c r="GG24" s="63">
        <v>109</v>
      </c>
      <c r="GH24" s="63">
        <v>75</v>
      </c>
      <c r="GI24" s="63">
        <v>83</v>
      </c>
      <c r="GJ24" s="63">
        <v>83</v>
      </c>
      <c r="GK24" s="63">
        <v>85</v>
      </c>
      <c r="GL24" s="63">
        <v>66</v>
      </c>
      <c r="GM24" s="63">
        <v>86.871305737988237</v>
      </c>
      <c r="GN24" s="63">
        <v>96</v>
      </c>
      <c r="GO24" s="63">
        <v>78</v>
      </c>
      <c r="GP24" s="63">
        <v>93</v>
      </c>
      <c r="GQ24" s="63">
        <v>69</v>
      </c>
      <c r="GR24" s="63">
        <v>94</v>
      </c>
      <c r="GS24" s="63">
        <f t="shared" si="5"/>
        <v>87.225458002073964</v>
      </c>
      <c r="GT24" s="63" t="s">
        <v>352</v>
      </c>
      <c r="GU24" s="63" t="s">
        <v>352</v>
      </c>
      <c r="GV24" s="63">
        <v>71</v>
      </c>
      <c r="GW24" s="63">
        <v>60</v>
      </c>
      <c r="GX24" s="63">
        <v>66</v>
      </c>
      <c r="GY24" s="63">
        <v>58</v>
      </c>
      <c r="GZ24" s="63">
        <v>67</v>
      </c>
      <c r="HA24" s="63">
        <v>59</v>
      </c>
      <c r="HB24" s="63">
        <v>72</v>
      </c>
      <c r="HC24" s="63">
        <v>56</v>
      </c>
      <c r="HD24" s="63">
        <v>66</v>
      </c>
      <c r="HE24" s="63" t="s">
        <v>352</v>
      </c>
      <c r="HF24" s="63">
        <v>62</v>
      </c>
      <c r="HG24" s="63">
        <v>64</v>
      </c>
      <c r="HH24" s="63">
        <v>67</v>
      </c>
      <c r="HI24" s="63">
        <v>66</v>
      </c>
      <c r="HJ24" s="63" t="s">
        <v>352</v>
      </c>
      <c r="HK24" s="63">
        <v>62</v>
      </c>
      <c r="HL24" s="63">
        <v>63</v>
      </c>
      <c r="HM24" s="63" t="s">
        <v>352</v>
      </c>
      <c r="HN24" s="63">
        <v>61</v>
      </c>
      <c r="HO24" s="63">
        <v>62</v>
      </c>
      <c r="HP24" s="63">
        <v>68</v>
      </c>
      <c r="HQ24" s="63">
        <v>68</v>
      </c>
      <c r="HR24" s="63">
        <v>80</v>
      </c>
      <c r="HS24" s="63">
        <v>70</v>
      </c>
      <c r="HT24" s="63" t="s">
        <v>352</v>
      </c>
      <c r="HU24" s="63" t="s">
        <v>352</v>
      </c>
      <c r="HV24" s="63">
        <v>74</v>
      </c>
      <c r="HW24" s="63">
        <v>54</v>
      </c>
      <c r="HX24" s="63">
        <v>80</v>
      </c>
      <c r="HY24" s="63" t="s">
        <v>352</v>
      </c>
      <c r="HZ24" s="63" t="s">
        <v>352</v>
      </c>
      <c r="IA24" s="63">
        <v>73</v>
      </c>
      <c r="IB24" s="63">
        <v>53</v>
      </c>
      <c r="IC24" s="63">
        <v>84</v>
      </c>
      <c r="ID24" s="63">
        <v>80</v>
      </c>
      <c r="IE24" s="63" t="s">
        <v>352</v>
      </c>
      <c r="IF24" s="63" t="s">
        <v>352</v>
      </c>
      <c r="IG24" s="63">
        <v>103</v>
      </c>
      <c r="IH24" s="63">
        <v>96</v>
      </c>
      <c r="II24" s="63">
        <v>90</v>
      </c>
      <c r="IJ24" s="63">
        <v>86</v>
      </c>
      <c r="IK24" s="63">
        <v>90</v>
      </c>
      <c r="IL24" s="63">
        <v>83</v>
      </c>
      <c r="IM24" s="63">
        <v>78</v>
      </c>
      <c r="IN24" s="63">
        <v>77</v>
      </c>
      <c r="IO24" s="63">
        <v>85</v>
      </c>
      <c r="IP24" s="63" t="s">
        <v>352</v>
      </c>
      <c r="IQ24" s="63">
        <v>88</v>
      </c>
      <c r="IR24" s="63">
        <v>92</v>
      </c>
      <c r="IS24" s="63">
        <v>89</v>
      </c>
      <c r="IT24" s="63">
        <v>88</v>
      </c>
      <c r="IU24" s="63" t="s">
        <v>352</v>
      </c>
      <c r="IV24" s="63">
        <v>111</v>
      </c>
      <c r="IW24" s="63">
        <v>93</v>
      </c>
      <c r="IX24" s="63" t="s">
        <v>352</v>
      </c>
      <c r="IY24" s="63">
        <v>85</v>
      </c>
      <c r="IZ24" s="63">
        <v>85</v>
      </c>
      <c r="JA24" s="63">
        <v>88</v>
      </c>
      <c r="JB24" s="63">
        <v>85</v>
      </c>
      <c r="JC24" s="63">
        <v>84</v>
      </c>
      <c r="JD24" s="63">
        <v>83</v>
      </c>
      <c r="JE24" s="63" t="s">
        <v>352</v>
      </c>
      <c r="JF24" s="63" t="s">
        <v>352</v>
      </c>
      <c r="JG24" s="63">
        <v>103</v>
      </c>
      <c r="JH24" s="63">
        <v>92</v>
      </c>
      <c r="JI24" s="63">
        <v>93</v>
      </c>
      <c r="JJ24" s="63" t="s">
        <v>352</v>
      </c>
      <c r="JK24" s="63" t="s">
        <v>352</v>
      </c>
      <c r="JL24" s="63">
        <v>86</v>
      </c>
      <c r="JM24" s="63">
        <v>83</v>
      </c>
      <c r="JN24" s="63">
        <v>93</v>
      </c>
      <c r="JO24" s="63">
        <v>98</v>
      </c>
      <c r="JP24" s="63">
        <f t="shared" si="6"/>
        <v>89.535714285714292</v>
      </c>
    </row>
    <row r="25" spans="1:276" s="61" customFormat="1" x14ac:dyDescent="0.2">
      <c r="A25" s="61" t="s">
        <v>534</v>
      </c>
      <c r="B25" s="62" t="s">
        <v>302</v>
      </c>
      <c r="C25" s="62" t="s">
        <v>55</v>
      </c>
      <c r="D25" s="62">
        <v>42</v>
      </c>
      <c r="E25" s="62">
        <v>144</v>
      </c>
      <c r="F25" s="62">
        <v>34.5</v>
      </c>
      <c r="G25" s="62">
        <v>16.399999999999999</v>
      </c>
      <c r="H25" s="62">
        <v>1.5</v>
      </c>
      <c r="I25" s="62">
        <v>1.5</v>
      </c>
      <c r="J25" s="62">
        <v>1.4</v>
      </c>
      <c r="K25" s="63">
        <v>1.4666666666666668</v>
      </c>
      <c r="L25" s="63">
        <v>8.2572613842618576</v>
      </c>
      <c r="M25" s="63">
        <v>8.2182314236958831</v>
      </c>
      <c r="N25" s="63">
        <v>8</v>
      </c>
      <c r="O25" s="63">
        <v>8.2182314236958831</v>
      </c>
      <c r="P25" s="63">
        <v>8.1739130020141602</v>
      </c>
      <c r="Q25" s="63">
        <v>9.1707315444946289</v>
      </c>
      <c r="R25" s="63">
        <v>7.3725490570068359</v>
      </c>
      <c r="S25" s="63">
        <v>8.2456140518188477</v>
      </c>
      <c r="T25" s="63">
        <v>7.4455447196960449</v>
      </c>
      <c r="U25" s="63">
        <v>7.230769157409668</v>
      </c>
      <c r="V25" s="63">
        <v>7.5199999809265137</v>
      </c>
      <c r="W25" s="63">
        <v>11.058823585510254</v>
      </c>
      <c r="X25" s="63">
        <v>7.6734695434570312</v>
      </c>
      <c r="Y25" s="63">
        <v>7.6734695434570312</v>
      </c>
      <c r="Z25" s="63">
        <v>7.5199999809265137</v>
      </c>
      <c r="AA25" s="63">
        <v>9.1707315444946289</v>
      </c>
      <c r="AB25" s="63">
        <v>9.3999996185302734</v>
      </c>
      <c r="AC25" s="63">
        <v>8.9523811340332031</v>
      </c>
      <c r="AD25" s="63">
        <v>8.9523811340332031</v>
      </c>
      <c r="AE25" s="63">
        <v>8.2182314236958813</v>
      </c>
      <c r="AF25" s="63">
        <v>8.355555534362793</v>
      </c>
      <c r="AG25" s="63">
        <v>8.2182314236958813</v>
      </c>
      <c r="AH25" s="63">
        <v>8.2182314236958813</v>
      </c>
      <c r="AI25" s="63">
        <v>8.1739130020141602</v>
      </c>
      <c r="AJ25" s="63">
        <v>8.1739130020141602</v>
      </c>
      <c r="AK25" s="63">
        <v>6.9629631042480469</v>
      </c>
      <c r="AL25" s="63">
        <v>8.355555534362793</v>
      </c>
      <c r="AM25" s="63">
        <v>8.5454549789428711</v>
      </c>
      <c r="AN25" s="63">
        <v>8.355555534362793</v>
      </c>
      <c r="AO25" s="63">
        <v>7.230769157409668</v>
      </c>
      <c r="AP25" s="63">
        <v>7.8333334922790527</v>
      </c>
      <c r="AQ25" s="63">
        <v>7.0943398475646973</v>
      </c>
      <c r="AR25" s="63">
        <v>7.5199999809265137</v>
      </c>
      <c r="AS25" s="63">
        <v>8.2182314236958813</v>
      </c>
      <c r="AT25" s="63">
        <v>8.7441864013671875</v>
      </c>
      <c r="AU25" s="63">
        <v>8</v>
      </c>
      <c r="AV25" s="63">
        <v>9.6410255432128906</v>
      </c>
      <c r="AW25" s="63">
        <f t="shared" si="1"/>
        <v>8.2192862874949615</v>
      </c>
      <c r="AX25" s="63">
        <v>24.279339372404763</v>
      </c>
      <c r="AY25" s="63">
        <v>23.917052187702311</v>
      </c>
      <c r="AZ25" s="63">
        <v>23.554765002999858</v>
      </c>
      <c r="BA25" s="63">
        <v>23.192477818297405</v>
      </c>
      <c r="BB25" s="63">
        <v>31.536411285400391</v>
      </c>
      <c r="BC25" s="63">
        <v>27.563959121704102</v>
      </c>
      <c r="BD25" s="63">
        <v>35.605461120605469</v>
      </c>
      <c r="BE25" s="63">
        <v>21.136405944824219</v>
      </c>
      <c r="BF25" s="63">
        <v>22.159120559692383</v>
      </c>
      <c r="BG25" s="63">
        <v>17.330776214599609</v>
      </c>
      <c r="BH25" s="63">
        <v>35.433170318603516</v>
      </c>
      <c r="BI25" s="63">
        <v>39.893360137939453</v>
      </c>
      <c r="BJ25" s="63">
        <v>19.931893155975324</v>
      </c>
      <c r="BK25" s="63">
        <v>19.569605971272871</v>
      </c>
      <c r="BL25" s="63">
        <v>14.211438179016113</v>
      </c>
      <c r="BM25" s="63">
        <v>15.238845825195312</v>
      </c>
      <c r="BN25" s="63">
        <v>7.5104565620422363</v>
      </c>
      <c r="BO25" s="63">
        <v>14.904358863830566</v>
      </c>
      <c r="BP25" s="63">
        <v>5.8221845626831055</v>
      </c>
      <c r="BQ25" s="63">
        <v>23.160345077514648</v>
      </c>
      <c r="BR25" s="63">
        <v>-2.5786516666412354</v>
      </c>
      <c r="BS25" s="63">
        <v>13.96968936920166</v>
      </c>
      <c r="BT25" s="63">
        <v>16.309021308950793</v>
      </c>
      <c r="BU25" s="63">
        <v>26.851949691772461</v>
      </c>
      <c r="BV25" s="63">
        <v>23.905874252319336</v>
      </c>
      <c r="BW25" s="63">
        <v>-12.342902183532715</v>
      </c>
      <c r="BX25" s="63">
        <v>-25.91295051574707</v>
      </c>
      <c r="BY25" s="63">
        <v>-12.918013572692871</v>
      </c>
      <c r="BZ25" s="63">
        <v>15.858052253723145</v>
      </c>
      <c r="CA25" s="63">
        <v>-23.307514190673828</v>
      </c>
      <c r="CB25" s="63">
        <v>16.105167388916016</v>
      </c>
      <c r="CC25" s="63">
        <v>27.726123809814453</v>
      </c>
      <c r="CD25" s="63">
        <v>39.738571166992188</v>
      </c>
      <c r="CE25" s="63">
        <v>16.482122421264648</v>
      </c>
      <c r="CF25" s="63">
        <v>35.893047332763672</v>
      </c>
      <c r="CG25" s="63">
        <v>32.34490966796875</v>
      </c>
      <c r="CH25" s="63">
        <v>22.976367950439453</v>
      </c>
      <c r="CI25" s="63">
        <f t="shared" si="2"/>
        <v>17.758170047760608</v>
      </c>
      <c r="CJ25" s="63">
        <v>119</v>
      </c>
      <c r="CK25" s="63">
        <v>102</v>
      </c>
      <c r="CL25" s="63">
        <v>123</v>
      </c>
      <c r="CM25" s="63">
        <v>98</v>
      </c>
      <c r="CN25" s="63">
        <v>117</v>
      </c>
      <c r="CO25" s="63">
        <v>95</v>
      </c>
      <c r="CP25" s="63">
        <v>88</v>
      </c>
      <c r="CQ25" s="63">
        <v>116</v>
      </c>
      <c r="CR25" s="63">
        <v>84</v>
      </c>
      <c r="CS25" s="63">
        <v>94</v>
      </c>
      <c r="CT25" s="63">
        <v>115</v>
      </c>
      <c r="CU25" s="63">
        <v>92</v>
      </c>
      <c r="CV25" s="63">
        <v>96</v>
      </c>
      <c r="CW25" s="63">
        <v>103</v>
      </c>
      <c r="CX25" s="63">
        <v>103</v>
      </c>
      <c r="CY25" s="63">
        <v>95</v>
      </c>
      <c r="CZ25" s="63">
        <v>110</v>
      </c>
      <c r="DA25" s="63">
        <v>112</v>
      </c>
      <c r="DB25" s="63">
        <v>109</v>
      </c>
      <c r="DC25" s="63">
        <v>110</v>
      </c>
      <c r="DD25" s="63">
        <v>104</v>
      </c>
      <c r="DE25" s="63">
        <v>98.4</v>
      </c>
      <c r="DF25" s="63">
        <v>114</v>
      </c>
      <c r="DG25" s="63">
        <v>101</v>
      </c>
      <c r="DH25" s="63">
        <v>96</v>
      </c>
      <c r="DI25" s="63">
        <v>94</v>
      </c>
      <c r="DJ25" s="63">
        <v>94</v>
      </c>
      <c r="DK25" s="63">
        <v>110</v>
      </c>
      <c r="DL25" s="63">
        <v>92</v>
      </c>
      <c r="DM25" s="63">
        <v>116</v>
      </c>
      <c r="DN25" s="63">
        <v>82</v>
      </c>
      <c r="DO25" s="63">
        <v>77</v>
      </c>
      <c r="DP25" s="63">
        <v>86</v>
      </c>
      <c r="DQ25" s="63">
        <v>85</v>
      </c>
      <c r="DR25" s="63">
        <v>88</v>
      </c>
      <c r="DS25" s="63">
        <v>88</v>
      </c>
      <c r="DT25" s="63">
        <v>92</v>
      </c>
      <c r="DU25" s="63">
        <f t="shared" si="3"/>
        <v>99.956756756756761</v>
      </c>
      <c r="DV25" s="63">
        <v>76</v>
      </c>
      <c r="DW25" s="63">
        <v>62</v>
      </c>
      <c r="DX25" s="63">
        <v>74</v>
      </c>
      <c r="DY25" s="63">
        <v>56</v>
      </c>
      <c r="DZ25" s="63">
        <v>58</v>
      </c>
      <c r="EA25" s="63">
        <v>55</v>
      </c>
      <c r="EB25" s="63">
        <v>50</v>
      </c>
      <c r="EC25" s="63">
        <v>74</v>
      </c>
      <c r="ED25" s="63">
        <v>49</v>
      </c>
      <c r="EE25" s="63">
        <v>56</v>
      </c>
      <c r="EF25" s="63">
        <v>81</v>
      </c>
      <c r="EG25" s="63">
        <v>57</v>
      </c>
      <c r="EH25" s="63">
        <v>58</v>
      </c>
      <c r="EI25" s="63">
        <v>64</v>
      </c>
      <c r="EJ25" s="63">
        <v>67</v>
      </c>
      <c r="EK25" s="63">
        <v>57</v>
      </c>
      <c r="EL25" s="63">
        <v>65</v>
      </c>
      <c r="EM25" s="63">
        <v>69</v>
      </c>
      <c r="EN25" s="63">
        <v>63</v>
      </c>
      <c r="EO25" s="63">
        <v>68</v>
      </c>
      <c r="EP25" s="63">
        <v>55</v>
      </c>
      <c r="EQ25" s="63">
        <v>58.2798534798535</v>
      </c>
      <c r="ER25" s="63">
        <v>68</v>
      </c>
      <c r="ES25" s="63">
        <v>62</v>
      </c>
      <c r="ET25" s="63">
        <v>63</v>
      </c>
      <c r="EU25" s="63">
        <v>58</v>
      </c>
      <c r="EV25" s="63">
        <v>58</v>
      </c>
      <c r="EW25" s="63">
        <v>72</v>
      </c>
      <c r="EX25" s="63">
        <v>52</v>
      </c>
      <c r="EY25" s="63">
        <v>65</v>
      </c>
      <c r="EZ25" s="63">
        <v>45</v>
      </c>
      <c r="FA25" s="63">
        <v>42</v>
      </c>
      <c r="FB25" s="63">
        <v>43</v>
      </c>
      <c r="FC25" s="63">
        <v>46</v>
      </c>
      <c r="FD25" s="63">
        <v>50</v>
      </c>
      <c r="FE25" s="63">
        <v>51</v>
      </c>
      <c r="FF25" s="63">
        <v>53</v>
      </c>
      <c r="FG25" s="63">
        <f t="shared" si="4"/>
        <v>59.467023067023071</v>
      </c>
      <c r="FH25" s="63">
        <v>104.80641597285246</v>
      </c>
      <c r="FI25" s="63">
        <v>105.00578068894764</v>
      </c>
      <c r="FJ25" s="63">
        <v>105.20514540504281</v>
      </c>
      <c r="FK25" s="63">
        <v>107</v>
      </c>
      <c r="FL25" s="63">
        <v>112</v>
      </c>
      <c r="FM25" s="63">
        <v>108</v>
      </c>
      <c r="FN25" s="63">
        <v>111</v>
      </c>
      <c r="FO25" s="63">
        <v>107</v>
      </c>
      <c r="FP25" s="63">
        <v>110</v>
      </c>
      <c r="FQ25" s="63">
        <v>111</v>
      </c>
      <c r="FR25" s="63">
        <v>110</v>
      </c>
      <c r="FS25" s="63">
        <v>103</v>
      </c>
      <c r="FT25" s="63">
        <v>107.19879256599501</v>
      </c>
      <c r="FU25" s="63">
        <v>107.39815728209</v>
      </c>
      <c r="FV25" s="63">
        <v>98</v>
      </c>
      <c r="FW25" s="63">
        <v>95</v>
      </c>
      <c r="FX25" s="63">
        <v>103</v>
      </c>
      <c r="FY25" s="63">
        <v>106</v>
      </c>
      <c r="FZ25" s="63">
        <v>112</v>
      </c>
      <c r="GA25" s="63">
        <v>113</v>
      </c>
      <c r="GB25" s="63">
        <v>104</v>
      </c>
      <c r="GC25" s="63">
        <v>107</v>
      </c>
      <c r="GD25" s="63">
        <v>105</v>
      </c>
      <c r="GE25" s="63">
        <v>114</v>
      </c>
      <c r="GF25" s="63">
        <v>105</v>
      </c>
      <c r="GG25" s="63">
        <v>106</v>
      </c>
      <c r="GH25" s="63">
        <v>102</v>
      </c>
      <c r="GI25" s="63">
        <v>102</v>
      </c>
      <c r="GJ25" s="63">
        <v>122</v>
      </c>
      <c r="GK25" s="63">
        <v>103</v>
      </c>
      <c r="GL25" s="63">
        <v>116</v>
      </c>
      <c r="GM25" s="63">
        <v>116</v>
      </c>
      <c r="GN25" s="63">
        <v>120</v>
      </c>
      <c r="GO25" s="63">
        <v>110</v>
      </c>
      <c r="GP25" s="63">
        <v>117</v>
      </c>
      <c r="GQ25" s="63">
        <v>110</v>
      </c>
      <c r="GR25" s="63">
        <v>116</v>
      </c>
      <c r="GS25" s="63">
        <f t="shared" si="5"/>
        <v>108.39498086256562</v>
      </c>
      <c r="GT25" s="63">
        <v>43</v>
      </c>
      <c r="GU25" s="63">
        <v>40</v>
      </c>
      <c r="GV25" s="63">
        <v>49</v>
      </c>
      <c r="GW25" s="63">
        <v>42</v>
      </c>
      <c r="GX25" s="63">
        <v>59</v>
      </c>
      <c r="GY25" s="63">
        <v>40</v>
      </c>
      <c r="GZ25" s="63">
        <v>38</v>
      </c>
      <c r="HA25" s="63">
        <v>42</v>
      </c>
      <c r="HB25" s="63">
        <v>35</v>
      </c>
      <c r="HC25" s="63">
        <v>38</v>
      </c>
      <c r="HD25" s="63">
        <v>34</v>
      </c>
      <c r="HE25" s="63">
        <v>35</v>
      </c>
      <c r="HF25" s="63">
        <v>38</v>
      </c>
      <c r="HG25" s="63">
        <v>39</v>
      </c>
      <c r="HH25" s="63">
        <v>36</v>
      </c>
      <c r="HI25" s="63">
        <v>38</v>
      </c>
      <c r="HJ25" s="63">
        <v>45</v>
      </c>
      <c r="HK25" s="63">
        <v>43</v>
      </c>
      <c r="HL25" s="63">
        <v>46</v>
      </c>
      <c r="HM25" s="63">
        <v>42</v>
      </c>
      <c r="HN25" s="63">
        <v>49</v>
      </c>
      <c r="HO25" s="63" t="s">
        <v>352</v>
      </c>
      <c r="HP25" s="63">
        <v>46</v>
      </c>
      <c r="HQ25" s="63">
        <v>39</v>
      </c>
      <c r="HR25" s="63">
        <v>33</v>
      </c>
      <c r="HS25" s="63">
        <v>36</v>
      </c>
      <c r="HT25" s="63">
        <v>36</v>
      </c>
      <c r="HU25" s="63">
        <v>38</v>
      </c>
      <c r="HV25" s="63">
        <v>40</v>
      </c>
      <c r="HW25" s="63">
        <v>51</v>
      </c>
      <c r="HX25" s="63">
        <v>37</v>
      </c>
      <c r="HY25" s="63">
        <v>35</v>
      </c>
      <c r="HZ25" s="63">
        <v>43</v>
      </c>
      <c r="IA25" s="63">
        <v>39</v>
      </c>
      <c r="IB25" s="63">
        <v>38</v>
      </c>
      <c r="IC25" s="63">
        <v>37</v>
      </c>
      <c r="ID25" s="63">
        <v>39</v>
      </c>
      <c r="IE25" s="63">
        <v>83</v>
      </c>
      <c r="IF25" s="63">
        <v>75</v>
      </c>
      <c r="IG25" s="63">
        <v>89</v>
      </c>
      <c r="IH25" s="63">
        <v>90</v>
      </c>
      <c r="II25" s="63">
        <v>93</v>
      </c>
      <c r="IJ25" s="63">
        <v>75</v>
      </c>
      <c r="IK25" s="63">
        <v>78</v>
      </c>
      <c r="IL25" s="63">
        <v>92</v>
      </c>
      <c r="IM25" s="63">
        <v>80</v>
      </c>
      <c r="IN25" s="63">
        <v>82</v>
      </c>
      <c r="IO25" s="63">
        <v>90</v>
      </c>
      <c r="IP25" s="63">
        <v>84</v>
      </c>
      <c r="IQ25" s="63">
        <v>78</v>
      </c>
      <c r="IR25" s="63">
        <v>75</v>
      </c>
      <c r="IS25" s="63">
        <v>78</v>
      </c>
      <c r="IT25" s="63">
        <v>77</v>
      </c>
      <c r="IU25" s="63">
        <v>74</v>
      </c>
      <c r="IV25" s="63">
        <v>95</v>
      </c>
      <c r="IW25" s="63">
        <v>75</v>
      </c>
      <c r="IX25" s="63">
        <v>78</v>
      </c>
      <c r="IY25" s="63">
        <v>81</v>
      </c>
      <c r="IZ25" s="63" t="s">
        <v>352</v>
      </c>
      <c r="JA25" s="63">
        <v>85</v>
      </c>
      <c r="JB25" s="63">
        <v>75</v>
      </c>
      <c r="JC25" s="63">
        <v>75</v>
      </c>
      <c r="JD25" s="63">
        <v>74</v>
      </c>
      <c r="JE25" s="63">
        <v>72</v>
      </c>
      <c r="JF25" s="63">
        <v>71</v>
      </c>
      <c r="JG25" s="63">
        <v>75</v>
      </c>
      <c r="JH25" s="63">
        <v>93</v>
      </c>
      <c r="JI25" s="63">
        <v>77</v>
      </c>
      <c r="JJ25" s="63">
        <v>68</v>
      </c>
      <c r="JK25" s="63">
        <v>83</v>
      </c>
      <c r="JL25" s="63">
        <v>80</v>
      </c>
      <c r="JM25" s="63">
        <v>75</v>
      </c>
      <c r="JN25" s="63">
        <v>75</v>
      </c>
      <c r="JO25" s="63">
        <v>75</v>
      </c>
      <c r="JP25" s="63">
        <f t="shared" si="6"/>
        <v>79.861111111111114</v>
      </c>
    </row>
    <row r="26" spans="1:276" s="61" customFormat="1" x14ac:dyDescent="0.2">
      <c r="A26" s="61" t="s">
        <v>534</v>
      </c>
      <c r="B26" s="62" t="s">
        <v>305</v>
      </c>
      <c r="C26" s="62" t="s">
        <v>55</v>
      </c>
      <c r="D26" s="62">
        <v>68</v>
      </c>
      <c r="E26" s="62">
        <v>170</v>
      </c>
      <c r="F26" s="62">
        <v>81.5</v>
      </c>
      <c r="G26" s="62">
        <v>28.7</v>
      </c>
      <c r="H26" s="62">
        <v>3.9</v>
      </c>
      <c r="I26" s="62">
        <v>3.8</v>
      </c>
      <c r="J26" s="62">
        <v>3.8</v>
      </c>
      <c r="K26" s="63">
        <v>3.8333333333333335</v>
      </c>
      <c r="L26" s="63">
        <v>10.476190567016602</v>
      </c>
      <c r="M26" s="63">
        <v>10.476190567016602</v>
      </c>
      <c r="N26" s="63">
        <v>10.11494255065918</v>
      </c>
      <c r="O26" s="63">
        <v>10.232558250427246</v>
      </c>
      <c r="P26" s="63">
        <v>7.7192983627319336</v>
      </c>
      <c r="Q26" s="63">
        <v>9.9865360260009766</v>
      </c>
      <c r="R26" s="63">
        <v>10.731707572937012</v>
      </c>
      <c r="S26" s="63">
        <v>11.186441421508789</v>
      </c>
      <c r="T26" s="63">
        <v>9.8876399993896484</v>
      </c>
      <c r="U26" s="63">
        <v>8.8000001907348633</v>
      </c>
      <c r="V26" s="63">
        <v>10.576923370361328</v>
      </c>
      <c r="W26" s="63">
        <v>8.9795913696289062</v>
      </c>
      <c r="X26" s="63">
        <v>9.9865360260009766</v>
      </c>
      <c r="Y26" s="63">
        <v>9.9865360260009766</v>
      </c>
      <c r="Z26" s="63">
        <v>10.731707572937012</v>
      </c>
      <c r="AA26" s="63">
        <v>9.9865360260009766</v>
      </c>
      <c r="AB26" s="63">
        <v>11.578947067260742</v>
      </c>
      <c r="AC26" s="63">
        <v>9.9865360260009766</v>
      </c>
      <c r="AD26" s="63">
        <v>10.280373573303223</v>
      </c>
      <c r="AE26" s="63">
        <v>9.9865360260009766</v>
      </c>
      <c r="AF26" s="63">
        <v>9.9865360260009766</v>
      </c>
      <c r="AG26" s="63">
        <v>9.7777776718139648</v>
      </c>
      <c r="AH26" s="63">
        <v>9.9865360260009766</v>
      </c>
      <c r="AI26" s="63">
        <v>9.9865360260009766</v>
      </c>
      <c r="AJ26" s="63">
        <v>9.3617019653320312</v>
      </c>
      <c r="AK26" s="63">
        <v>9.4285707473754883</v>
      </c>
      <c r="AL26" s="63">
        <v>10.645161628723145</v>
      </c>
      <c r="AM26" s="63">
        <v>9.9865360260009766</v>
      </c>
      <c r="AN26" s="63">
        <v>8.8000001907348633</v>
      </c>
      <c r="AO26" s="63">
        <v>9.9865360260009766</v>
      </c>
      <c r="AP26" s="63">
        <v>8.4615383148193359</v>
      </c>
      <c r="AQ26" s="63">
        <v>10.153846740722656</v>
      </c>
      <c r="AR26" s="63">
        <v>9.9865360260009766</v>
      </c>
      <c r="AS26" s="63">
        <v>9.9099092483520508</v>
      </c>
      <c r="AT26" s="63">
        <v>9.9865360260009766</v>
      </c>
      <c r="AU26" s="63">
        <v>9.9865360260009766</v>
      </c>
      <c r="AV26" s="63">
        <v>11.37930965423584</v>
      </c>
      <c r="AW26" s="63">
        <f t="shared" si="1"/>
        <v>9.9865360260009766</v>
      </c>
      <c r="AX26" s="63">
        <v>-5.7998857498168945</v>
      </c>
      <c r="AY26" s="63">
        <v>-3.0608818531036377</v>
      </c>
      <c r="AZ26" s="63">
        <v>-10.937019348144531</v>
      </c>
      <c r="BA26" s="63">
        <v>-9.5972366631031036E-2</v>
      </c>
      <c r="BB26" s="63">
        <v>-1.292579174041748</v>
      </c>
      <c r="BC26" s="63">
        <v>-10.497757911682129</v>
      </c>
      <c r="BD26" s="63">
        <v>-18.639129638671875</v>
      </c>
      <c r="BE26" s="63">
        <v>10.005824089050293</v>
      </c>
      <c r="BF26" s="63">
        <v>-1.4170941513767223</v>
      </c>
      <c r="BG26" s="63">
        <v>-1.3675967391827482</v>
      </c>
      <c r="BH26" s="63">
        <v>-1.3180993269887737</v>
      </c>
      <c r="BI26" s="63">
        <v>4.8724045753479004</v>
      </c>
      <c r="BJ26" s="63">
        <v>-1.2191045026008251</v>
      </c>
      <c r="BK26" s="63">
        <v>-1.169607090406851</v>
      </c>
      <c r="BL26" s="63">
        <v>-1.1201096782128768</v>
      </c>
      <c r="BM26" s="63">
        <v>12.604198455810547</v>
      </c>
      <c r="BN26" s="63">
        <v>15.612520217895508</v>
      </c>
      <c r="BO26" s="63">
        <v>4.879429817199707</v>
      </c>
      <c r="BP26" s="63">
        <v>-0.92212002943697968</v>
      </c>
      <c r="BQ26" s="63">
        <v>14.671558380126953</v>
      </c>
      <c r="BR26" s="63">
        <v>-8.7143230438232422</v>
      </c>
      <c r="BS26" s="63">
        <v>0.45100587606430054</v>
      </c>
      <c r="BT26" s="63">
        <v>-0.7241303806610826</v>
      </c>
      <c r="BU26" s="63">
        <v>-0.67463296846710841</v>
      </c>
      <c r="BV26" s="63">
        <v>-6.0047470033168793E-2</v>
      </c>
      <c r="BW26" s="63">
        <v>3.8265621662139893</v>
      </c>
      <c r="BX26" s="63">
        <v>-0.52614073188518562</v>
      </c>
      <c r="BY26" s="63">
        <v>-7.040428638458252</v>
      </c>
      <c r="BZ26" s="63">
        <v>-3.4824209213256836</v>
      </c>
      <c r="CA26" s="63">
        <v>-4.587162971496582</v>
      </c>
      <c r="CB26" s="63">
        <v>-7.0314850807189941</v>
      </c>
      <c r="CC26" s="63">
        <v>-4.4521212577819824</v>
      </c>
      <c r="CD26" s="63">
        <v>-2.9900703430175781</v>
      </c>
      <c r="CE26" s="63">
        <v>-3.5082118511199951</v>
      </c>
      <c r="CF26" s="63">
        <v>-1.4755429029464722</v>
      </c>
      <c r="CG26" s="63">
        <v>-8.0664022139417257E-2</v>
      </c>
      <c r="CH26" s="63">
        <v>3.1623954772949219</v>
      </c>
      <c r="CI26" s="63">
        <f t="shared" si="2"/>
        <v>-0.92212002943697979</v>
      </c>
      <c r="CJ26" s="63">
        <v>130</v>
      </c>
      <c r="CK26" s="63">
        <v>134</v>
      </c>
      <c r="CL26" s="63">
        <v>111</v>
      </c>
      <c r="CM26" s="63">
        <v>119</v>
      </c>
      <c r="CN26" s="63">
        <v>110</v>
      </c>
      <c r="CO26" s="63">
        <v>111</v>
      </c>
      <c r="CP26" s="63">
        <v>126</v>
      </c>
      <c r="CQ26" s="63">
        <v>135</v>
      </c>
      <c r="CR26" s="63">
        <v>132</v>
      </c>
      <c r="CS26" s="63">
        <v>108</v>
      </c>
      <c r="CT26" s="63">
        <v>141</v>
      </c>
      <c r="CU26" s="63">
        <v>129</v>
      </c>
      <c r="CV26" s="63">
        <v>133.69999999999999</v>
      </c>
      <c r="CW26" s="63">
        <v>134.4</v>
      </c>
      <c r="CX26" s="63">
        <v>145</v>
      </c>
      <c r="CY26" s="63">
        <v>135.80000000000001</v>
      </c>
      <c r="CZ26" s="63">
        <v>174</v>
      </c>
      <c r="DA26" s="63">
        <v>165</v>
      </c>
      <c r="DB26" s="63">
        <v>158</v>
      </c>
      <c r="DC26" s="63">
        <v>138.6</v>
      </c>
      <c r="DD26" s="63">
        <v>132</v>
      </c>
      <c r="DE26" s="63">
        <v>133</v>
      </c>
      <c r="DF26" s="63">
        <v>130</v>
      </c>
      <c r="DG26" s="63">
        <v>130</v>
      </c>
      <c r="DH26" s="63">
        <v>160</v>
      </c>
      <c r="DI26" s="63">
        <v>170</v>
      </c>
      <c r="DJ26" s="63">
        <v>157</v>
      </c>
      <c r="DK26" s="63">
        <v>144.19999999999999</v>
      </c>
      <c r="DL26" s="63">
        <v>160</v>
      </c>
      <c r="DM26" s="63">
        <v>145.6</v>
      </c>
      <c r="DN26" s="63">
        <v>146</v>
      </c>
      <c r="DO26" s="63">
        <v>152</v>
      </c>
      <c r="DP26" s="63">
        <v>131</v>
      </c>
      <c r="DQ26" s="63">
        <v>131</v>
      </c>
      <c r="DR26" s="63">
        <v>133</v>
      </c>
      <c r="DS26" s="63">
        <v>134</v>
      </c>
      <c r="DT26" s="63">
        <v>145</v>
      </c>
      <c r="DU26" s="63">
        <f t="shared" si="3"/>
        <v>137.95405405405407</v>
      </c>
      <c r="DV26" s="63">
        <v>57</v>
      </c>
      <c r="DW26" s="63">
        <v>58</v>
      </c>
      <c r="DX26" s="63">
        <v>42</v>
      </c>
      <c r="DY26" s="63">
        <v>48</v>
      </c>
      <c r="DZ26" s="63">
        <v>51</v>
      </c>
      <c r="EA26" s="63">
        <v>51</v>
      </c>
      <c r="EB26" s="63">
        <v>54</v>
      </c>
      <c r="EC26" s="63">
        <v>50</v>
      </c>
      <c r="ED26" s="63">
        <v>48</v>
      </c>
      <c r="EE26" s="63">
        <v>41</v>
      </c>
      <c r="EF26" s="63">
        <v>56</v>
      </c>
      <c r="EG26" s="63">
        <v>64</v>
      </c>
      <c r="EH26" s="63">
        <v>57.412430672578203</v>
      </c>
      <c r="EI26" s="63">
        <v>57.9220097181094</v>
      </c>
      <c r="EJ26" s="63">
        <v>68</v>
      </c>
      <c r="EK26" s="63">
        <v>58.941167809171674</v>
      </c>
      <c r="EL26" s="63">
        <v>67</v>
      </c>
      <c r="EM26" s="63">
        <v>72</v>
      </c>
      <c r="EN26" s="63">
        <v>70</v>
      </c>
      <c r="EO26" s="63">
        <v>60.979483991296242</v>
      </c>
      <c r="EP26" s="63">
        <v>60</v>
      </c>
      <c r="EQ26" s="63">
        <v>61</v>
      </c>
      <c r="ER26" s="63">
        <v>47</v>
      </c>
      <c r="ES26" s="63">
        <v>66</v>
      </c>
      <c r="ET26" s="63">
        <v>75</v>
      </c>
      <c r="EU26" s="63">
        <v>74</v>
      </c>
      <c r="EV26" s="63">
        <v>69</v>
      </c>
      <c r="EW26" s="63">
        <v>65.05611635554537</v>
      </c>
      <c r="EX26" s="63">
        <v>69</v>
      </c>
      <c r="EY26" s="63">
        <v>66.075274446607665</v>
      </c>
      <c r="EZ26" s="63">
        <v>66</v>
      </c>
      <c r="FA26" s="63">
        <v>67</v>
      </c>
      <c r="FB26" s="63">
        <v>75</v>
      </c>
      <c r="FC26" s="63">
        <v>64</v>
      </c>
      <c r="FD26" s="63">
        <v>56</v>
      </c>
      <c r="FE26" s="63">
        <v>61</v>
      </c>
      <c r="FF26" s="63">
        <v>64</v>
      </c>
      <c r="FG26" s="63">
        <f t="shared" si="4"/>
        <v>60.469904945765094</v>
      </c>
      <c r="FH26" s="63">
        <v>94</v>
      </c>
      <c r="FI26" s="63">
        <v>91</v>
      </c>
      <c r="FJ26" s="63">
        <v>87</v>
      </c>
      <c r="FK26" s="63">
        <v>95</v>
      </c>
      <c r="FL26" s="63">
        <v>80</v>
      </c>
      <c r="FM26" s="63">
        <v>87</v>
      </c>
      <c r="FN26" s="63">
        <v>92</v>
      </c>
      <c r="FO26" s="63">
        <v>88</v>
      </c>
      <c r="FP26" s="63">
        <v>85</v>
      </c>
      <c r="FQ26" s="63">
        <v>82</v>
      </c>
      <c r="FR26" s="63">
        <v>91.7496350985041</v>
      </c>
      <c r="FS26" s="63">
        <v>101</v>
      </c>
      <c r="FT26" s="63">
        <v>92</v>
      </c>
      <c r="FU26" s="63">
        <v>89</v>
      </c>
      <c r="FV26" s="63">
        <v>93</v>
      </c>
      <c r="FW26" s="63">
        <v>106</v>
      </c>
      <c r="FX26" s="63">
        <v>99</v>
      </c>
      <c r="FY26" s="63">
        <v>102</v>
      </c>
      <c r="FZ26" s="63">
        <v>90.648798721107141</v>
      </c>
      <c r="GA26" s="63">
        <v>112</v>
      </c>
      <c r="GB26" s="63">
        <v>98</v>
      </c>
      <c r="GC26" s="63">
        <v>96</v>
      </c>
      <c r="GD26" s="63">
        <v>90.098380532408655</v>
      </c>
      <c r="GE26" s="63">
        <v>89.960775985234037</v>
      </c>
      <c r="GF26" s="63">
        <v>92</v>
      </c>
      <c r="GG26" s="63">
        <v>91</v>
      </c>
      <c r="GH26" s="63">
        <v>89.547962343710182</v>
      </c>
      <c r="GI26" s="63">
        <v>80</v>
      </c>
      <c r="GJ26" s="63">
        <v>79</v>
      </c>
      <c r="GK26" s="63">
        <v>91</v>
      </c>
      <c r="GL26" s="63">
        <v>84</v>
      </c>
      <c r="GM26" s="63">
        <v>84</v>
      </c>
      <c r="GN26" s="63">
        <v>91</v>
      </c>
      <c r="GO26" s="63">
        <v>88</v>
      </c>
      <c r="GP26" s="63">
        <v>84</v>
      </c>
      <c r="GQ26" s="63">
        <v>88</v>
      </c>
      <c r="GR26" s="63">
        <v>81</v>
      </c>
      <c r="GS26" s="63">
        <f t="shared" si="5"/>
        <v>90.648798721107141</v>
      </c>
      <c r="GT26" s="63">
        <v>73</v>
      </c>
      <c r="GU26" s="63">
        <v>76</v>
      </c>
      <c r="GV26" s="63">
        <v>69</v>
      </c>
      <c r="GW26" s="63">
        <v>71</v>
      </c>
      <c r="GX26" s="63">
        <v>59</v>
      </c>
      <c r="GY26" s="63">
        <v>60</v>
      </c>
      <c r="GZ26" s="63">
        <v>72</v>
      </c>
      <c r="HA26" s="63">
        <v>85</v>
      </c>
      <c r="HB26" s="63">
        <v>84</v>
      </c>
      <c r="HC26" s="63">
        <v>67</v>
      </c>
      <c r="HD26" s="63">
        <v>85</v>
      </c>
      <c r="HE26" s="63">
        <v>65</v>
      </c>
      <c r="HF26" s="63" t="s">
        <v>352</v>
      </c>
      <c r="HG26" s="63" t="s">
        <v>352</v>
      </c>
      <c r="HH26" s="63">
        <v>77</v>
      </c>
      <c r="HI26" s="63" t="s">
        <v>352</v>
      </c>
      <c r="HJ26" s="63">
        <v>107</v>
      </c>
      <c r="HK26" s="63">
        <v>93</v>
      </c>
      <c r="HL26" s="63">
        <v>88</v>
      </c>
      <c r="HM26" s="63" t="s">
        <v>352</v>
      </c>
      <c r="HN26" s="63">
        <v>72</v>
      </c>
      <c r="HO26" s="63">
        <v>72</v>
      </c>
      <c r="HP26" s="63">
        <v>83</v>
      </c>
      <c r="HQ26" s="63">
        <v>64</v>
      </c>
      <c r="HR26" s="63">
        <v>85</v>
      </c>
      <c r="HS26" s="63">
        <v>96</v>
      </c>
      <c r="HT26" s="63">
        <v>88</v>
      </c>
      <c r="HU26" s="63" t="s">
        <v>352</v>
      </c>
      <c r="HV26" s="63">
        <v>91</v>
      </c>
      <c r="HW26" s="63" t="s">
        <v>352</v>
      </c>
      <c r="HX26" s="63">
        <v>80</v>
      </c>
      <c r="HY26" s="63">
        <v>85</v>
      </c>
      <c r="HZ26" s="63">
        <v>56</v>
      </c>
      <c r="IA26" s="63">
        <v>67</v>
      </c>
      <c r="IB26" s="63">
        <v>77</v>
      </c>
      <c r="IC26" s="63">
        <v>73</v>
      </c>
      <c r="ID26" s="63">
        <v>81</v>
      </c>
      <c r="IE26" s="63">
        <v>83</v>
      </c>
      <c r="IF26" s="63">
        <v>78</v>
      </c>
      <c r="IG26" s="63">
        <v>72</v>
      </c>
      <c r="IH26" s="63">
        <v>70</v>
      </c>
      <c r="II26" s="63">
        <v>69</v>
      </c>
      <c r="IJ26" s="63">
        <v>66</v>
      </c>
      <c r="IK26" s="63">
        <v>71</v>
      </c>
      <c r="IL26" s="63">
        <v>86</v>
      </c>
      <c r="IM26" s="63">
        <v>80</v>
      </c>
      <c r="IN26" s="63">
        <v>68</v>
      </c>
      <c r="IO26" s="63">
        <v>72</v>
      </c>
      <c r="IP26" s="63">
        <v>65</v>
      </c>
      <c r="IQ26" s="63" t="s">
        <v>352</v>
      </c>
      <c r="IR26" s="63" t="s">
        <v>352</v>
      </c>
      <c r="IS26" s="63">
        <v>65</v>
      </c>
      <c r="IT26" s="63" t="s">
        <v>352</v>
      </c>
      <c r="IU26" s="63">
        <v>92</v>
      </c>
      <c r="IV26" s="63">
        <v>93</v>
      </c>
      <c r="IW26" s="63">
        <v>93</v>
      </c>
      <c r="IX26" s="63" t="s">
        <v>352</v>
      </c>
      <c r="IY26" s="63">
        <v>77</v>
      </c>
      <c r="IZ26" s="63">
        <v>74</v>
      </c>
      <c r="JA26" s="63">
        <v>75</v>
      </c>
      <c r="JB26" s="63">
        <v>76</v>
      </c>
      <c r="JC26" s="63">
        <v>89</v>
      </c>
      <c r="JD26" s="63">
        <v>81</v>
      </c>
      <c r="JE26" s="63">
        <v>88</v>
      </c>
      <c r="JF26" s="63" t="s">
        <v>352</v>
      </c>
      <c r="JG26" s="63">
        <v>95</v>
      </c>
      <c r="JH26" s="63" t="s">
        <v>352</v>
      </c>
      <c r="JI26" s="63">
        <v>93</v>
      </c>
      <c r="JJ26" s="63">
        <v>95</v>
      </c>
      <c r="JK26" s="63">
        <v>95</v>
      </c>
      <c r="JL26" s="63">
        <v>89</v>
      </c>
      <c r="JM26" s="63">
        <v>86</v>
      </c>
      <c r="JN26" s="63">
        <v>88</v>
      </c>
      <c r="JO26" s="63">
        <v>86</v>
      </c>
      <c r="JP26" s="63">
        <f t="shared" si="6"/>
        <v>80.967741935483872</v>
      </c>
    </row>
    <row r="27" spans="1:276" s="61" customFormat="1" x14ac:dyDescent="0.2">
      <c r="A27" s="61" t="s">
        <v>534</v>
      </c>
      <c r="B27" s="62" t="s">
        <v>309</v>
      </c>
      <c r="C27" s="62" t="s">
        <v>54</v>
      </c>
      <c r="D27" s="62">
        <v>50</v>
      </c>
      <c r="E27" s="62">
        <v>163</v>
      </c>
      <c r="F27" s="62">
        <v>86.5</v>
      </c>
      <c r="G27" s="62">
        <v>31.55</v>
      </c>
      <c r="H27" s="62">
        <v>2.1</v>
      </c>
      <c r="I27" s="62">
        <v>2</v>
      </c>
      <c r="J27" s="62">
        <v>2</v>
      </c>
      <c r="K27" s="63">
        <v>2.0333333333333332</v>
      </c>
      <c r="L27" s="63">
        <v>9.9401241831781881</v>
      </c>
      <c r="M27" s="63">
        <v>9.2173910140991211</v>
      </c>
      <c r="N27" s="63">
        <v>9.8729783517343037</v>
      </c>
      <c r="O27" s="63">
        <v>11.777777671813965</v>
      </c>
      <c r="P27" s="63">
        <v>9.5280895233154297</v>
      </c>
      <c r="Q27" s="63">
        <v>11.157895088195801</v>
      </c>
      <c r="R27" s="63">
        <v>10.707071304321289</v>
      </c>
      <c r="S27" s="63">
        <v>9.6363639831542969</v>
      </c>
      <c r="T27" s="63">
        <v>8.7123289108276367</v>
      </c>
      <c r="U27" s="63">
        <v>8.9830503463745117</v>
      </c>
      <c r="V27" s="63">
        <v>8.7603302001953125</v>
      </c>
      <c r="W27" s="63">
        <v>9.8729783517343019</v>
      </c>
      <c r="X27" s="63">
        <v>9.5280895233154297</v>
      </c>
      <c r="Y27" s="63">
        <v>9.8729783517343019</v>
      </c>
      <c r="Z27" s="63">
        <v>10.258065223693848</v>
      </c>
      <c r="AA27" s="63">
        <v>9.8604650497436523</v>
      </c>
      <c r="AB27" s="63">
        <v>9.8729783517343019</v>
      </c>
      <c r="AC27" s="63">
        <v>13.25</v>
      </c>
      <c r="AD27" s="63">
        <v>10.095237731933594</v>
      </c>
      <c r="AE27" s="63">
        <v>9.2173910140991211</v>
      </c>
      <c r="AF27" s="63">
        <v>7.0666666030883789</v>
      </c>
      <c r="AG27" s="63">
        <v>8.1538457870483398</v>
      </c>
      <c r="AH27" s="63">
        <v>11.157895088195801</v>
      </c>
      <c r="AI27" s="63">
        <v>9.8604650497436523</v>
      </c>
      <c r="AJ27" s="63">
        <v>9.3805303573608398</v>
      </c>
      <c r="AK27" s="63">
        <v>10.871794700622559</v>
      </c>
      <c r="AL27" s="63">
        <v>9.3529415130615234</v>
      </c>
      <c r="AM27" s="63">
        <v>9.8729783517343037</v>
      </c>
      <c r="AN27" s="63">
        <v>10.871794700622559</v>
      </c>
      <c r="AO27" s="63">
        <v>8.8333330154418945</v>
      </c>
      <c r="AP27" s="63">
        <v>10.600000381469727</v>
      </c>
      <c r="AQ27" s="63">
        <v>9.8729783517343037</v>
      </c>
      <c r="AR27" s="63">
        <v>9.6363639831542969</v>
      </c>
      <c r="AS27" s="63">
        <v>9.8729783517343055</v>
      </c>
      <c r="AT27" s="63">
        <v>9.8729783517343055</v>
      </c>
      <c r="AU27" s="63">
        <v>10.095237731933594</v>
      </c>
      <c r="AV27" s="63">
        <v>9.7991614441642412</v>
      </c>
      <c r="AW27" s="63">
        <f t="shared" si="1"/>
        <v>9.8727980523795438</v>
      </c>
      <c r="AX27" s="63">
        <v>5.649256706237793</v>
      </c>
      <c r="AY27" s="63">
        <v>33.633633466770448</v>
      </c>
      <c r="AZ27" s="63">
        <v>32.557817571875226</v>
      </c>
      <c r="BA27" s="63">
        <v>31.482001676980008</v>
      </c>
      <c r="BB27" s="63">
        <v>30.406185782084787</v>
      </c>
      <c r="BC27" s="63">
        <v>29.330369887189566</v>
      </c>
      <c r="BD27" s="63">
        <v>28.254553992294344</v>
      </c>
      <c r="BE27" s="63">
        <v>27.178738097399126</v>
      </c>
      <c r="BF27" s="63">
        <v>26.102922202503905</v>
      </c>
      <c r="BG27" s="63">
        <v>25.027106307608683</v>
      </c>
      <c r="BH27" s="63">
        <v>23.951290412713462</v>
      </c>
      <c r="BI27" s="63">
        <v>22.87547451781824</v>
      </c>
      <c r="BJ27" s="63">
        <v>21.799658622923019</v>
      </c>
      <c r="BK27" s="63">
        <v>11.219518661499023</v>
      </c>
      <c r="BL27" s="63">
        <v>11.841299057006836</v>
      </c>
      <c r="BM27" s="63">
        <v>27.347602844238281</v>
      </c>
      <c r="BN27" s="63">
        <v>17.496395043342137</v>
      </c>
      <c r="BO27" s="63">
        <v>28.267215728759766</v>
      </c>
      <c r="BP27" s="63">
        <v>26.743522644042969</v>
      </c>
      <c r="BQ27" s="63">
        <v>43.55291748046875</v>
      </c>
      <c r="BR27" s="63">
        <v>32.155960083007812</v>
      </c>
      <c r="BS27" s="63">
        <v>26.292427062988281</v>
      </c>
      <c r="BT27" s="63">
        <v>11.041499673970812</v>
      </c>
      <c r="BU27" s="63">
        <v>9.9656837790755901</v>
      </c>
      <c r="BV27" s="63">
        <v>8.5914688110351562</v>
      </c>
      <c r="BW27" s="63">
        <v>41.643714904785156</v>
      </c>
      <c r="BX27" s="63">
        <v>6.7382360943899293</v>
      </c>
      <c r="BY27" s="63">
        <v>14.365314394870666</v>
      </c>
      <c r="BZ27" s="63">
        <v>4.5866043045994864</v>
      </c>
      <c r="CA27" s="63">
        <v>8.3779106140136719</v>
      </c>
      <c r="CB27" s="63">
        <v>2.4349725148090471</v>
      </c>
      <c r="CC27" s="63">
        <v>23.124401092529297</v>
      </c>
      <c r="CD27" s="63">
        <v>0.28334072501860419</v>
      </c>
      <c r="CE27" s="63">
        <v>31.815639495849609</v>
      </c>
      <c r="CF27" s="63">
        <v>-1.8682910647718387</v>
      </c>
      <c r="CG27" s="63">
        <v>9.600619447773397</v>
      </c>
      <c r="CH27" s="63">
        <v>-4.0199228545622816</v>
      </c>
      <c r="CI27" s="63">
        <f t="shared" si="2"/>
        <v>19.7255962103551</v>
      </c>
      <c r="CJ27" s="63">
        <v>105</v>
      </c>
      <c r="CK27" s="63">
        <v>128</v>
      </c>
      <c r="CL27" s="63">
        <v>130</v>
      </c>
      <c r="CM27" s="63">
        <v>130</v>
      </c>
      <c r="CN27" s="63">
        <v>125</v>
      </c>
      <c r="CO27" s="63">
        <v>130</v>
      </c>
      <c r="CP27" s="63">
        <v>135</v>
      </c>
      <c r="CQ27" s="63">
        <v>130</v>
      </c>
      <c r="CR27" s="63">
        <v>138</v>
      </c>
      <c r="CS27" s="63">
        <v>144</v>
      </c>
      <c r="CT27" s="63">
        <v>149</v>
      </c>
      <c r="CU27" s="63">
        <v>135</v>
      </c>
      <c r="CV27" s="63">
        <v>128</v>
      </c>
      <c r="CW27" s="63">
        <v>133.69999999999999</v>
      </c>
      <c r="CX27" s="63">
        <v>138</v>
      </c>
      <c r="CY27" s="63">
        <v>114</v>
      </c>
      <c r="CZ27" s="63">
        <v>110</v>
      </c>
      <c r="DA27" s="63">
        <v>105</v>
      </c>
      <c r="DB27" s="63">
        <v>129</v>
      </c>
      <c r="DC27" s="63">
        <v>139</v>
      </c>
      <c r="DD27" s="63">
        <v>133</v>
      </c>
      <c r="DE27" s="63">
        <v>137</v>
      </c>
      <c r="DF27" s="63">
        <v>151</v>
      </c>
      <c r="DG27" s="63">
        <v>153</v>
      </c>
      <c r="DH27" s="63">
        <v>166</v>
      </c>
      <c r="DI27" s="63">
        <v>157</v>
      </c>
      <c r="DJ27" s="63">
        <v>142</v>
      </c>
      <c r="DK27" s="63">
        <v>152</v>
      </c>
      <c r="DL27" s="63">
        <v>168</v>
      </c>
      <c r="DM27" s="63">
        <v>141</v>
      </c>
      <c r="DN27" s="63">
        <v>143</v>
      </c>
      <c r="DO27" s="63">
        <v>149</v>
      </c>
      <c r="DP27" s="63">
        <v>149</v>
      </c>
      <c r="DQ27" s="63">
        <v>149</v>
      </c>
      <c r="DR27" s="63">
        <v>126</v>
      </c>
      <c r="DS27" s="63">
        <v>133</v>
      </c>
      <c r="DT27" s="63">
        <v>149.5</v>
      </c>
      <c r="DU27" s="63">
        <f t="shared" si="3"/>
        <v>137.14054054054054</v>
      </c>
      <c r="DV27" s="63">
        <v>56</v>
      </c>
      <c r="DW27" s="63">
        <v>76</v>
      </c>
      <c r="DX27" s="63">
        <v>77</v>
      </c>
      <c r="DY27" s="63">
        <v>69</v>
      </c>
      <c r="DZ27" s="63">
        <v>75</v>
      </c>
      <c r="EA27" s="63">
        <v>82</v>
      </c>
      <c r="EB27" s="63">
        <v>71</v>
      </c>
      <c r="EC27" s="63">
        <v>84</v>
      </c>
      <c r="ED27" s="63">
        <v>82</v>
      </c>
      <c r="EE27" s="63">
        <v>92</v>
      </c>
      <c r="EF27" s="63">
        <v>80</v>
      </c>
      <c r="EG27" s="63">
        <v>75</v>
      </c>
      <c r="EH27" s="63">
        <v>69</v>
      </c>
      <c r="EI27" s="63">
        <v>78.106738831462707</v>
      </c>
      <c r="EJ27" s="63">
        <v>81</v>
      </c>
      <c r="EK27" s="63">
        <v>66</v>
      </c>
      <c r="EL27" s="63">
        <v>69</v>
      </c>
      <c r="EM27" s="63">
        <v>68</v>
      </c>
      <c r="EN27" s="63">
        <v>85</v>
      </c>
      <c r="EO27" s="63">
        <v>95</v>
      </c>
      <c r="EP27" s="63">
        <v>79</v>
      </c>
      <c r="EQ27" s="63">
        <v>86</v>
      </c>
      <c r="ER27" s="63">
        <v>76</v>
      </c>
      <c r="ES27" s="63">
        <v>83</v>
      </c>
      <c r="ET27" s="63">
        <v>94</v>
      </c>
      <c r="EU27" s="63">
        <v>87</v>
      </c>
      <c r="EV27" s="63">
        <v>69</v>
      </c>
      <c r="EW27" s="63">
        <v>94</v>
      </c>
      <c r="EX27" s="63">
        <v>84</v>
      </c>
      <c r="EY27" s="63">
        <v>79</v>
      </c>
      <c r="EZ27" s="63">
        <v>84</v>
      </c>
      <c r="FA27" s="63">
        <v>89</v>
      </c>
      <c r="FB27" s="63">
        <v>86</v>
      </c>
      <c r="FC27" s="63">
        <v>98</v>
      </c>
      <c r="FD27" s="63">
        <v>82</v>
      </c>
      <c r="FE27" s="63">
        <v>83</v>
      </c>
      <c r="FF27" s="63">
        <v>88.224487230675948</v>
      </c>
      <c r="FG27" s="63">
        <f t="shared" si="4"/>
        <v>80.306249353030779</v>
      </c>
      <c r="FH27" s="63">
        <v>98</v>
      </c>
      <c r="FI27" s="63">
        <v>103</v>
      </c>
      <c r="FJ27" s="63">
        <v>103</v>
      </c>
      <c r="FK27" s="63">
        <v>105</v>
      </c>
      <c r="FL27" s="63">
        <v>101.1</v>
      </c>
      <c r="FM27" s="63">
        <v>104</v>
      </c>
      <c r="FN27" s="63">
        <v>99.48248248248251</v>
      </c>
      <c r="FO27" s="63">
        <v>93</v>
      </c>
      <c r="FP27" s="63">
        <v>102.1</v>
      </c>
      <c r="FQ27" s="63">
        <v>100.1746746746747</v>
      </c>
      <c r="FR27" s="63">
        <v>104</v>
      </c>
      <c r="FS27" s="63">
        <v>100.63613613613616</v>
      </c>
      <c r="FT27" s="63">
        <v>105</v>
      </c>
      <c r="FU27" s="63">
        <v>89</v>
      </c>
      <c r="FV27" s="63">
        <v>105</v>
      </c>
      <c r="FW27" s="63">
        <v>109</v>
      </c>
      <c r="FX27" s="63">
        <v>111</v>
      </c>
      <c r="FY27" s="63">
        <v>116</v>
      </c>
      <c r="FZ27" s="63">
        <v>106</v>
      </c>
      <c r="GA27" s="63">
        <v>100</v>
      </c>
      <c r="GB27" s="63">
        <v>105</v>
      </c>
      <c r="GC27" s="63">
        <v>103</v>
      </c>
      <c r="GD27" s="63">
        <v>105</v>
      </c>
      <c r="GE27" s="63">
        <v>103</v>
      </c>
      <c r="GF27" s="63">
        <v>93</v>
      </c>
      <c r="GG27" s="63">
        <v>111</v>
      </c>
      <c r="GH27" s="63">
        <v>104.09709709709712</v>
      </c>
      <c r="GI27" s="63">
        <v>107</v>
      </c>
      <c r="GJ27" s="63">
        <v>108</v>
      </c>
      <c r="GK27" s="63">
        <v>90</v>
      </c>
      <c r="GL27" s="63">
        <v>105.02002002002004</v>
      </c>
      <c r="GM27" s="63">
        <v>105</v>
      </c>
      <c r="GN27" s="63">
        <v>105.48148148148151</v>
      </c>
      <c r="GO27" s="63">
        <v>110</v>
      </c>
      <c r="GP27" s="63">
        <v>107</v>
      </c>
      <c r="GQ27" s="63">
        <v>100</v>
      </c>
      <c r="GR27" s="63">
        <v>106.40440440440443</v>
      </c>
      <c r="GS27" s="63">
        <f t="shared" si="5"/>
        <v>103.31071071071071</v>
      </c>
      <c r="GT27" s="63">
        <v>49</v>
      </c>
      <c r="GU27" s="63">
        <v>52</v>
      </c>
      <c r="GV27" s="63">
        <v>53</v>
      </c>
      <c r="GW27" s="63">
        <v>61</v>
      </c>
      <c r="GX27" s="63">
        <v>50</v>
      </c>
      <c r="GY27" s="63">
        <v>48</v>
      </c>
      <c r="GZ27" s="63">
        <v>64</v>
      </c>
      <c r="HA27" s="63">
        <v>46</v>
      </c>
      <c r="HB27" s="63">
        <v>56</v>
      </c>
      <c r="HC27" s="63">
        <v>52</v>
      </c>
      <c r="HD27" s="63">
        <v>69</v>
      </c>
      <c r="HE27" s="63">
        <v>60</v>
      </c>
      <c r="HF27" s="63">
        <v>59</v>
      </c>
      <c r="HG27" s="63" t="s">
        <v>352</v>
      </c>
      <c r="HH27" s="63">
        <v>57</v>
      </c>
      <c r="HI27" s="63">
        <v>48</v>
      </c>
      <c r="HJ27" s="63">
        <v>41</v>
      </c>
      <c r="HK27" s="63">
        <v>37</v>
      </c>
      <c r="HL27" s="63">
        <v>44</v>
      </c>
      <c r="HM27" s="63">
        <v>44</v>
      </c>
      <c r="HN27" s="63">
        <v>54</v>
      </c>
      <c r="HO27" s="63">
        <v>51</v>
      </c>
      <c r="HP27" s="63">
        <v>75</v>
      </c>
      <c r="HQ27" s="63">
        <v>70</v>
      </c>
      <c r="HR27" s="63">
        <v>72</v>
      </c>
      <c r="HS27" s="63">
        <v>70</v>
      </c>
      <c r="HT27" s="63">
        <v>73</v>
      </c>
      <c r="HU27" s="63">
        <v>58</v>
      </c>
      <c r="HV27" s="63">
        <v>84</v>
      </c>
      <c r="HW27" s="63">
        <v>62</v>
      </c>
      <c r="HX27" s="63">
        <v>59</v>
      </c>
      <c r="HY27" s="63">
        <v>60</v>
      </c>
      <c r="HZ27" s="63">
        <v>63</v>
      </c>
      <c r="IA27" s="63">
        <v>51</v>
      </c>
      <c r="IB27" s="63">
        <v>44</v>
      </c>
      <c r="IC27" s="63">
        <v>50</v>
      </c>
      <c r="ID27" s="63" t="s">
        <v>352</v>
      </c>
      <c r="IE27" s="63">
        <v>89</v>
      </c>
      <c r="IF27" s="63">
        <v>85</v>
      </c>
      <c r="IG27" s="63">
        <v>85</v>
      </c>
      <c r="IH27" s="63">
        <v>86</v>
      </c>
      <c r="II27" s="63">
        <v>84</v>
      </c>
      <c r="IJ27" s="63">
        <v>85</v>
      </c>
      <c r="IK27" s="63">
        <v>86</v>
      </c>
      <c r="IL27" s="63">
        <v>86</v>
      </c>
      <c r="IM27" s="63">
        <v>88</v>
      </c>
      <c r="IN27" s="63">
        <v>92</v>
      </c>
      <c r="IO27" s="63">
        <v>86</v>
      </c>
      <c r="IP27" s="63">
        <v>85</v>
      </c>
      <c r="IQ27" s="63">
        <v>82</v>
      </c>
      <c r="IR27" s="63" t="s">
        <v>352</v>
      </c>
      <c r="IS27" s="63">
        <v>85</v>
      </c>
      <c r="IT27" s="63">
        <v>90</v>
      </c>
      <c r="IU27" s="63">
        <v>90</v>
      </c>
      <c r="IV27" s="63">
        <v>93</v>
      </c>
      <c r="IW27" s="63">
        <v>85</v>
      </c>
      <c r="IX27" s="63">
        <v>86</v>
      </c>
      <c r="IY27" s="63">
        <v>86</v>
      </c>
      <c r="IZ27" s="63">
        <v>89</v>
      </c>
      <c r="JA27" s="63">
        <v>89</v>
      </c>
      <c r="JB27" s="63">
        <v>90</v>
      </c>
      <c r="JC27" s="63">
        <v>92</v>
      </c>
      <c r="JD27" s="63">
        <v>90</v>
      </c>
      <c r="JE27" s="63">
        <v>89</v>
      </c>
      <c r="JF27" s="63">
        <v>93</v>
      </c>
      <c r="JG27" s="63">
        <v>95</v>
      </c>
      <c r="JH27" s="63">
        <v>95</v>
      </c>
      <c r="JI27" s="63">
        <v>90</v>
      </c>
      <c r="JJ27" s="63">
        <v>92</v>
      </c>
      <c r="JK27" s="63">
        <v>82</v>
      </c>
      <c r="JL27" s="63">
        <v>93</v>
      </c>
      <c r="JM27" s="63">
        <v>85</v>
      </c>
      <c r="JN27" s="63">
        <v>82</v>
      </c>
      <c r="JO27" s="63" t="s">
        <v>352</v>
      </c>
      <c r="JP27" s="63">
        <f t="shared" si="6"/>
        <v>88</v>
      </c>
    </row>
    <row r="28" spans="1:276" s="61" customFormat="1" x14ac:dyDescent="0.2">
      <c r="A28" s="61" t="s">
        <v>534</v>
      </c>
      <c r="B28" s="62" t="s">
        <v>310</v>
      </c>
      <c r="C28" s="62" t="s">
        <v>54</v>
      </c>
      <c r="D28" s="62">
        <v>67</v>
      </c>
      <c r="E28" s="62">
        <v>166</v>
      </c>
      <c r="F28" s="62">
        <v>68.5</v>
      </c>
      <c r="G28" s="62">
        <v>23.24</v>
      </c>
      <c r="H28" s="62">
        <v>1.7</v>
      </c>
      <c r="I28" s="62">
        <v>1.7</v>
      </c>
      <c r="J28" s="62">
        <v>1.6</v>
      </c>
      <c r="K28" s="63">
        <v>1.6666666666666667</v>
      </c>
      <c r="L28" s="63">
        <v>11.199999809265137</v>
      </c>
      <c r="M28" s="63">
        <v>10.022178649902344</v>
      </c>
      <c r="N28" s="63">
        <v>11.487179756164551</v>
      </c>
      <c r="O28" s="63">
        <v>11.199999809265137</v>
      </c>
      <c r="P28" s="63">
        <v>9.142857551574707</v>
      </c>
      <c r="Q28" s="63">
        <v>10.022178649902344</v>
      </c>
      <c r="R28" s="63">
        <v>10.022178649902344</v>
      </c>
      <c r="S28" s="63">
        <v>10.022178649902344</v>
      </c>
      <c r="T28" s="63">
        <v>10.022178649902344</v>
      </c>
      <c r="U28" s="63">
        <v>10.022178649902344</v>
      </c>
      <c r="V28" s="63">
        <v>10.022178649902344</v>
      </c>
      <c r="W28" s="63">
        <v>10.022178649902344</v>
      </c>
      <c r="X28" s="63">
        <v>11.487179756164551</v>
      </c>
      <c r="Y28" s="63">
        <v>11.586206436157227</v>
      </c>
      <c r="Z28" s="63">
        <v>9.7391300201416016</v>
      </c>
      <c r="AA28" s="63">
        <v>10.022178649902344</v>
      </c>
      <c r="AB28" s="63">
        <v>10.666666984558105</v>
      </c>
      <c r="AC28" s="63">
        <v>9.7391300201416016</v>
      </c>
      <c r="AD28" s="63">
        <v>10.022178649902344</v>
      </c>
      <c r="AE28" s="63">
        <v>10.022178649902344</v>
      </c>
      <c r="AF28" s="63">
        <v>10.022178649902344</v>
      </c>
      <c r="AG28" s="63">
        <v>10.418604850769043</v>
      </c>
      <c r="AH28" s="63">
        <v>10.022178649902344</v>
      </c>
      <c r="AI28" s="63">
        <v>10.022178649902344</v>
      </c>
      <c r="AJ28" s="63">
        <v>10.022178649902344</v>
      </c>
      <c r="AK28" s="63">
        <v>10.022178649902344</v>
      </c>
      <c r="AL28" s="63">
        <v>7.7241377830505371</v>
      </c>
      <c r="AM28" s="63">
        <v>10.022178649902344</v>
      </c>
      <c r="AN28" s="63">
        <v>10.022178649902344</v>
      </c>
      <c r="AO28" s="63">
        <v>10.418604850769043</v>
      </c>
      <c r="AP28" s="63">
        <v>10.022178649902344</v>
      </c>
      <c r="AQ28" s="63">
        <v>10.022178649902344</v>
      </c>
      <c r="AR28" s="63">
        <v>7.8139538764953613</v>
      </c>
      <c r="AS28" s="63">
        <v>8.4528303146362305</v>
      </c>
      <c r="AT28" s="63">
        <v>10.022178649902344</v>
      </c>
      <c r="AU28" s="63">
        <v>9.2561979293823242</v>
      </c>
      <c r="AV28" s="63">
        <v>8.6204243037105002</v>
      </c>
      <c r="AW28" s="63">
        <f t="shared" si="1"/>
        <v>9.9842933973025634</v>
      </c>
      <c r="AX28" s="63">
        <v>18.9763413419644</v>
      </c>
      <c r="AY28" s="63">
        <v>5.9</v>
      </c>
      <c r="AZ28" s="63">
        <v>21</v>
      </c>
      <c r="BA28" s="63">
        <v>-3.4</v>
      </c>
      <c r="BB28" s="63">
        <v>-8</v>
      </c>
      <c r="BC28" s="63">
        <v>15.5</v>
      </c>
      <c r="BD28" s="63">
        <v>1</v>
      </c>
      <c r="BE28" s="63">
        <v>23.5</v>
      </c>
      <c r="BF28" s="63">
        <v>3.4510332378936894</v>
      </c>
      <c r="BG28" s="63">
        <v>18.899999999999999</v>
      </c>
      <c r="BH28" s="63">
        <v>-0.43029378812398633</v>
      </c>
      <c r="BI28" s="63">
        <v>12.8</v>
      </c>
      <c r="BJ28" s="63">
        <v>-4.3116208141416656</v>
      </c>
      <c r="BK28" s="63">
        <v>-6.2522843271505018</v>
      </c>
      <c r="BL28" s="63">
        <v>-21.4</v>
      </c>
      <c r="BM28" s="63">
        <v>-20.100000000000001</v>
      </c>
      <c r="BN28" s="63">
        <v>0.1</v>
      </c>
      <c r="BO28" s="63">
        <v>11.1</v>
      </c>
      <c r="BP28" s="63">
        <v>3.3</v>
      </c>
      <c r="BQ28" s="63">
        <v>-21.1</v>
      </c>
      <c r="BR28" s="63">
        <v>-29.7</v>
      </c>
      <c r="BS28" s="63">
        <v>-28.7</v>
      </c>
      <c r="BT28" s="63">
        <v>-44.2</v>
      </c>
      <c r="BU28" s="63">
        <v>-37.4</v>
      </c>
      <c r="BV28" s="63">
        <v>-23.5</v>
      </c>
      <c r="BW28" s="63">
        <v>-29.9</v>
      </c>
      <c r="BX28" s="63">
        <v>-32.6</v>
      </c>
      <c r="BY28" s="63">
        <v>-23.4</v>
      </c>
      <c r="BZ28" s="63">
        <v>-19.100000000000001</v>
      </c>
      <c r="CA28" s="63">
        <v>-37.302900535291926</v>
      </c>
      <c r="CB28" s="63">
        <v>-36.1</v>
      </c>
      <c r="CC28" s="63">
        <v>-55.3</v>
      </c>
      <c r="CD28" s="63">
        <v>-41</v>
      </c>
      <c r="CE28" s="63">
        <v>-67.2</v>
      </c>
      <c r="CF28" s="63">
        <v>-41.9</v>
      </c>
      <c r="CG28" s="63">
        <v>-42.7</v>
      </c>
      <c r="CH28" s="63">
        <v>-50.887545126353785</v>
      </c>
      <c r="CI28" s="63">
        <f t="shared" si="2"/>
        <v>-15.955601892194698</v>
      </c>
      <c r="CJ28" s="63">
        <v>138</v>
      </c>
      <c r="CK28" s="63">
        <v>142.69999999999999</v>
      </c>
      <c r="CL28" s="63">
        <v>157</v>
      </c>
      <c r="CM28" s="63">
        <v>131</v>
      </c>
      <c r="CN28" s="63">
        <v>138</v>
      </c>
      <c r="CO28" s="63">
        <v>145</v>
      </c>
      <c r="CP28" s="63">
        <v>139.9</v>
      </c>
      <c r="CQ28" s="63">
        <v>131</v>
      </c>
      <c r="CR28" s="63">
        <v>133</v>
      </c>
      <c r="CS28" s="63">
        <v>138.2575827797518</v>
      </c>
      <c r="CT28" s="63">
        <v>137.70140069004586</v>
      </c>
      <c r="CU28" s="63">
        <v>125</v>
      </c>
      <c r="CV28" s="63">
        <v>143</v>
      </c>
      <c r="CW28" s="63">
        <v>136</v>
      </c>
      <c r="CX28" s="63">
        <v>131</v>
      </c>
      <c r="CY28" s="63">
        <v>137</v>
      </c>
      <c r="CZ28" s="63">
        <v>149</v>
      </c>
      <c r="DA28" s="63">
        <v>142</v>
      </c>
      <c r="DB28" s="63">
        <v>143</v>
      </c>
      <c r="DC28" s="63">
        <v>132.6</v>
      </c>
      <c r="DD28" s="63">
        <v>132.1</v>
      </c>
      <c r="DE28" s="63">
        <v>124</v>
      </c>
      <c r="DF28" s="63">
        <v>132.1</v>
      </c>
      <c r="DG28" s="63">
        <v>129</v>
      </c>
      <c r="DH28" s="63">
        <v>143.80000000000001</v>
      </c>
      <c r="DI28" s="63">
        <v>133</v>
      </c>
      <c r="DJ28" s="63">
        <v>133</v>
      </c>
      <c r="DK28" s="63">
        <v>147</v>
      </c>
      <c r="DL28" s="63">
        <v>127.6</v>
      </c>
      <c r="DM28" s="63">
        <v>137</v>
      </c>
      <c r="DN28" s="63">
        <v>105</v>
      </c>
      <c r="DO28" s="63">
        <v>126</v>
      </c>
      <c r="DP28" s="63">
        <v>111</v>
      </c>
      <c r="DQ28" s="63">
        <v>116</v>
      </c>
      <c r="DR28" s="63">
        <v>123</v>
      </c>
      <c r="DS28" s="63">
        <v>132</v>
      </c>
      <c r="DT28" s="63">
        <v>143.19999999999999</v>
      </c>
      <c r="DU28" s="63">
        <f t="shared" si="3"/>
        <v>134.18808063431885</v>
      </c>
      <c r="DV28" s="63">
        <v>89</v>
      </c>
      <c r="DW28" s="63">
        <v>87.154384880786864</v>
      </c>
      <c r="DX28" s="63">
        <v>97</v>
      </c>
      <c r="DY28" s="63">
        <v>74</v>
      </c>
      <c r="DZ28" s="63">
        <v>78</v>
      </c>
      <c r="EA28" s="63">
        <v>84</v>
      </c>
      <c r="EB28" s="63">
        <v>84.400767289767771</v>
      </c>
      <c r="EC28" s="63">
        <v>76</v>
      </c>
      <c r="ED28" s="63">
        <v>77</v>
      </c>
      <c r="EE28" s="63">
        <v>82.748596735156298</v>
      </c>
      <c r="EF28" s="63">
        <v>82.197873216952487</v>
      </c>
      <c r="EG28" s="63">
        <v>80</v>
      </c>
      <c r="EH28" s="63">
        <v>92</v>
      </c>
      <c r="EI28" s="63">
        <v>85</v>
      </c>
      <c r="EJ28" s="63">
        <v>83</v>
      </c>
      <c r="EK28" s="63">
        <v>83</v>
      </c>
      <c r="EL28" s="63">
        <v>85</v>
      </c>
      <c r="EM28" s="63">
        <v>83</v>
      </c>
      <c r="EN28" s="63">
        <v>84</v>
      </c>
      <c r="EO28" s="63">
        <v>77.241361553118097</v>
      </c>
      <c r="EP28" s="63">
        <v>76.690638034914272</v>
      </c>
      <c r="EQ28" s="63">
        <v>80</v>
      </c>
      <c r="ER28" s="63">
        <v>75.589190998506623</v>
      </c>
      <c r="ES28" s="63">
        <v>55</v>
      </c>
      <c r="ET28" s="63">
        <v>74.487743962098989</v>
      </c>
      <c r="EU28" s="63">
        <v>83</v>
      </c>
      <c r="EV28" s="63">
        <v>74</v>
      </c>
      <c r="EW28" s="63">
        <v>83</v>
      </c>
      <c r="EX28" s="63">
        <v>72.284849889283706</v>
      </c>
      <c r="EY28" s="63">
        <v>74</v>
      </c>
      <c r="EZ28" s="63">
        <v>57</v>
      </c>
      <c r="FA28" s="63">
        <v>70.632679334672247</v>
      </c>
      <c r="FB28" s="63">
        <v>57</v>
      </c>
      <c r="FC28" s="63">
        <v>66</v>
      </c>
      <c r="FD28" s="63">
        <v>81</v>
      </c>
      <c r="FE28" s="63">
        <v>67</v>
      </c>
      <c r="FF28" s="63">
        <v>67.879061743653139</v>
      </c>
      <c r="FG28" s="63">
        <f t="shared" si="4"/>
        <v>77.792085071321893</v>
      </c>
      <c r="FH28" s="63">
        <v>88.210868318787035</v>
      </c>
      <c r="FI28" s="63">
        <v>79</v>
      </c>
      <c r="FJ28" s="63">
        <v>91</v>
      </c>
      <c r="FK28" s="63">
        <v>82</v>
      </c>
      <c r="FL28" s="63">
        <v>89</v>
      </c>
      <c r="FM28" s="63">
        <v>94</v>
      </c>
      <c r="FN28" s="63">
        <v>88</v>
      </c>
      <c r="FO28" s="63">
        <v>90</v>
      </c>
      <c r="FP28" s="63">
        <v>81</v>
      </c>
      <c r="FQ28" s="63">
        <v>96</v>
      </c>
      <c r="FR28" s="63">
        <v>88.601661828010819</v>
      </c>
      <c r="FS28" s="63">
        <v>94</v>
      </c>
      <c r="FT28" s="63">
        <v>88.679820529855576</v>
      </c>
      <c r="FU28" s="63">
        <v>88.718899880777954</v>
      </c>
      <c r="FV28" s="63">
        <v>87</v>
      </c>
      <c r="FW28" s="63">
        <v>89</v>
      </c>
      <c r="FX28" s="63">
        <v>97</v>
      </c>
      <c r="FY28" s="63">
        <v>99</v>
      </c>
      <c r="FZ28" s="63">
        <v>90</v>
      </c>
      <c r="GA28" s="63">
        <v>88</v>
      </c>
      <c r="GB28" s="63">
        <v>88</v>
      </c>
      <c r="GC28" s="63">
        <v>94</v>
      </c>
      <c r="GD28" s="63">
        <v>81</v>
      </c>
      <c r="GE28" s="63">
        <v>77</v>
      </c>
      <c r="GF28" s="63">
        <v>76</v>
      </c>
      <c r="GG28" s="63">
        <v>86</v>
      </c>
      <c r="GH28" s="63">
        <v>89</v>
      </c>
      <c r="GI28" s="63">
        <v>98</v>
      </c>
      <c r="GJ28" s="63">
        <v>91</v>
      </c>
      <c r="GK28" s="63">
        <v>103</v>
      </c>
      <c r="GL28" s="63">
        <v>92</v>
      </c>
      <c r="GM28" s="63">
        <v>86</v>
      </c>
      <c r="GN28" s="63">
        <v>87</v>
      </c>
      <c r="GO28" s="63">
        <v>91</v>
      </c>
      <c r="GP28" s="63">
        <v>89</v>
      </c>
      <c r="GQ28" s="63">
        <v>84</v>
      </c>
      <c r="GR28" s="63">
        <v>89.617724951992656</v>
      </c>
      <c r="GS28" s="63">
        <f t="shared" si="5"/>
        <v>88.914296635389846</v>
      </c>
      <c r="GT28" s="63">
        <v>49</v>
      </c>
      <c r="GU28" s="63" t="s">
        <v>352</v>
      </c>
      <c r="GV28" s="63">
        <v>60</v>
      </c>
      <c r="GW28" s="63">
        <v>57</v>
      </c>
      <c r="GX28" s="63">
        <v>60</v>
      </c>
      <c r="GY28" s="63">
        <v>61</v>
      </c>
      <c r="GZ28" s="63" t="s">
        <v>352</v>
      </c>
      <c r="HA28" s="63">
        <v>55</v>
      </c>
      <c r="HB28" s="63">
        <v>56</v>
      </c>
      <c r="HC28" s="63" t="s">
        <v>352</v>
      </c>
      <c r="HD28" s="63" t="s">
        <v>352</v>
      </c>
      <c r="HE28" s="63">
        <v>45</v>
      </c>
      <c r="HF28" s="63">
        <v>51</v>
      </c>
      <c r="HG28" s="63">
        <v>51</v>
      </c>
      <c r="HH28" s="63">
        <v>48</v>
      </c>
      <c r="HI28" s="63">
        <v>54</v>
      </c>
      <c r="HJ28" s="63">
        <v>64</v>
      </c>
      <c r="HK28" s="63">
        <v>59</v>
      </c>
      <c r="HL28" s="63">
        <v>59</v>
      </c>
      <c r="HM28" s="63" t="s">
        <v>352</v>
      </c>
      <c r="HN28" s="63" t="s">
        <v>352</v>
      </c>
      <c r="HO28" s="63">
        <v>44</v>
      </c>
      <c r="HP28" s="63" t="s">
        <v>352</v>
      </c>
      <c r="HQ28" s="63">
        <v>74</v>
      </c>
      <c r="HR28" s="63" t="s">
        <v>352</v>
      </c>
      <c r="HS28" s="63">
        <v>50</v>
      </c>
      <c r="HT28" s="63">
        <v>59</v>
      </c>
      <c r="HU28" s="63">
        <v>64</v>
      </c>
      <c r="HV28" s="63" t="s">
        <v>352</v>
      </c>
      <c r="HW28" s="63">
        <v>63</v>
      </c>
      <c r="HX28" s="63">
        <v>48</v>
      </c>
      <c r="HY28" s="63" t="s">
        <v>352</v>
      </c>
      <c r="HZ28" s="63">
        <v>54</v>
      </c>
      <c r="IA28" s="63">
        <v>50</v>
      </c>
      <c r="IB28" s="63">
        <v>42</v>
      </c>
      <c r="IC28" s="63">
        <v>65</v>
      </c>
      <c r="ID28" s="63" t="s">
        <v>352</v>
      </c>
      <c r="IE28" s="63">
        <v>78</v>
      </c>
      <c r="IF28" s="63">
        <v>101</v>
      </c>
      <c r="IG28" s="63">
        <v>80</v>
      </c>
      <c r="IH28" s="63">
        <v>122</v>
      </c>
      <c r="II28" s="63">
        <v>68</v>
      </c>
      <c r="IJ28" s="63">
        <v>95</v>
      </c>
      <c r="IK28" s="63" t="s">
        <v>352</v>
      </c>
      <c r="IL28" s="63">
        <v>98</v>
      </c>
      <c r="IM28" s="63">
        <v>95</v>
      </c>
      <c r="IN28" s="63">
        <v>101</v>
      </c>
      <c r="IO28" s="63" t="s">
        <v>352</v>
      </c>
      <c r="IP28" s="63">
        <v>103</v>
      </c>
      <c r="IQ28" s="63">
        <v>93</v>
      </c>
      <c r="IR28" s="63">
        <v>84</v>
      </c>
      <c r="IS28" s="63">
        <v>88</v>
      </c>
      <c r="IT28" s="63">
        <v>86</v>
      </c>
      <c r="IU28" s="63">
        <v>101</v>
      </c>
      <c r="IV28" s="63">
        <v>109</v>
      </c>
      <c r="IW28" s="63">
        <v>111</v>
      </c>
      <c r="IX28" s="63" t="s">
        <v>352</v>
      </c>
      <c r="IY28" s="63" t="s">
        <v>352</v>
      </c>
      <c r="IZ28" s="63">
        <v>107</v>
      </c>
      <c r="JA28" s="63" t="s">
        <v>352</v>
      </c>
      <c r="JB28" s="63">
        <v>117</v>
      </c>
      <c r="JC28" s="63">
        <v>110</v>
      </c>
      <c r="JD28" s="63">
        <v>117</v>
      </c>
      <c r="JE28" s="63">
        <v>101</v>
      </c>
      <c r="JF28" s="63">
        <v>83</v>
      </c>
      <c r="JG28" s="63">
        <v>101</v>
      </c>
      <c r="JH28" s="63">
        <v>85</v>
      </c>
      <c r="JI28" s="63">
        <v>75</v>
      </c>
      <c r="JJ28" s="63" t="s">
        <v>352</v>
      </c>
      <c r="JK28" s="63">
        <v>68</v>
      </c>
      <c r="JL28" s="63">
        <v>62</v>
      </c>
      <c r="JM28" s="63">
        <v>90</v>
      </c>
      <c r="JN28" s="63">
        <v>82</v>
      </c>
      <c r="JO28" s="63" t="s">
        <v>352</v>
      </c>
      <c r="JP28" s="63">
        <f t="shared" si="6"/>
        <v>93.7</v>
      </c>
    </row>
    <row r="29" spans="1:276" s="61" customFormat="1" x14ac:dyDescent="0.2">
      <c r="A29" s="61" t="s">
        <v>534</v>
      </c>
      <c r="B29" s="62" t="s">
        <v>311</v>
      </c>
      <c r="C29" s="62" t="s">
        <v>55</v>
      </c>
      <c r="D29" s="62">
        <v>74</v>
      </c>
      <c r="E29" s="62">
        <v>173</v>
      </c>
      <c r="F29" s="62">
        <v>56.1</v>
      </c>
      <c r="G29" s="62">
        <v>18.71</v>
      </c>
      <c r="H29" s="62">
        <v>5.7</v>
      </c>
      <c r="I29" s="62">
        <v>5.7</v>
      </c>
      <c r="J29" s="62">
        <v>5.6</v>
      </c>
      <c r="K29" s="63">
        <v>5.666666666666667</v>
      </c>
      <c r="L29" s="63">
        <v>9.6138115393456403</v>
      </c>
      <c r="M29" s="63">
        <v>7.0967741012573242</v>
      </c>
      <c r="N29" s="63">
        <v>7.718178623601009</v>
      </c>
      <c r="O29" s="63">
        <v>7.718178623601009</v>
      </c>
      <c r="P29" s="63">
        <v>7.718178623601009</v>
      </c>
      <c r="Q29" s="63">
        <v>6.875</v>
      </c>
      <c r="R29" s="63">
        <v>7.7181786236010081</v>
      </c>
      <c r="S29" s="63">
        <v>7.7181786236010081</v>
      </c>
      <c r="T29" s="63">
        <v>7.6</v>
      </c>
      <c r="U29" s="63">
        <v>5.4658384323120117</v>
      </c>
      <c r="V29" s="63">
        <v>8.1481485366821289</v>
      </c>
      <c r="W29" s="63">
        <v>7.3333334922790527</v>
      </c>
      <c r="X29" s="63">
        <v>7.718178623601009</v>
      </c>
      <c r="Y29" s="63">
        <v>7.718178623601009</v>
      </c>
      <c r="Z29" s="63">
        <v>7.5</v>
      </c>
      <c r="AA29" s="63">
        <v>7.0967741012573242</v>
      </c>
      <c r="AB29" s="63">
        <v>7.7181786236010081</v>
      </c>
      <c r="AC29" s="63">
        <v>7.7181786236010081</v>
      </c>
      <c r="AD29" s="63">
        <v>7.0967741012573242</v>
      </c>
      <c r="AE29" s="63">
        <v>7.7181786236010081</v>
      </c>
      <c r="AF29" s="63">
        <v>8.1481485366821289</v>
      </c>
      <c r="AG29" s="63">
        <v>6.1111111640930176</v>
      </c>
      <c r="AH29" s="63">
        <v>6.5346531867980957</v>
      </c>
      <c r="AI29" s="63">
        <v>7.718178623601009</v>
      </c>
      <c r="AJ29" s="63">
        <v>9.3617019653320312</v>
      </c>
      <c r="AK29" s="63">
        <v>7.718178623601009</v>
      </c>
      <c r="AL29" s="63">
        <v>7.3333334922790527</v>
      </c>
      <c r="AM29" s="63">
        <v>7.718178623601009</v>
      </c>
      <c r="AN29" s="63">
        <v>7.718178623601009</v>
      </c>
      <c r="AO29" s="63">
        <v>7.3</v>
      </c>
      <c r="AP29" s="63">
        <v>6.470588207244873</v>
      </c>
      <c r="AQ29" s="63">
        <v>5.9060401916503906</v>
      </c>
      <c r="AR29" s="63">
        <v>7.7181786236010099</v>
      </c>
      <c r="AS29" s="63">
        <v>7.0967741012573242</v>
      </c>
      <c r="AT29" s="63">
        <v>7.7181786236010099</v>
      </c>
      <c r="AU29" s="63">
        <v>7.7181786236010099</v>
      </c>
      <c r="AV29" s="63">
        <v>6.7692308425903303</v>
      </c>
      <c r="AW29" s="63">
        <f t="shared" si="1"/>
        <v>7.4612722322577083</v>
      </c>
      <c r="AX29" s="63">
        <v>-3.0002939905439159</v>
      </c>
      <c r="AY29" s="63">
        <v>-0.99146469661168179</v>
      </c>
      <c r="AZ29" s="63">
        <v>1.0173645973205527</v>
      </c>
      <c r="BA29" s="63">
        <v>-16.025259017944336</v>
      </c>
      <c r="BB29" s="63">
        <v>-9.632512092590332</v>
      </c>
      <c r="BC29" s="63">
        <v>32.160655975341797</v>
      </c>
      <c r="BD29" s="63">
        <v>-9.2454261779785156</v>
      </c>
      <c r="BE29" s="63">
        <v>24.833086013793945</v>
      </c>
      <c r="BF29" s="63">
        <v>-35.446941375732422</v>
      </c>
      <c r="BG29" s="63">
        <v>31.809488296508789</v>
      </c>
      <c r="BH29" s="63">
        <v>21.854011535644531</v>
      </c>
      <c r="BI29" s="63">
        <v>47.120552062988281</v>
      </c>
      <c r="BJ29" s="63">
        <v>36.680210113525391</v>
      </c>
      <c r="BK29" s="63">
        <v>44.15557861328125</v>
      </c>
      <c r="BL29" s="63">
        <v>33.871559143066406</v>
      </c>
      <c r="BM29" s="63">
        <v>34.347339630126953</v>
      </c>
      <c r="BN29" s="63">
        <v>28.92335319519043</v>
      </c>
      <c r="BO29" s="63">
        <v>19.588224411010742</v>
      </c>
      <c r="BP29" s="63">
        <v>19.969287872314453</v>
      </c>
      <c r="BQ29" s="63">
        <v>37.958652496337891</v>
      </c>
      <c r="BR29" s="63">
        <v>44.460758209228516</v>
      </c>
      <c r="BS29" s="63">
        <v>44.004344940185547</v>
      </c>
      <c r="BT29" s="63">
        <v>10.814479827880859</v>
      </c>
      <c r="BU29" s="63">
        <v>43.202779769897475</v>
      </c>
      <c r="BV29" s="63">
        <v>45.211609063829698</v>
      </c>
      <c r="BW29" s="63">
        <v>47.220438357761935</v>
      </c>
      <c r="BX29" s="63">
        <v>49.229267651694173</v>
      </c>
      <c r="BY29" s="63">
        <v>51.23809694562641</v>
      </c>
      <c r="BZ29" s="63">
        <v>53.246926239558633</v>
      </c>
      <c r="CA29" s="63">
        <v>55.25575553349087</v>
      </c>
      <c r="CB29" s="63">
        <v>57.264584827423107</v>
      </c>
      <c r="CC29" s="63">
        <v>59.273414121355344</v>
      </c>
      <c r="CD29" s="63">
        <v>61.282243415287581</v>
      </c>
      <c r="CE29" s="63">
        <v>63.291072709219819</v>
      </c>
      <c r="CF29" s="63">
        <v>65.299902003152042</v>
      </c>
      <c r="CG29" s="63">
        <v>67.308731297084279</v>
      </c>
      <c r="CH29" s="63">
        <v>69.317560591016516</v>
      </c>
      <c r="CI29" s="63">
        <f t="shared" si="2"/>
        <v>33.158633300236289</v>
      </c>
      <c r="CJ29" s="63">
        <v>118.5</v>
      </c>
      <c r="CK29" s="63">
        <v>122</v>
      </c>
      <c r="CL29" s="63">
        <v>117</v>
      </c>
      <c r="CM29" s="63">
        <v>118.6</v>
      </c>
      <c r="CN29" s="63">
        <v>118.9</v>
      </c>
      <c r="CO29" s="63">
        <v>128</v>
      </c>
      <c r="CP29" s="63">
        <v>119.3</v>
      </c>
      <c r="CQ29" s="63">
        <v>119.4</v>
      </c>
      <c r="CR29" s="63">
        <v>104</v>
      </c>
      <c r="CS29" s="63">
        <v>116</v>
      </c>
      <c r="CT29" s="63">
        <v>117</v>
      </c>
      <c r="CU29" s="63">
        <v>131</v>
      </c>
      <c r="CV29" s="63">
        <v>133</v>
      </c>
      <c r="CW29" s="63">
        <v>120.3</v>
      </c>
      <c r="CX29" s="63">
        <v>115</v>
      </c>
      <c r="CY29" s="63">
        <v>119</v>
      </c>
      <c r="CZ29" s="63">
        <v>110</v>
      </c>
      <c r="DA29" s="63">
        <v>117</v>
      </c>
      <c r="DB29" s="63">
        <v>115</v>
      </c>
      <c r="DC29" s="63">
        <v>137</v>
      </c>
      <c r="DD29" s="63">
        <v>136</v>
      </c>
      <c r="DE29" s="63">
        <v>117</v>
      </c>
      <c r="DF29" s="63">
        <v>119</v>
      </c>
      <c r="DG29" s="63">
        <v>121.6</v>
      </c>
      <c r="DH29" s="63">
        <v>124</v>
      </c>
      <c r="DI29" s="63">
        <v>131</v>
      </c>
      <c r="DJ29" s="63">
        <v>132</v>
      </c>
      <c r="DK29" s="63">
        <v>96</v>
      </c>
      <c r="DL29" s="63">
        <v>105</v>
      </c>
      <c r="DM29" s="63">
        <v>125</v>
      </c>
      <c r="DN29" s="63">
        <v>115</v>
      </c>
      <c r="DO29" s="63">
        <v>119</v>
      </c>
      <c r="DP29" s="63">
        <v>122.8</v>
      </c>
      <c r="DQ29" s="63">
        <v>131</v>
      </c>
      <c r="DR29" s="63">
        <v>123.1</v>
      </c>
      <c r="DS29" s="63">
        <v>142</v>
      </c>
      <c r="DT29" s="63">
        <v>120</v>
      </c>
      <c r="DU29" s="63">
        <f t="shared" si="3"/>
        <v>120.95945945945945</v>
      </c>
      <c r="DV29" s="63">
        <v>73.512619997842734</v>
      </c>
      <c r="DW29" s="63">
        <v>67</v>
      </c>
      <c r="DX29" s="63">
        <v>64</v>
      </c>
      <c r="DY29" s="63">
        <v>73.70920073346997</v>
      </c>
      <c r="DZ29" s="63">
        <v>73.774727645345706</v>
      </c>
      <c r="EA29" s="63">
        <v>84</v>
      </c>
      <c r="EB29" s="63">
        <v>73.905781469097192</v>
      </c>
      <c r="EC29" s="63">
        <v>73.971308380972928</v>
      </c>
      <c r="ED29" s="63">
        <v>64</v>
      </c>
      <c r="EE29" s="63">
        <v>72</v>
      </c>
      <c r="EF29" s="63">
        <v>69</v>
      </c>
      <c r="EG29" s="63">
        <v>84</v>
      </c>
      <c r="EH29" s="63">
        <v>89</v>
      </c>
      <c r="EI29" s="63">
        <v>74.364469852227373</v>
      </c>
      <c r="EJ29" s="63">
        <v>66</v>
      </c>
      <c r="EK29" s="63">
        <v>70</v>
      </c>
      <c r="EL29" s="63">
        <v>68</v>
      </c>
      <c r="EM29" s="63">
        <v>80</v>
      </c>
      <c r="EN29" s="63">
        <v>69</v>
      </c>
      <c r="EO29" s="63">
        <v>88</v>
      </c>
      <c r="EP29" s="63">
        <v>84</v>
      </c>
      <c r="EQ29" s="63">
        <v>72</v>
      </c>
      <c r="ER29" s="63">
        <v>73</v>
      </c>
      <c r="ES29" s="63">
        <v>75.01973897098479</v>
      </c>
      <c r="ET29" s="63">
        <v>85</v>
      </c>
      <c r="EU29" s="63">
        <v>91</v>
      </c>
      <c r="EV29" s="63">
        <v>80</v>
      </c>
      <c r="EW29" s="63">
        <v>62</v>
      </c>
      <c r="EX29" s="63">
        <v>71</v>
      </c>
      <c r="EY29" s="63">
        <v>84</v>
      </c>
      <c r="EZ29" s="63">
        <v>74</v>
      </c>
      <c r="FA29" s="63">
        <v>73</v>
      </c>
      <c r="FB29" s="63">
        <v>75.609481177866471</v>
      </c>
      <c r="FC29" s="63">
        <v>85</v>
      </c>
      <c r="FD29" s="63">
        <v>75.740535001617943</v>
      </c>
      <c r="FE29" s="63">
        <v>51</v>
      </c>
      <c r="FF29" s="63">
        <v>75</v>
      </c>
      <c r="FG29" s="63">
        <f t="shared" si="4"/>
        <v>74.692104411606081</v>
      </c>
      <c r="FH29" s="63">
        <v>86.695652173913004</v>
      </c>
      <c r="FI29" s="63">
        <v>87.363636363636402</v>
      </c>
      <c r="FJ29" s="63">
        <v>76</v>
      </c>
      <c r="FK29" s="63">
        <v>85</v>
      </c>
      <c r="FL29" s="63">
        <v>89</v>
      </c>
      <c r="FM29" s="63">
        <v>85</v>
      </c>
      <c r="FN29" s="63">
        <v>85</v>
      </c>
      <c r="FO29" s="63">
        <v>96</v>
      </c>
      <c r="FP29" s="63">
        <v>100</v>
      </c>
      <c r="FQ29" s="63">
        <v>111</v>
      </c>
      <c r="FR29" s="63">
        <v>79</v>
      </c>
      <c r="FS29" s="63">
        <v>103</v>
      </c>
      <c r="FT29" s="63">
        <v>95</v>
      </c>
      <c r="FU29" s="63">
        <v>102</v>
      </c>
      <c r="FV29" s="63">
        <v>104</v>
      </c>
      <c r="FW29" s="63">
        <v>93</v>
      </c>
      <c r="FX29" s="63">
        <v>89</v>
      </c>
      <c r="FY29" s="63">
        <v>107</v>
      </c>
      <c r="FZ29" s="63">
        <v>103</v>
      </c>
      <c r="GA29" s="63">
        <v>104</v>
      </c>
      <c r="GB29" s="63">
        <v>97</v>
      </c>
      <c r="GC29" s="63">
        <v>110</v>
      </c>
      <c r="GD29" s="63">
        <v>97</v>
      </c>
      <c r="GE29" s="63">
        <v>81</v>
      </c>
      <c r="GF29" s="63">
        <v>102.727272727273</v>
      </c>
      <c r="GG29" s="63">
        <v>103.395256916996</v>
      </c>
      <c r="GH29" s="63">
        <v>104.063241106719</v>
      </c>
      <c r="GI29" s="63">
        <v>104.73122529644269</v>
      </c>
      <c r="GJ29" s="63">
        <v>105.399209486166</v>
      </c>
      <c r="GK29" s="63">
        <v>106.06719367588933</v>
      </c>
      <c r="GL29" s="63">
        <v>106.73517786561264</v>
      </c>
      <c r="GM29" s="63">
        <v>107.40316205533597</v>
      </c>
      <c r="GN29" s="63">
        <v>108.07114624505928</v>
      </c>
      <c r="GO29" s="63">
        <v>108.73913043478261</v>
      </c>
      <c r="GP29" s="63">
        <v>109.40711462450592</v>
      </c>
      <c r="GQ29" s="63">
        <v>110.07509881422925</v>
      </c>
      <c r="GR29" s="63">
        <v>110.74308300395256</v>
      </c>
      <c r="GS29" s="63">
        <f t="shared" si="5"/>
        <v>98.719367588932798</v>
      </c>
      <c r="GT29" s="63" t="s">
        <v>352</v>
      </c>
      <c r="GU29" s="63">
        <v>55</v>
      </c>
      <c r="GV29" s="63">
        <v>53</v>
      </c>
      <c r="GW29" s="63" t="s">
        <v>352</v>
      </c>
      <c r="GX29" s="63" t="s">
        <v>352</v>
      </c>
      <c r="GY29" s="63">
        <v>44</v>
      </c>
      <c r="GZ29" s="63" t="s">
        <v>352</v>
      </c>
      <c r="HA29" s="63" t="s">
        <v>352</v>
      </c>
      <c r="HB29" s="63">
        <v>40</v>
      </c>
      <c r="HC29" s="63">
        <v>44</v>
      </c>
      <c r="HD29" s="63">
        <v>48</v>
      </c>
      <c r="HE29" s="63">
        <v>47</v>
      </c>
      <c r="HF29" s="63">
        <v>44</v>
      </c>
      <c r="HG29" s="63" t="s">
        <v>352</v>
      </c>
      <c r="HH29" s="63">
        <v>49</v>
      </c>
      <c r="HI29" s="63">
        <v>49</v>
      </c>
      <c r="HJ29" s="63">
        <v>42</v>
      </c>
      <c r="HK29" s="63">
        <v>37</v>
      </c>
      <c r="HL29" s="63">
        <v>46</v>
      </c>
      <c r="HM29" s="63">
        <v>49</v>
      </c>
      <c r="HN29" s="63">
        <v>52</v>
      </c>
      <c r="HO29" s="63">
        <v>45</v>
      </c>
      <c r="HP29" s="63">
        <v>46</v>
      </c>
      <c r="HQ29" s="63" t="s">
        <v>352</v>
      </c>
      <c r="HR29" s="63">
        <v>39</v>
      </c>
      <c r="HS29" s="63">
        <v>40</v>
      </c>
      <c r="HT29" s="63">
        <v>52</v>
      </c>
      <c r="HU29" s="63">
        <v>34</v>
      </c>
      <c r="HV29" s="63">
        <v>34</v>
      </c>
      <c r="HW29" s="63">
        <v>41</v>
      </c>
      <c r="HX29" s="63">
        <v>41</v>
      </c>
      <c r="HY29" s="63">
        <v>46</v>
      </c>
      <c r="HZ29" s="63" t="s">
        <v>352</v>
      </c>
      <c r="IA29" s="63">
        <v>46</v>
      </c>
      <c r="IB29" s="63" t="s">
        <v>352</v>
      </c>
      <c r="IC29" s="63">
        <v>91</v>
      </c>
      <c r="ID29" s="63">
        <v>45</v>
      </c>
      <c r="IE29" s="63" t="s">
        <v>352</v>
      </c>
      <c r="IF29" s="63">
        <v>89</v>
      </c>
      <c r="IG29" s="63">
        <v>90</v>
      </c>
      <c r="IH29" s="63">
        <v>110</v>
      </c>
      <c r="II29" s="63">
        <v>110</v>
      </c>
      <c r="IJ29" s="63">
        <v>96</v>
      </c>
      <c r="IK29" s="63">
        <v>110</v>
      </c>
      <c r="IL29" s="63">
        <v>101</v>
      </c>
      <c r="IM29" s="63">
        <v>71</v>
      </c>
      <c r="IN29" s="63">
        <v>77</v>
      </c>
      <c r="IO29" s="63">
        <v>73</v>
      </c>
      <c r="IP29" s="63">
        <v>100</v>
      </c>
      <c r="IQ29" s="63">
        <v>92</v>
      </c>
      <c r="IR29" s="63">
        <v>101</v>
      </c>
      <c r="IS29" s="63">
        <v>95</v>
      </c>
      <c r="IT29" s="63">
        <v>84</v>
      </c>
      <c r="IU29" s="63">
        <v>101</v>
      </c>
      <c r="IV29" s="63">
        <v>111</v>
      </c>
      <c r="IW29" s="63">
        <v>84</v>
      </c>
      <c r="IX29" s="63">
        <v>122</v>
      </c>
      <c r="IY29" s="63">
        <v>122</v>
      </c>
      <c r="IZ29" s="63">
        <v>98</v>
      </c>
      <c r="JA29" s="63">
        <v>86</v>
      </c>
      <c r="JB29" s="63" t="s">
        <v>352</v>
      </c>
      <c r="JC29" s="63">
        <v>115</v>
      </c>
      <c r="JD29" s="63">
        <v>125</v>
      </c>
      <c r="JE29" s="63">
        <v>109</v>
      </c>
      <c r="JF29" s="63">
        <v>85</v>
      </c>
      <c r="JG29" s="63">
        <v>93</v>
      </c>
      <c r="JH29" s="63">
        <v>80</v>
      </c>
      <c r="JI29" s="63">
        <v>76</v>
      </c>
      <c r="JJ29" s="63">
        <v>74</v>
      </c>
      <c r="JK29" s="63" t="s">
        <v>352</v>
      </c>
      <c r="JL29" s="63">
        <v>103</v>
      </c>
      <c r="JM29" s="63" t="s">
        <v>352</v>
      </c>
      <c r="JN29" s="63">
        <v>133</v>
      </c>
      <c r="JO29" s="63">
        <v>50</v>
      </c>
      <c r="JP29" s="63">
        <f t="shared" si="6"/>
        <v>95.939393939393938</v>
      </c>
    </row>
    <row r="30" spans="1:276" s="61" customFormat="1" x14ac:dyDescent="0.2">
      <c r="A30" s="61" t="s">
        <v>534</v>
      </c>
      <c r="B30" s="62" t="s">
        <v>315</v>
      </c>
      <c r="C30" s="62" t="s">
        <v>54</v>
      </c>
      <c r="D30" s="62">
        <v>67</v>
      </c>
      <c r="E30" s="62">
        <v>180</v>
      </c>
      <c r="F30" s="62">
        <v>81</v>
      </c>
      <c r="G30" s="62">
        <v>30.56</v>
      </c>
      <c r="H30" s="62">
        <v>4.7</v>
      </c>
      <c r="I30" s="62">
        <v>4.9000000000000004</v>
      </c>
      <c r="J30" s="62">
        <v>4.9000000000000004</v>
      </c>
      <c r="K30" s="63">
        <v>4.8333333333333339</v>
      </c>
      <c r="L30" s="63">
        <v>9.6138115393456403</v>
      </c>
      <c r="M30" s="63">
        <v>10.564406474431356</v>
      </c>
      <c r="N30" s="63">
        <v>10.564406474431356</v>
      </c>
      <c r="O30" s="63">
        <v>10.564406474431356</v>
      </c>
      <c r="P30" s="63">
        <v>13.680000305175781</v>
      </c>
      <c r="Q30" s="63">
        <v>11.692307472229004</v>
      </c>
      <c r="R30" s="63">
        <v>8.769230842590332</v>
      </c>
      <c r="S30" s="63">
        <v>8.4444446563720703</v>
      </c>
      <c r="T30" s="63">
        <v>7.475409984588623</v>
      </c>
      <c r="U30" s="63">
        <v>9.5798320770263672</v>
      </c>
      <c r="V30" s="63">
        <v>9.2121210098266602</v>
      </c>
      <c r="W30" s="63">
        <v>9.9130430221557617</v>
      </c>
      <c r="X30" s="63">
        <v>10.564406474431356</v>
      </c>
      <c r="Y30" s="63">
        <v>10.564406474431356</v>
      </c>
      <c r="Z30" s="63">
        <v>9.2682924270629883</v>
      </c>
      <c r="AA30" s="63">
        <v>9.5</v>
      </c>
      <c r="AB30" s="63">
        <v>8.9411764144897461</v>
      </c>
      <c r="AC30" s="63">
        <v>11.121951103210449</v>
      </c>
      <c r="AD30" s="63">
        <v>12</v>
      </c>
      <c r="AE30" s="63">
        <v>11.544303894042969</v>
      </c>
      <c r="AF30" s="63">
        <v>9.6610164642333984</v>
      </c>
      <c r="AG30" s="63">
        <v>9.3442621231079102</v>
      </c>
      <c r="AH30" s="63">
        <v>10.564406474431356</v>
      </c>
      <c r="AI30" s="63">
        <v>9.0476188659667969</v>
      </c>
      <c r="AJ30" s="63">
        <v>14.25</v>
      </c>
      <c r="AK30" s="63">
        <v>10.482758522033691</v>
      </c>
      <c r="AL30" s="63">
        <v>11.399999618530273</v>
      </c>
      <c r="AM30" s="63">
        <v>9.7435903549194336</v>
      </c>
      <c r="AN30" s="63">
        <v>15.457627296447754</v>
      </c>
      <c r="AO30" s="63">
        <v>10.363636016845703</v>
      </c>
      <c r="AP30" s="63">
        <v>12.527471542358398</v>
      </c>
      <c r="AQ30" s="63">
        <v>8.9411764144897461</v>
      </c>
      <c r="AR30" s="63">
        <v>13.028571128845215</v>
      </c>
      <c r="AS30" s="63">
        <v>12.159999847412109</v>
      </c>
      <c r="AT30" s="63">
        <v>8.3823528289794922</v>
      </c>
      <c r="AU30" s="63">
        <v>9</v>
      </c>
      <c r="AV30" s="63">
        <v>12</v>
      </c>
      <c r="AW30" s="63">
        <f t="shared" si="1"/>
        <v>10.53871471942904</v>
      </c>
      <c r="AX30" s="63">
        <v>-22.597997665405273</v>
      </c>
      <c r="AY30" s="63">
        <v>-20.701385498046875</v>
      </c>
      <c r="AZ30" s="63">
        <v>-32.520144314114056</v>
      </c>
      <c r="BA30" s="63">
        <v>-30.040689468383789</v>
      </c>
      <c r="BB30" s="63">
        <v>-32.011483951834769</v>
      </c>
      <c r="BC30" s="63">
        <v>-31.757153770695123</v>
      </c>
      <c r="BD30" s="63">
        <v>-49.217254638671875</v>
      </c>
      <c r="BE30" s="63">
        <v>-31.248493408415833</v>
      </c>
      <c r="BF30" s="63">
        <v>-30.994163227276189</v>
      </c>
      <c r="BG30" s="63">
        <v>-30.739833046136546</v>
      </c>
      <c r="BH30" s="63">
        <v>-30.485502864996899</v>
      </c>
      <c r="BI30" s="63">
        <v>-39.141666412353516</v>
      </c>
      <c r="BJ30" s="63">
        <v>-36.578292846679688</v>
      </c>
      <c r="BK30" s="63">
        <v>-3.4215741157531738</v>
      </c>
      <c r="BL30" s="63">
        <v>-29.468182140438323</v>
      </c>
      <c r="BM30" s="63">
        <v>-29.213851959298676</v>
      </c>
      <c r="BN30" s="63">
        <v>-28.959521778159029</v>
      </c>
      <c r="BO30" s="63">
        <v>-28.705191597019386</v>
      </c>
      <c r="BP30" s="63">
        <v>-28.450861415879743</v>
      </c>
      <c r="BQ30" s="63">
        <v>-28.196531234740096</v>
      </c>
      <c r="BR30" s="63">
        <v>-27.942201053600453</v>
      </c>
      <c r="BS30" s="63">
        <v>-48.777420043945312</v>
      </c>
      <c r="BT30" s="63">
        <v>-27.433540691321163</v>
      </c>
      <c r="BU30" s="63">
        <v>-41.839435577392578</v>
      </c>
      <c r="BV30" s="63">
        <v>-53.035896301269531</v>
      </c>
      <c r="BW30" s="63">
        <v>-17.690849304199219</v>
      </c>
      <c r="BX30" s="63">
        <v>-13.14420223236084</v>
      </c>
      <c r="BY30" s="63">
        <v>-26.16188978562294</v>
      </c>
      <c r="BZ30" s="63">
        <v>-25.907559604483293</v>
      </c>
      <c r="CA30" s="63">
        <v>-25.65322942334365</v>
      </c>
      <c r="CB30" s="63">
        <v>-25.398899242204003</v>
      </c>
      <c r="CC30" s="63">
        <v>-25.14456906106436</v>
      </c>
      <c r="CD30" s="63">
        <v>-24.890238879924716</v>
      </c>
      <c r="CE30" s="63">
        <v>-17.818338394165039</v>
      </c>
      <c r="CF30" s="63">
        <v>-21.738679885864258</v>
      </c>
      <c r="CG30" s="63">
        <v>-24.892065048217773</v>
      </c>
      <c r="CH30" s="63">
        <v>-10.763082504272461</v>
      </c>
      <c r="CI30" s="63">
        <f t="shared" si="2"/>
        <v>-28.450861415879739</v>
      </c>
      <c r="CJ30" s="63">
        <v>157.89671704218125</v>
      </c>
      <c r="CK30" s="63">
        <v>158.11819831906246</v>
      </c>
      <c r="CL30" s="63">
        <v>158.33967959594364</v>
      </c>
      <c r="CM30" s="63">
        <v>160</v>
      </c>
      <c r="CN30" s="63">
        <v>164</v>
      </c>
      <c r="CO30" s="63">
        <v>165</v>
      </c>
      <c r="CP30" s="63">
        <v>166</v>
      </c>
      <c r="CQ30" s="63">
        <v>162</v>
      </c>
      <c r="CR30" s="63">
        <v>163</v>
      </c>
      <c r="CS30" s="63">
        <v>162</v>
      </c>
      <c r="CT30" s="63">
        <v>162</v>
      </c>
      <c r="CU30" s="63">
        <v>162</v>
      </c>
      <c r="CV30" s="63">
        <v>160.5</v>
      </c>
      <c r="CW30" s="63">
        <v>160.69999999999999</v>
      </c>
      <c r="CX30" s="63">
        <v>151</v>
      </c>
      <c r="CY30" s="63">
        <v>148</v>
      </c>
      <c r="CZ30" s="63">
        <v>146</v>
      </c>
      <c r="DA30" s="63">
        <v>153</v>
      </c>
      <c r="DB30" s="63">
        <v>168</v>
      </c>
      <c r="DC30" s="63">
        <v>164</v>
      </c>
      <c r="DD30" s="63">
        <v>160</v>
      </c>
      <c r="DE30" s="63">
        <v>172</v>
      </c>
      <c r="DF30" s="63">
        <v>160</v>
      </c>
      <c r="DG30" s="63">
        <v>165</v>
      </c>
      <c r="DH30" s="63">
        <v>158</v>
      </c>
      <c r="DI30" s="63">
        <v>155</v>
      </c>
      <c r="DJ30" s="63">
        <v>149</v>
      </c>
      <c r="DK30" s="63">
        <v>150</v>
      </c>
      <c r="DL30" s="63">
        <v>193</v>
      </c>
      <c r="DM30" s="63">
        <v>152</v>
      </c>
      <c r="DN30" s="63">
        <v>171</v>
      </c>
      <c r="DO30" s="63">
        <v>172</v>
      </c>
      <c r="DP30" s="63">
        <v>171</v>
      </c>
      <c r="DQ30" s="63">
        <v>160</v>
      </c>
      <c r="DR30" s="63">
        <v>176</v>
      </c>
      <c r="DS30" s="63">
        <v>161</v>
      </c>
      <c r="DT30" s="63">
        <v>173</v>
      </c>
      <c r="DU30" s="63">
        <f t="shared" si="3"/>
        <v>161.87985391776181</v>
      </c>
      <c r="DV30" s="63">
        <v>78.399419958173851</v>
      </c>
      <c r="DW30" s="63">
        <v>78.581580712622809</v>
      </c>
      <c r="DX30" s="63">
        <v>78.763741467071767</v>
      </c>
      <c r="DY30" s="63">
        <v>80</v>
      </c>
      <c r="DZ30" s="63">
        <v>86</v>
      </c>
      <c r="EA30" s="63">
        <v>80</v>
      </c>
      <c r="EB30" s="63">
        <v>83</v>
      </c>
      <c r="EC30" s="63">
        <v>80</v>
      </c>
      <c r="ED30" s="63">
        <v>84</v>
      </c>
      <c r="EE30" s="63">
        <v>86</v>
      </c>
      <c r="EF30" s="63">
        <v>84</v>
      </c>
      <c r="EG30" s="63">
        <v>74</v>
      </c>
      <c r="EH30" s="63">
        <v>80.585349011561405</v>
      </c>
      <c r="EI30" s="63">
        <v>80.767509766010306</v>
      </c>
      <c r="EJ30" s="63">
        <v>72</v>
      </c>
      <c r="EK30" s="63">
        <v>68</v>
      </c>
      <c r="EL30" s="63">
        <v>82</v>
      </c>
      <c r="EM30" s="63">
        <v>82</v>
      </c>
      <c r="EN30" s="63">
        <v>84</v>
      </c>
      <c r="EO30" s="63">
        <v>87</v>
      </c>
      <c r="EP30" s="63">
        <v>76</v>
      </c>
      <c r="EQ30" s="63">
        <v>74</v>
      </c>
      <c r="ER30" s="63">
        <v>78</v>
      </c>
      <c r="ES30" s="63">
        <v>88</v>
      </c>
      <c r="ET30" s="63">
        <v>78</v>
      </c>
      <c r="EU30" s="63">
        <v>82</v>
      </c>
      <c r="EV30" s="63">
        <v>78</v>
      </c>
      <c r="EW30" s="63">
        <v>78</v>
      </c>
      <c r="EX30" s="63">
        <v>87</v>
      </c>
      <c r="EY30" s="63">
        <v>79</v>
      </c>
      <c r="EZ30" s="63">
        <v>89</v>
      </c>
      <c r="FA30" s="63">
        <v>88</v>
      </c>
      <c r="FB30" s="63">
        <v>94</v>
      </c>
      <c r="FC30" s="63">
        <v>85</v>
      </c>
      <c r="FD30" s="63">
        <v>88</v>
      </c>
      <c r="FE30" s="63">
        <v>84</v>
      </c>
      <c r="FF30" s="63">
        <v>87</v>
      </c>
      <c r="FG30" s="63">
        <f t="shared" si="4"/>
        <v>81.678313538255139</v>
      </c>
      <c r="FH30" s="63">
        <v>88</v>
      </c>
      <c r="FI30" s="63">
        <v>89</v>
      </c>
      <c r="FJ30" s="63">
        <v>94</v>
      </c>
      <c r="FK30" s="63">
        <v>90</v>
      </c>
      <c r="FL30" s="63">
        <v>91</v>
      </c>
      <c r="FM30" s="63">
        <v>87.259526659202351</v>
      </c>
      <c r="FN30" s="63">
        <v>87.689371066754191</v>
      </c>
      <c r="FO30" s="63">
        <v>86</v>
      </c>
      <c r="FP30" s="63">
        <v>86</v>
      </c>
      <c r="FQ30" s="63">
        <v>95</v>
      </c>
      <c r="FR30" s="63">
        <v>89.40874869696151</v>
      </c>
      <c r="FS30" s="63">
        <v>71</v>
      </c>
      <c r="FT30" s="63">
        <v>82</v>
      </c>
      <c r="FU30" s="63">
        <v>83</v>
      </c>
      <c r="FV30" s="63">
        <v>94</v>
      </c>
      <c r="FW30" s="63">
        <v>90</v>
      </c>
      <c r="FX30" s="63">
        <v>92</v>
      </c>
      <c r="FY30" s="63">
        <v>84</v>
      </c>
      <c r="FZ30" s="63">
        <v>92</v>
      </c>
      <c r="GA30" s="63">
        <v>91</v>
      </c>
      <c r="GB30" s="63">
        <v>85</v>
      </c>
      <c r="GC30" s="63">
        <v>99</v>
      </c>
      <c r="GD30" s="63">
        <v>100</v>
      </c>
      <c r="GE30" s="63">
        <v>102</v>
      </c>
      <c r="GF30" s="63">
        <v>95</v>
      </c>
      <c r="GG30" s="63">
        <v>96</v>
      </c>
      <c r="GH30" s="63">
        <v>123</v>
      </c>
      <c r="GI30" s="63">
        <v>111</v>
      </c>
      <c r="GJ30" s="63">
        <v>76</v>
      </c>
      <c r="GK30" s="63">
        <v>74</v>
      </c>
      <c r="GL30" s="63">
        <v>106</v>
      </c>
      <c r="GM30" s="63">
        <v>107</v>
      </c>
      <c r="GN30" s="63">
        <v>86</v>
      </c>
      <c r="GO30" s="63">
        <v>110</v>
      </c>
      <c r="GP30" s="63">
        <v>104</v>
      </c>
      <c r="GQ30" s="63">
        <v>111</v>
      </c>
      <c r="GR30" s="63">
        <v>88</v>
      </c>
      <c r="GS30" s="63">
        <f t="shared" si="5"/>
        <v>92.847503957376162</v>
      </c>
      <c r="GT30" s="63" t="s">
        <v>352</v>
      </c>
      <c r="GU30" s="63" t="s">
        <v>352</v>
      </c>
      <c r="GV30" s="63" t="s">
        <v>352</v>
      </c>
      <c r="GW30" s="63">
        <v>80</v>
      </c>
      <c r="GX30" s="63">
        <v>78</v>
      </c>
      <c r="GY30" s="63">
        <v>85</v>
      </c>
      <c r="GZ30" s="63">
        <v>83</v>
      </c>
      <c r="HA30" s="63">
        <v>82</v>
      </c>
      <c r="HB30" s="63">
        <v>79</v>
      </c>
      <c r="HC30" s="63">
        <v>76</v>
      </c>
      <c r="HD30" s="63">
        <v>78</v>
      </c>
      <c r="HE30" s="63">
        <v>88</v>
      </c>
      <c r="HF30" s="63" t="s">
        <v>352</v>
      </c>
      <c r="HG30" s="63" t="s">
        <v>352</v>
      </c>
      <c r="HH30" s="63">
        <v>79</v>
      </c>
      <c r="HI30" s="63">
        <v>80</v>
      </c>
      <c r="HJ30" s="63">
        <v>64</v>
      </c>
      <c r="HK30" s="63">
        <v>71</v>
      </c>
      <c r="HL30" s="63">
        <v>84</v>
      </c>
      <c r="HM30" s="63">
        <v>77</v>
      </c>
      <c r="HN30" s="63">
        <v>84</v>
      </c>
      <c r="HO30" s="63">
        <v>98</v>
      </c>
      <c r="HP30" s="63">
        <v>82</v>
      </c>
      <c r="HQ30" s="63">
        <v>77</v>
      </c>
      <c r="HR30" s="63">
        <v>80</v>
      </c>
      <c r="HS30" s="63">
        <v>73</v>
      </c>
      <c r="HT30" s="63">
        <v>71</v>
      </c>
      <c r="HU30" s="63">
        <v>72</v>
      </c>
      <c r="HV30" s="63">
        <v>106</v>
      </c>
      <c r="HW30" s="63">
        <v>73</v>
      </c>
      <c r="HX30" s="63">
        <v>82</v>
      </c>
      <c r="HY30" s="63">
        <v>84</v>
      </c>
      <c r="HZ30" s="63">
        <v>77</v>
      </c>
      <c r="IA30" s="63">
        <v>75</v>
      </c>
      <c r="IB30" s="63">
        <v>88</v>
      </c>
      <c r="IC30" s="63">
        <v>77</v>
      </c>
      <c r="ID30" s="63">
        <v>86</v>
      </c>
      <c r="IE30" s="63" t="s">
        <v>352</v>
      </c>
      <c r="IF30" s="63" t="s">
        <v>352</v>
      </c>
      <c r="IG30" s="63" t="s">
        <v>352</v>
      </c>
      <c r="IH30" s="63">
        <v>65</v>
      </c>
      <c r="II30" s="63">
        <v>67</v>
      </c>
      <c r="IJ30" s="63">
        <v>69</v>
      </c>
      <c r="IK30" s="63">
        <v>67</v>
      </c>
      <c r="IL30" s="63">
        <v>68</v>
      </c>
      <c r="IM30" s="63">
        <v>71</v>
      </c>
      <c r="IN30" s="63">
        <v>73</v>
      </c>
      <c r="IO30" s="63">
        <v>68</v>
      </c>
      <c r="IP30" s="63">
        <v>67</v>
      </c>
      <c r="IQ30" s="63" t="s">
        <v>352</v>
      </c>
      <c r="IR30" s="63" t="s">
        <v>352</v>
      </c>
      <c r="IS30" s="63">
        <v>71</v>
      </c>
      <c r="IT30" s="63">
        <v>76</v>
      </c>
      <c r="IU30" s="63">
        <v>75</v>
      </c>
      <c r="IV30" s="63">
        <v>71</v>
      </c>
      <c r="IW30" s="63">
        <v>70</v>
      </c>
      <c r="IX30" s="63">
        <v>68</v>
      </c>
      <c r="IY30" s="63">
        <v>78</v>
      </c>
      <c r="IZ30" s="63">
        <v>78</v>
      </c>
      <c r="JA30" s="63">
        <v>77</v>
      </c>
      <c r="JB30" s="63">
        <v>78</v>
      </c>
      <c r="JC30" s="63">
        <v>80</v>
      </c>
      <c r="JD30" s="63">
        <v>84</v>
      </c>
      <c r="JE30" s="63">
        <v>85</v>
      </c>
      <c r="JF30" s="63">
        <v>81</v>
      </c>
      <c r="JG30" s="63">
        <v>85</v>
      </c>
      <c r="JH30" s="63">
        <v>82</v>
      </c>
      <c r="JI30" s="63">
        <v>76</v>
      </c>
      <c r="JJ30" s="63">
        <v>72</v>
      </c>
      <c r="JK30" s="63">
        <v>68</v>
      </c>
      <c r="JL30" s="63">
        <v>73</v>
      </c>
      <c r="JM30" s="63">
        <v>70</v>
      </c>
      <c r="JN30" s="63">
        <v>68</v>
      </c>
      <c r="JO30" s="63">
        <v>68</v>
      </c>
      <c r="JP30" s="63">
        <f t="shared" si="6"/>
        <v>73.40625</v>
      </c>
    </row>
    <row r="31" spans="1:276" s="61" customFormat="1" x14ac:dyDescent="0.2">
      <c r="A31" s="61" t="s">
        <v>534</v>
      </c>
      <c r="B31" s="62" t="s">
        <v>316</v>
      </c>
      <c r="C31" s="62" t="s">
        <v>54</v>
      </c>
      <c r="D31" s="62">
        <v>55</v>
      </c>
      <c r="E31" s="62">
        <v>173</v>
      </c>
      <c r="F31" s="62">
        <v>79</v>
      </c>
      <c r="G31" s="62">
        <v>27.06</v>
      </c>
      <c r="H31" s="62">
        <v>7.2</v>
      </c>
      <c r="I31" s="62">
        <v>7.2</v>
      </c>
      <c r="J31" s="62">
        <v>7.3</v>
      </c>
      <c r="K31" s="63">
        <v>7.2333333333333334</v>
      </c>
      <c r="L31" s="63">
        <v>9.2957744598388672</v>
      </c>
      <c r="M31" s="63">
        <v>9.1666669845581055</v>
      </c>
      <c r="N31" s="63">
        <v>9.2957744598388672</v>
      </c>
      <c r="O31" s="63">
        <v>9.7777776718139648</v>
      </c>
      <c r="P31" s="63">
        <v>9.5652170181274414</v>
      </c>
      <c r="Q31" s="63">
        <v>9.4623651504516602</v>
      </c>
      <c r="R31" s="63">
        <v>9.7058830261230469</v>
      </c>
      <c r="S31" s="63">
        <v>9.3000000000000007</v>
      </c>
      <c r="T31" s="63">
        <v>9.2722010062291069</v>
      </c>
      <c r="U31" s="63">
        <v>9.2722010062291069</v>
      </c>
      <c r="V31" s="63">
        <v>9.2722010062291069</v>
      </c>
      <c r="W31" s="63">
        <v>9.5652170181274414</v>
      </c>
      <c r="X31" s="63">
        <v>9.2722010062291069</v>
      </c>
      <c r="Y31" s="63">
        <v>9.2722010062291069</v>
      </c>
      <c r="Z31" s="63">
        <v>9.2722010062291069</v>
      </c>
      <c r="AA31" s="63">
        <v>9.0410957336425781</v>
      </c>
      <c r="AB31" s="63">
        <v>8.6274509429931641</v>
      </c>
      <c r="AC31" s="63">
        <v>9.0410957336425781</v>
      </c>
      <c r="AD31" s="63">
        <v>9.2722010062291069</v>
      </c>
      <c r="AE31" s="63">
        <v>9.1666669845581055</v>
      </c>
      <c r="AF31" s="63">
        <v>8.4615383148193359</v>
      </c>
      <c r="AG31" s="63">
        <v>9.7058830261230469</v>
      </c>
      <c r="AH31" s="63">
        <v>9.2722010062291069</v>
      </c>
      <c r="AI31" s="63">
        <v>9.2722010062291069</v>
      </c>
      <c r="AJ31" s="63">
        <v>10.153846740722656</v>
      </c>
      <c r="AK31" s="63">
        <v>9.3617019653320312</v>
      </c>
      <c r="AL31" s="63">
        <v>9.2722010062291069</v>
      </c>
      <c r="AM31" s="63">
        <v>8.8000001907348633</v>
      </c>
      <c r="AN31" s="63">
        <v>8.9795913696289062</v>
      </c>
      <c r="AO31" s="63">
        <v>9.7058830261230469</v>
      </c>
      <c r="AP31" s="63">
        <v>9.5652170181274414</v>
      </c>
      <c r="AQ31" s="63">
        <v>9.6491231918334908</v>
      </c>
      <c r="AR31" s="63">
        <v>9.3617019653320312</v>
      </c>
      <c r="AS31" s="63">
        <v>9.6703300476074219</v>
      </c>
      <c r="AT31" s="63">
        <v>9.5652170181274414</v>
      </c>
      <c r="AU31" s="63">
        <v>9.2722010062291069</v>
      </c>
      <c r="AV31" s="63">
        <v>8.8000001907348597</v>
      </c>
      <c r="AW31" s="63">
        <f t="shared" si="1"/>
        <v>9.3185197383103393</v>
      </c>
      <c r="AX31" s="63">
        <v>25.598339080810547</v>
      </c>
      <c r="AY31" s="63">
        <v>44.400455474853516</v>
      </c>
      <c r="AZ31" s="63">
        <v>41.725794054435717</v>
      </c>
      <c r="BA31" s="63">
        <v>40.205467333210791</v>
      </c>
      <c r="BB31" s="63">
        <v>38.685140611985858</v>
      </c>
      <c r="BC31" s="63">
        <v>37.164813890760939</v>
      </c>
      <c r="BD31" s="63">
        <v>33.985305786132812</v>
      </c>
      <c r="BE31" s="63">
        <v>39.412467956542969</v>
      </c>
      <c r="BF31" s="63">
        <v>48.121448516845703</v>
      </c>
      <c r="BG31" s="63">
        <v>37.662380218505859</v>
      </c>
      <c r="BH31" s="63">
        <v>41.773197174072266</v>
      </c>
      <c r="BI31" s="63">
        <v>25.862693786621094</v>
      </c>
      <c r="BJ31" s="63">
        <v>26.522526842186451</v>
      </c>
      <c r="BK31" s="63">
        <v>25.002200120961522</v>
      </c>
      <c r="BL31" s="63">
        <v>23.481873399736596</v>
      </c>
      <c r="BM31" s="63">
        <v>5.6577796936035156</v>
      </c>
      <c r="BN31" s="63">
        <v>16.218221664428711</v>
      </c>
      <c r="BO31" s="63">
        <v>18.920893236061818</v>
      </c>
      <c r="BP31" s="63">
        <v>32.700031280517578</v>
      </c>
      <c r="BQ31" s="63">
        <v>15.880239793611963</v>
      </c>
      <c r="BR31" s="63">
        <v>14.359913072387037</v>
      </c>
      <c r="BS31" s="63">
        <v>22.949007034301758</v>
      </c>
      <c r="BT31" s="63">
        <v>11.319259629937186</v>
      </c>
      <c r="BU31" s="63">
        <v>9.7989329087122599</v>
      </c>
      <c r="BV31" s="63">
        <v>-25.221874237060547</v>
      </c>
      <c r="BW31" s="63">
        <v>-10.418587684631348</v>
      </c>
      <c r="BX31" s="63">
        <v>23.89592170715332</v>
      </c>
      <c r="BY31" s="63">
        <v>3.7176260238125494</v>
      </c>
      <c r="BZ31" s="63">
        <v>11.592860221862793</v>
      </c>
      <c r="CA31" s="63">
        <v>0.67697258136269767</v>
      </c>
      <c r="CB31" s="63">
        <v>-0.84335413986222818</v>
      </c>
      <c r="CC31" s="63">
        <v>-2.363680861087154</v>
      </c>
      <c r="CD31" s="63">
        <v>-3.8840075823120799</v>
      </c>
      <c r="CE31" s="63">
        <v>-5.4043343035370057</v>
      </c>
      <c r="CF31" s="63">
        <v>-6.9246610247619316</v>
      </c>
      <c r="CG31" s="63">
        <v>-8.4449877459868574</v>
      </c>
      <c r="CH31" s="63">
        <v>-9.9653144672117833</v>
      </c>
      <c r="CI31" s="63">
        <f t="shared" si="2"/>
        <v>17.400566514836889</v>
      </c>
      <c r="CJ31" s="63">
        <v>123</v>
      </c>
      <c r="CK31" s="63">
        <v>122</v>
      </c>
      <c r="CL31" s="63">
        <v>120</v>
      </c>
      <c r="CM31" s="63">
        <v>125</v>
      </c>
      <c r="CN31" s="63">
        <v>120</v>
      </c>
      <c r="CO31" s="63">
        <v>128</v>
      </c>
      <c r="CP31" s="63">
        <v>122</v>
      </c>
      <c r="CQ31" s="63">
        <v>123</v>
      </c>
      <c r="CR31" s="63">
        <v>122</v>
      </c>
      <c r="CS31" s="63">
        <v>117</v>
      </c>
      <c r="CT31" s="63">
        <v>124.9</v>
      </c>
      <c r="CU31" s="63">
        <v>138</v>
      </c>
      <c r="CV31" s="63">
        <v>123</v>
      </c>
      <c r="CW31" s="63">
        <v>122</v>
      </c>
      <c r="CX31" s="63">
        <v>122</v>
      </c>
      <c r="CY31" s="63">
        <v>138</v>
      </c>
      <c r="CZ31" s="63">
        <v>134</v>
      </c>
      <c r="DA31" s="63">
        <v>133</v>
      </c>
      <c r="DB31" s="63">
        <v>123.3</v>
      </c>
      <c r="DC31" s="63">
        <v>122.3</v>
      </c>
      <c r="DD31" s="63">
        <v>132</v>
      </c>
      <c r="DE31" s="63">
        <v>123</v>
      </c>
      <c r="DF31" s="63">
        <v>122.5</v>
      </c>
      <c r="DG31" s="63">
        <v>122.3</v>
      </c>
      <c r="DH31" s="63">
        <v>115</v>
      </c>
      <c r="DI31" s="63">
        <v>123</v>
      </c>
      <c r="DJ31" s="63">
        <v>121.8</v>
      </c>
      <c r="DK31" s="63">
        <v>111</v>
      </c>
      <c r="DL31" s="63">
        <v>115</v>
      </c>
      <c r="DM31" s="63">
        <v>120</v>
      </c>
      <c r="DN31" s="63">
        <v>116</v>
      </c>
      <c r="DO31" s="63">
        <v>115</v>
      </c>
      <c r="DP31" s="63">
        <v>121</v>
      </c>
      <c r="DQ31" s="63">
        <v>123</v>
      </c>
      <c r="DR31" s="63">
        <v>122</v>
      </c>
      <c r="DS31" s="63">
        <v>116</v>
      </c>
      <c r="DT31" s="63">
        <v>115</v>
      </c>
      <c r="DU31" s="63">
        <f t="shared" si="3"/>
        <v>122.5972972972973</v>
      </c>
      <c r="DV31" s="63">
        <v>80</v>
      </c>
      <c r="DW31" s="63">
        <v>75</v>
      </c>
      <c r="DX31" s="63">
        <v>70</v>
      </c>
      <c r="DY31" s="63">
        <v>80</v>
      </c>
      <c r="DZ31" s="63">
        <v>60</v>
      </c>
      <c r="EA31" s="63">
        <v>66</v>
      </c>
      <c r="EB31" s="63">
        <v>77</v>
      </c>
      <c r="EC31" s="63">
        <v>70</v>
      </c>
      <c r="ED31" s="63">
        <v>67</v>
      </c>
      <c r="EE31" s="63">
        <v>64</v>
      </c>
      <c r="EF31" s="63">
        <v>75.105749489174428</v>
      </c>
      <c r="EG31" s="63">
        <v>83</v>
      </c>
      <c r="EH31" s="63">
        <v>77</v>
      </c>
      <c r="EI31" s="63">
        <v>73</v>
      </c>
      <c r="EJ31" s="63">
        <v>78</v>
      </c>
      <c r="EK31" s="63">
        <v>90</v>
      </c>
      <c r="EL31" s="63">
        <v>81</v>
      </c>
      <c r="EM31" s="63">
        <v>86</v>
      </c>
      <c r="EN31" s="63">
        <v>74.342225709589115</v>
      </c>
      <c r="EO31" s="63">
        <v>92</v>
      </c>
      <c r="EP31" s="63">
        <v>81</v>
      </c>
      <c r="EQ31" s="63">
        <v>82</v>
      </c>
      <c r="ER31" s="63">
        <v>73.960463819796459</v>
      </c>
      <c r="ES31" s="63">
        <v>73.865023347348298</v>
      </c>
      <c r="ET31" s="63">
        <v>80</v>
      </c>
      <c r="EU31" s="63">
        <v>75</v>
      </c>
      <c r="EV31" s="63">
        <v>78.388888888888886</v>
      </c>
      <c r="EW31" s="63">
        <v>64</v>
      </c>
      <c r="EX31" s="63">
        <v>61</v>
      </c>
      <c r="EY31" s="63">
        <v>77</v>
      </c>
      <c r="EZ31" s="63">
        <v>68</v>
      </c>
      <c r="FA31" s="63">
        <v>68</v>
      </c>
      <c r="FB31" s="63">
        <v>76</v>
      </c>
      <c r="FC31" s="63">
        <v>71</v>
      </c>
      <c r="FD31" s="63">
        <v>65</v>
      </c>
      <c r="FE31" s="63">
        <v>74</v>
      </c>
      <c r="FF31" s="63">
        <v>64</v>
      </c>
      <c r="FG31" s="63">
        <f t="shared" si="4"/>
        <v>74.342225709589101</v>
      </c>
      <c r="FH31" s="63">
        <v>128</v>
      </c>
      <c r="FI31" s="63">
        <v>125</v>
      </c>
      <c r="FJ31" s="63">
        <v>118</v>
      </c>
      <c r="FK31" s="63">
        <v>121.79765040564746</v>
      </c>
      <c r="FL31" s="63">
        <v>118</v>
      </c>
      <c r="FM31" s="63">
        <v>121.30355073227268</v>
      </c>
      <c r="FN31" s="63">
        <v>121.0565008955853</v>
      </c>
      <c r="FO31" s="63">
        <v>120.80945105889791</v>
      </c>
      <c r="FP31" s="63">
        <v>109</v>
      </c>
      <c r="FQ31" s="63">
        <v>126</v>
      </c>
      <c r="FR31" s="63">
        <v>113</v>
      </c>
      <c r="FS31" s="63">
        <v>114</v>
      </c>
      <c r="FT31" s="63">
        <v>113</v>
      </c>
      <c r="FU31" s="63">
        <v>113</v>
      </c>
      <c r="FV31" s="63">
        <v>113</v>
      </c>
      <c r="FW31" s="63">
        <v>114</v>
      </c>
      <c r="FX31" s="63">
        <v>118.58600252871142</v>
      </c>
      <c r="FY31" s="63">
        <v>135</v>
      </c>
      <c r="FZ31" s="63">
        <v>134</v>
      </c>
      <c r="GA31" s="63">
        <v>117.84485301864925</v>
      </c>
      <c r="GB31" s="63">
        <v>122.2</v>
      </c>
      <c r="GC31" s="63">
        <v>117.35075334527447</v>
      </c>
      <c r="GD31" s="63">
        <v>117.10370350858709</v>
      </c>
      <c r="GE31" s="63">
        <v>133</v>
      </c>
      <c r="GF31" s="63">
        <v>116.60960383521231</v>
      </c>
      <c r="GG31" s="63">
        <v>116.36255399852492</v>
      </c>
      <c r="GH31" s="63">
        <v>116</v>
      </c>
      <c r="GI31" s="63">
        <v>108</v>
      </c>
      <c r="GJ31" s="63">
        <v>102</v>
      </c>
      <c r="GK31" s="63">
        <v>118</v>
      </c>
      <c r="GL31" s="63">
        <v>100</v>
      </c>
      <c r="GM31" s="63">
        <v>114.88025497840059</v>
      </c>
      <c r="GN31" s="63">
        <v>114.6332051417132</v>
      </c>
      <c r="GO31" s="63">
        <v>114.38615530502581</v>
      </c>
      <c r="GP31" s="63">
        <v>114.13910546833843</v>
      </c>
      <c r="GQ31" s="63">
        <v>113.89205563165103</v>
      </c>
      <c r="GR31" s="63">
        <v>113.64500579496365</v>
      </c>
      <c r="GS31" s="63">
        <f t="shared" si="5"/>
        <v>117.47568663912038</v>
      </c>
      <c r="GT31" s="63">
        <v>43</v>
      </c>
      <c r="GU31" s="63">
        <v>47</v>
      </c>
      <c r="GV31" s="63">
        <v>50</v>
      </c>
      <c r="GW31" s="63">
        <v>45</v>
      </c>
      <c r="GX31" s="63">
        <v>60</v>
      </c>
      <c r="GY31" s="63">
        <v>62</v>
      </c>
      <c r="GZ31" s="63">
        <v>45</v>
      </c>
      <c r="HA31" s="63">
        <v>53</v>
      </c>
      <c r="HB31" s="63">
        <v>55</v>
      </c>
      <c r="HC31" s="63">
        <v>53</v>
      </c>
      <c r="HD31" s="63" t="s">
        <v>352</v>
      </c>
      <c r="HE31" s="63">
        <v>55</v>
      </c>
      <c r="HF31" s="63">
        <v>46</v>
      </c>
      <c r="HG31" s="63">
        <v>49</v>
      </c>
      <c r="HH31" s="63">
        <v>44</v>
      </c>
      <c r="HI31" s="63">
        <v>48</v>
      </c>
      <c r="HJ31" s="63">
        <v>53</v>
      </c>
      <c r="HK31" s="63">
        <v>47</v>
      </c>
      <c r="HL31" s="63" t="s">
        <v>352</v>
      </c>
      <c r="HM31" s="63">
        <v>59</v>
      </c>
      <c r="HN31" s="63">
        <v>51</v>
      </c>
      <c r="HO31" s="63">
        <v>41</v>
      </c>
      <c r="HP31" s="63" t="s">
        <v>352</v>
      </c>
      <c r="HQ31" s="63" t="s">
        <v>352</v>
      </c>
      <c r="HR31" s="63">
        <v>35</v>
      </c>
      <c r="HS31" s="63">
        <v>48</v>
      </c>
      <c r="HT31" s="63" t="s">
        <v>352</v>
      </c>
      <c r="HU31" s="63">
        <v>47</v>
      </c>
      <c r="HV31" s="63">
        <v>54</v>
      </c>
      <c r="HW31" s="63">
        <v>43</v>
      </c>
      <c r="HX31" s="63">
        <v>48</v>
      </c>
      <c r="HY31" s="63">
        <v>47</v>
      </c>
      <c r="HZ31" s="63">
        <v>45</v>
      </c>
      <c r="IA31" s="63">
        <v>52</v>
      </c>
      <c r="IB31" s="63">
        <v>57</v>
      </c>
      <c r="IC31" s="63">
        <v>42</v>
      </c>
      <c r="ID31" s="63">
        <v>51</v>
      </c>
      <c r="IE31" s="63">
        <v>80</v>
      </c>
      <c r="IF31" s="63">
        <v>81</v>
      </c>
      <c r="IG31" s="63">
        <v>80</v>
      </c>
      <c r="IH31" s="63">
        <v>82</v>
      </c>
      <c r="II31" s="63">
        <v>83</v>
      </c>
      <c r="IJ31" s="63">
        <v>65</v>
      </c>
      <c r="IK31" s="63">
        <v>83</v>
      </c>
      <c r="IL31" s="63">
        <v>78</v>
      </c>
      <c r="IM31" s="63">
        <v>75</v>
      </c>
      <c r="IN31" s="63">
        <v>85</v>
      </c>
      <c r="IO31" s="63" t="s">
        <v>352</v>
      </c>
      <c r="IP31" s="63">
        <v>84</v>
      </c>
      <c r="IQ31" s="63">
        <v>80</v>
      </c>
      <c r="IR31" s="63">
        <v>66</v>
      </c>
      <c r="IS31" s="63">
        <v>77</v>
      </c>
      <c r="IT31" s="63">
        <v>76</v>
      </c>
      <c r="IU31" s="63">
        <v>77</v>
      </c>
      <c r="IV31" s="63">
        <v>92</v>
      </c>
      <c r="IW31" s="63">
        <v>110</v>
      </c>
      <c r="IX31" s="63">
        <v>81</v>
      </c>
      <c r="IY31" s="63">
        <v>82</v>
      </c>
      <c r="IZ31" s="63">
        <v>75</v>
      </c>
      <c r="JA31" s="63" t="s">
        <v>352</v>
      </c>
      <c r="JB31" s="63" t="s">
        <v>352</v>
      </c>
      <c r="JC31" s="63">
        <v>86</v>
      </c>
      <c r="JD31" s="63">
        <v>64</v>
      </c>
      <c r="JE31" s="63" t="s">
        <v>352</v>
      </c>
      <c r="JF31" s="63">
        <v>78</v>
      </c>
      <c r="JG31" s="63">
        <v>92</v>
      </c>
      <c r="JH31" s="63">
        <v>75</v>
      </c>
      <c r="JI31" s="63">
        <v>77</v>
      </c>
      <c r="JJ31" s="63">
        <v>84</v>
      </c>
      <c r="JK31" s="63">
        <v>84</v>
      </c>
      <c r="JL31" s="63">
        <v>80</v>
      </c>
      <c r="JM31" s="63">
        <v>77</v>
      </c>
      <c r="JN31" s="63">
        <v>86</v>
      </c>
      <c r="JO31" s="63">
        <v>61</v>
      </c>
      <c r="JP31" s="63">
        <f t="shared" si="6"/>
        <v>79.878787878787875</v>
      </c>
    </row>
    <row r="32" spans="1:276" s="61" customFormat="1" x14ac:dyDescent="0.2">
      <c r="A32" s="61" t="s">
        <v>534</v>
      </c>
      <c r="B32" s="62" t="s">
        <v>317</v>
      </c>
      <c r="C32" s="62" t="s">
        <v>54</v>
      </c>
      <c r="D32" s="62">
        <v>50</v>
      </c>
      <c r="E32" s="62">
        <v>176</v>
      </c>
      <c r="F32" s="62">
        <v>81</v>
      </c>
      <c r="G32" s="62">
        <v>28.83</v>
      </c>
      <c r="H32" s="62">
        <v>4.0999999999999996</v>
      </c>
      <c r="I32" s="62">
        <v>4</v>
      </c>
      <c r="J32" s="62">
        <v>4</v>
      </c>
      <c r="K32" s="63">
        <v>4.0333333333333332</v>
      </c>
      <c r="L32" s="63">
        <v>11.946666717529297</v>
      </c>
      <c r="M32" s="63">
        <v>10.629890526042267</v>
      </c>
      <c r="N32" s="63">
        <v>10.629890526042267</v>
      </c>
      <c r="O32" s="63">
        <v>10.629890526042267</v>
      </c>
      <c r="P32" s="63">
        <v>11.487179756164551</v>
      </c>
      <c r="Q32" s="63">
        <v>10.629890526042264</v>
      </c>
      <c r="R32" s="63">
        <v>10.629890526042264</v>
      </c>
      <c r="S32" s="63">
        <v>10.629890526042264</v>
      </c>
      <c r="T32" s="63">
        <v>10.629890526042264</v>
      </c>
      <c r="U32" s="63">
        <v>10.629890526042264</v>
      </c>
      <c r="V32" s="63">
        <v>10.629890526042264</v>
      </c>
      <c r="W32" s="63">
        <v>10.629890526042264</v>
      </c>
      <c r="X32" s="63">
        <v>10.629890526042264</v>
      </c>
      <c r="Y32" s="63">
        <v>8.0963859558105469</v>
      </c>
      <c r="Z32" s="63">
        <v>11.789473533630371</v>
      </c>
      <c r="AA32" s="63">
        <v>11.789473533630371</v>
      </c>
      <c r="AB32" s="63">
        <v>10.629890526042264</v>
      </c>
      <c r="AC32" s="63">
        <v>10.666666984558105</v>
      </c>
      <c r="AD32" s="63">
        <v>10.5</v>
      </c>
      <c r="AE32" s="63">
        <v>12.800000190734863</v>
      </c>
      <c r="AF32" s="63">
        <v>12.44444465637207</v>
      </c>
      <c r="AG32" s="63">
        <v>11.789473533630371</v>
      </c>
      <c r="AH32" s="63">
        <v>10.629890526042264</v>
      </c>
      <c r="AI32" s="63">
        <v>10.629890526042264</v>
      </c>
      <c r="AJ32" s="63">
        <v>10.666666984558105</v>
      </c>
      <c r="AK32" s="63">
        <v>11.199999809265137</v>
      </c>
      <c r="AL32" s="63">
        <v>10.629890526042264</v>
      </c>
      <c r="AM32" s="63">
        <v>10.7</v>
      </c>
      <c r="AN32" s="63">
        <v>10.629890526042264</v>
      </c>
      <c r="AO32" s="63">
        <v>11.789473533630371</v>
      </c>
      <c r="AP32" s="63">
        <v>10.629890526042264</v>
      </c>
      <c r="AQ32" s="63">
        <v>10.181818008422852</v>
      </c>
      <c r="AR32" s="63">
        <v>10.629890526042265</v>
      </c>
      <c r="AS32" s="63">
        <v>10.666666984558105</v>
      </c>
      <c r="AT32" s="63">
        <v>10.629890526042265</v>
      </c>
      <c r="AU32" s="63">
        <v>10.6</v>
      </c>
      <c r="AV32" s="63">
        <v>9.3211486892886999</v>
      </c>
      <c r="AW32" s="63">
        <f t="shared" si="1"/>
        <v>10.821715104502351</v>
      </c>
      <c r="AX32" s="63">
        <v>-32.912890916703844</v>
      </c>
      <c r="AY32" s="63">
        <v>-32.965256444459008</v>
      </c>
      <c r="AZ32" s="63">
        <v>-32.03422113067505</v>
      </c>
      <c r="BA32" s="63">
        <v>-32.127986442293327</v>
      </c>
      <c r="BB32" s="63">
        <v>-32.221751753911612</v>
      </c>
      <c r="BC32" s="63">
        <v>-32.315517065529896</v>
      </c>
      <c r="BD32" s="63">
        <v>-32.391261030660708</v>
      </c>
      <c r="BE32" s="63">
        <v>-32.503047688766465</v>
      </c>
      <c r="BF32" s="63">
        <v>-32.596813000384749</v>
      </c>
      <c r="BG32" s="63">
        <v>-37.667830881240917</v>
      </c>
      <c r="BH32" s="63">
        <v>-33.436546194255499</v>
      </c>
      <c r="BI32" s="63">
        <v>-37.4</v>
      </c>
      <c r="BJ32" s="63">
        <v>-32.97187424685788</v>
      </c>
      <c r="BK32" s="63">
        <v>-33.065639558476164</v>
      </c>
      <c r="BL32" s="63">
        <v>-30.702826311023543</v>
      </c>
      <c r="BM32" s="63">
        <v>-37.1</v>
      </c>
      <c r="BN32" s="63">
        <v>-36.651673988319757</v>
      </c>
      <c r="BO32" s="63">
        <v>-33.440700804949294</v>
      </c>
      <c r="BP32" s="63">
        <v>-33.646008305276155</v>
      </c>
      <c r="BQ32" s="63">
        <v>-33.628231428185863</v>
      </c>
      <c r="BR32" s="63">
        <v>-33.721996739804148</v>
      </c>
      <c r="BS32" s="63">
        <v>-33.815762051422425</v>
      </c>
      <c r="BT32" s="63">
        <v>-29.014391591386378</v>
      </c>
      <c r="BU32" s="63">
        <v>-34.003292674658994</v>
      </c>
      <c r="BV32" s="63">
        <v>-35.4</v>
      </c>
      <c r="BW32" s="63">
        <v>-36.547203063964844</v>
      </c>
      <c r="BX32" s="63">
        <v>-32.504341125488281</v>
      </c>
      <c r="BY32" s="63">
        <v>-34.378353921132124</v>
      </c>
      <c r="BZ32" s="63">
        <v>-34.472119232750408</v>
      </c>
      <c r="CA32" s="63">
        <v>-34.565884544368693</v>
      </c>
      <c r="CB32" s="63">
        <v>-34.659649855986999</v>
      </c>
      <c r="CC32" s="63">
        <v>-29.195222854614258</v>
      </c>
      <c r="CD32" s="63">
        <v>-34.847180479223546</v>
      </c>
      <c r="CE32" s="63">
        <v>-30.732576370239258</v>
      </c>
      <c r="CF32" s="63">
        <v>-34.693318860379456</v>
      </c>
      <c r="CG32" s="63">
        <v>-34.74568438813462</v>
      </c>
      <c r="CH32" s="63">
        <v>-35.222241725696676</v>
      </c>
      <c r="CI32" s="63">
        <f t="shared" si="2"/>
        <v>-33.629710720843804</v>
      </c>
      <c r="CJ32" s="63">
        <v>153</v>
      </c>
      <c r="CK32" s="63">
        <v>156</v>
      </c>
      <c r="CL32" s="63">
        <v>148</v>
      </c>
      <c r="CM32" s="63">
        <v>152</v>
      </c>
      <c r="CN32" s="63">
        <v>150.1</v>
      </c>
      <c r="CO32" s="63">
        <v>161</v>
      </c>
      <c r="CP32" s="63">
        <v>148.80000000000001</v>
      </c>
      <c r="CQ32" s="63">
        <v>146</v>
      </c>
      <c r="CR32" s="63">
        <v>135</v>
      </c>
      <c r="CS32" s="63">
        <v>149.80000000000001</v>
      </c>
      <c r="CT32" s="63">
        <v>150</v>
      </c>
      <c r="CU32" s="63">
        <v>150.5</v>
      </c>
      <c r="CV32" s="63">
        <v>147</v>
      </c>
      <c r="CW32" s="63">
        <v>137</v>
      </c>
      <c r="CX32" s="63">
        <v>146</v>
      </c>
      <c r="CY32" s="63">
        <v>166</v>
      </c>
      <c r="CZ32" s="63">
        <v>158</v>
      </c>
      <c r="DA32" s="63">
        <v>171</v>
      </c>
      <c r="DB32" s="63">
        <v>157</v>
      </c>
      <c r="DC32" s="63">
        <v>156</v>
      </c>
      <c r="DD32" s="63">
        <v>158</v>
      </c>
      <c r="DE32" s="63">
        <v>152</v>
      </c>
      <c r="DF32" s="63">
        <v>159</v>
      </c>
      <c r="DG32" s="63">
        <v>153</v>
      </c>
      <c r="DH32" s="63">
        <v>147</v>
      </c>
      <c r="DI32" s="63">
        <v>156</v>
      </c>
      <c r="DJ32" s="63">
        <v>155.6</v>
      </c>
      <c r="DK32" s="63">
        <v>146</v>
      </c>
      <c r="DL32" s="63">
        <v>163</v>
      </c>
      <c r="DM32" s="63">
        <v>146</v>
      </c>
      <c r="DN32" s="63">
        <v>157</v>
      </c>
      <c r="DO32" s="63">
        <v>159</v>
      </c>
      <c r="DP32" s="63">
        <v>157.69999999999999</v>
      </c>
      <c r="DQ32" s="63">
        <v>169</v>
      </c>
      <c r="DR32" s="63">
        <v>160</v>
      </c>
      <c r="DS32" s="63">
        <v>151</v>
      </c>
      <c r="DT32" s="63">
        <v>159.12975475475474</v>
      </c>
      <c r="DU32" s="63">
        <f t="shared" si="3"/>
        <v>153.69269607445284</v>
      </c>
      <c r="DV32" s="63">
        <v>71</v>
      </c>
      <c r="DW32" s="63">
        <v>77</v>
      </c>
      <c r="DX32" s="63">
        <v>80</v>
      </c>
      <c r="DY32" s="63">
        <v>81</v>
      </c>
      <c r="DZ32" s="63">
        <v>57</v>
      </c>
      <c r="EA32" s="63">
        <v>76</v>
      </c>
      <c r="EB32" s="63">
        <v>74.7777777777778</v>
      </c>
      <c r="EC32" s="63">
        <v>67</v>
      </c>
      <c r="ED32" s="63">
        <v>60</v>
      </c>
      <c r="EE32" s="63">
        <v>75.319444444444443</v>
      </c>
      <c r="EF32" s="63">
        <v>81</v>
      </c>
      <c r="EG32" s="63">
        <v>75.6805555555556</v>
      </c>
      <c r="EH32" s="63">
        <v>84</v>
      </c>
      <c r="EI32" s="63">
        <v>65</v>
      </c>
      <c r="EJ32" s="63">
        <v>84</v>
      </c>
      <c r="EK32" s="63">
        <v>80</v>
      </c>
      <c r="EL32" s="63">
        <v>88</v>
      </c>
      <c r="EM32" s="63">
        <v>89</v>
      </c>
      <c r="EN32" s="63">
        <v>80</v>
      </c>
      <c r="EO32" s="63">
        <v>72</v>
      </c>
      <c r="EP32" s="63">
        <v>78</v>
      </c>
      <c r="EQ32" s="63">
        <v>78</v>
      </c>
      <c r="ER32" s="63">
        <v>78</v>
      </c>
      <c r="ES32" s="63">
        <v>78</v>
      </c>
      <c r="ET32" s="63">
        <v>66</v>
      </c>
      <c r="EU32" s="63">
        <v>89</v>
      </c>
      <c r="EV32" s="63">
        <v>78.388888888888886</v>
      </c>
      <c r="EW32" s="63">
        <v>88</v>
      </c>
      <c r="EX32" s="63">
        <v>80</v>
      </c>
      <c r="EY32" s="63">
        <v>62</v>
      </c>
      <c r="EZ32" s="63">
        <v>79.1111111111111</v>
      </c>
      <c r="FA32" s="63">
        <v>78</v>
      </c>
      <c r="FB32" s="63">
        <v>79.4722222222222</v>
      </c>
      <c r="FC32" s="63">
        <v>81</v>
      </c>
      <c r="FD32" s="63">
        <v>81</v>
      </c>
      <c r="FE32" s="63">
        <v>75</v>
      </c>
      <c r="FF32" s="63">
        <v>80.194444444444443</v>
      </c>
      <c r="FG32" s="63">
        <f t="shared" si="4"/>
        <v>76.944444444444443</v>
      </c>
      <c r="FH32" s="63">
        <v>114</v>
      </c>
      <c r="FI32" s="63">
        <v>120</v>
      </c>
      <c r="FJ32" s="63">
        <v>91</v>
      </c>
      <c r="FK32" s="63">
        <v>100</v>
      </c>
      <c r="FL32" s="63">
        <v>103.91364605543711</v>
      </c>
      <c r="FM32" s="63">
        <v>110</v>
      </c>
      <c r="FN32" s="63">
        <v>104</v>
      </c>
      <c r="FO32" s="63">
        <v>102.49680170575694</v>
      </c>
      <c r="FP32" s="63">
        <v>99</v>
      </c>
      <c r="FQ32" s="63">
        <v>94</v>
      </c>
      <c r="FR32" s="63">
        <v>103</v>
      </c>
      <c r="FS32" s="63">
        <v>86</v>
      </c>
      <c r="FT32" s="63">
        <v>100.13539445628999</v>
      </c>
      <c r="FU32" s="63">
        <v>102</v>
      </c>
      <c r="FV32" s="63">
        <v>111</v>
      </c>
      <c r="FW32" s="63">
        <v>97</v>
      </c>
      <c r="FX32" s="63">
        <v>100</v>
      </c>
      <c r="FY32" s="63">
        <v>104</v>
      </c>
      <c r="FZ32" s="63">
        <v>81</v>
      </c>
      <c r="GA32" s="63">
        <v>96.829424307036248</v>
      </c>
      <c r="GB32" s="63">
        <v>96.357142857142861</v>
      </c>
      <c r="GC32" s="63">
        <v>100</v>
      </c>
      <c r="GD32" s="63">
        <v>114</v>
      </c>
      <c r="GE32" s="63">
        <v>83</v>
      </c>
      <c r="GF32" s="63">
        <v>92</v>
      </c>
      <c r="GG32" s="63">
        <v>87</v>
      </c>
      <c r="GH32" s="63">
        <v>103</v>
      </c>
      <c r="GI32" s="63">
        <v>99</v>
      </c>
      <c r="GJ32" s="63">
        <v>72</v>
      </c>
      <c r="GK32" s="63">
        <v>92.106609808102348</v>
      </c>
      <c r="GL32" s="63">
        <v>91.634328358208961</v>
      </c>
      <c r="GM32" s="63">
        <v>88</v>
      </c>
      <c r="GN32" s="63">
        <v>90.689765458422173</v>
      </c>
      <c r="GO32" s="63">
        <v>83</v>
      </c>
      <c r="GP32" s="63">
        <v>97</v>
      </c>
      <c r="GQ32" s="63">
        <v>108</v>
      </c>
      <c r="GR32" s="63">
        <v>84</v>
      </c>
      <c r="GS32" s="63">
        <f t="shared" si="5"/>
        <v>97.30170575692965</v>
      </c>
      <c r="GT32" s="63">
        <v>82</v>
      </c>
      <c r="GU32" s="63">
        <v>79</v>
      </c>
      <c r="GV32" s="63">
        <v>68</v>
      </c>
      <c r="GW32" s="63">
        <v>71</v>
      </c>
      <c r="GX32" s="63">
        <v>65</v>
      </c>
      <c r="GY32" s="63">
        <v>85</v>
      </c>
      <c r="GZ32" s="63" t="s">
        <v>352</v>
      </c>
      <c r="HA32" s="63">
        <v>79</v>
      </c>
      <c r="HB32" s="63">
        <v>75</v>
      </c>
      <c r="HC32" s="63" t="s">
        <v>352</v>
      </c>
      <c r="HD32" s="63">
        <v>69</v>
      </c>
      <c r="HE32" s="63" t="s">
        <v>352</v>
      </c>
      <c r="HF32" s="63">
        <v>63</v>
      </c>
      <c r="HG32" s="63">
        <v>72</v>
      </c>
      <c r="HH32" s="63">
        <v>62</v>
      </c>
      <c r="HI32" s="63">
        <v>86</v>
      </c>
      <c r="HJ32" s="63">
        <v>70</v>
      </c>
      <c r="HK32" s="63">
        <v>82</v>
      </c>
      <c r="HL32" s="63">
        <v>77</v>
      </c>
      <c r="HM32" s="63">
        <v>84</v>
      </c>
      <c r="HN32" s="63">
        <v>80</v>
      </c>
      <c r="HO32" s="63">
        <v>74</v>
      </c>
      <c r="HP32" s="63">
        <v>81</v>
      </c>
      <c r="HQ32" s="63">
        <v>75</v>
      </c>
      <c r="HR32" s="63">
        <v>81</v>
      </c>
      <c r="HS32" s="63">
        <v>67</v>
      </c>
      <c r="HT32" s="63" t="s">
        <v>352</v>
      </c>
      <c r="HU32" s="63">
        <v>58</v>
      </c>
      <c r="HV32" s="63">
        <v>83</v>
      </c>
      <c r="HW32" s="63">
        <v>84</v>
      </c>
      <c r="HX32" s="63" t="s">
        <v>352</v>
      </c>
      <c r="HY32" s="63">
        <v>81</v>
      </c>
      <c r="HZ32" s="63" t="s">
        <v>352</v>
      </c>
      <c r="IA32" s="63">
        <v>88</v>
      </c>
      <c r="IB32" s="63">
        <v>79</v>
      </c>
      <c r="IC32" s="63">
        <v>76</v>
      </c>
      <c r="ID32" s="63" t="s">
        <v>352</v>
      </c>
      <c r="IE32" s="63">
        <v>75</v>
      </c>
      <c r="IF32" s="63">
        <v>69</v>
      </c>
      <c r="IG32" s="63">
        <v>68</v>
      </c>
      <c r="IH32" s="63">
        <v>69</v>
      </c>
      <c r="II32" s="63">
        <v>63</v>
      </c>
      <c r="IJ32" s="63">
        <v>66</v>
      </c>
      <c r="IK32" s="63">
        <v>32</v>
      </c>
      <c r="IL32" s="63">
        <v>65</v>
      </c>
      <c r="IM32" s="63">
        <v>63</v>
      </c>
      <c r="IN32" s="63">
        <v>32</v>
      </c>
      <c r="IO32" s="63">
        <v>64</v>
      </c>
      <c r="IP32" s="63">
        <v>110</v>
      </c>
      <c r="IQ32" s="63">
        <v>73</v>
      </c>
      <c r="IR32" s="63">
        <v>68</v>
      </c>
      <c r="IS32" s="63">
        <v>71</v>
      </c>
      <c r="IT32" s="63">
        <v>67</v>
      </c>
      <c r="IU32" s="63">
        <v>66</v>
      </c>
      <c r="IV32" s="63">
        <v>73</v>
      </c>
      <c r="IW32" s="63">
        <v>67</v>
      </c>
      <c r="IX32" s="63">
        <v>69</v>
      </c>
      <c r="IY32" s="63">
        <v>70</v>
      </c>
      <c r="IZ32" s="63">
        <v>63</v>
      </c>
      <c r="JA32" s="63">
        <v>67</v>
      </c>
      <c r="JB32" s="63">
        <v>67</v>
      </c>
      <c r="JC32" s="63">
        <v>67</v>
      </c>
      <c r="JD32" s="63">
        <v>68</v>
      </c>
      <c r="JE32" s="63">
        <v>101</v>
      </c>
      <c r="JF32" s="63">
        <v>70</v>
      </c>
      <c r="JG32" s="63">
        <v>78</v>
      </c>
      <c r="JH32" s="63">
        <v>72</v>
      </c>
      <c r="JI32" s="63">
        <v>32</v>
      </c>
      <c r="JJ32" s="63">
        <v>73</v>
      </c>
      <c r="JK32" s="63">
        <v>110</v>
      </c>
      <c r="JL32" s="63">
        <v>72</v>
      </c>
      <c r="JM32" s="63">
        <v>76</v>
      </c>
      <c r="JN32" s="63">
        <v>68</v>
      </c>
      <c r="JO32" s="63" t="s">
        <v>352</v>
      </c>
      <c r="JP32" s="63">
        <f t="shared" si="6"/>
        <v>69</v>
      </c>
    </row>
    <row r="33" spans="1:276" s="61" customFormat="1" x14ac:dyDescent="0.2">
      <c r="A33" s="61" t="s">
        <v>534</v>
      </c>
      <c r="B33" s="62" t="s">
        <v>318</v>
      </c>
      <c r="C33" s="62" t="s">
        <v>54</v>
      </c>
      <c r="D33" s="62">
        <v>70</v>
      </c>
      <c r="E33" s="62">
        <v>158</v>
      </c>
      <c r="F33" s="62">
        <v>76</v>
      </c>
      <c r="G33" s="62">
        <v>30.4</v>
      </c>
      <c r="H33" s="62">
        <v>4.7</v>
      </c>
      <c r="I33" s="62">
        <v>4.7</v>
      </c>
      <c r="J33" s="62">
        <v>4.5999999999999996</v>
      </c>
      <c r="K33" s="63">
        <v>4.666666666666667</v>
      </c>
      <c r="L33" s="63">
        <v>7.3006514793144941</v>
      </c>
      <c r="M33" s="63">
        <v>7.2</v>
      </c>
      <c r="N33" s="63">
        <v>7.1</v>
      </c>
      <c r="O33" s="63">
        <v>9.5</v>
      </c>
      <c r="P33" s="63">
        <v>8.4</v>
      </c>
      <c r="Q33" s="63">
        <v>7.4</v>
      </c>
      <c r="R33" s="63">
        <v>7.8</v>
      </c>
      <c r="S33" s="63">
        <v>6.9</v>
      </c>
      <c r="T33" s="63">
        <v>7.8408730652724179</v>
      </c>
      <c r="U33" s="63">
        <v>8.1999999999999993</v>
      </c>
      <c r="V33" s="63">
        <v>7.9759284617618986</v>
      </c>
      <c r="W33" s="63">
        <v>7.1</v>
      </c>
      <c r="X33" s="63">
        <v>8.1109838582513802</v>
      </c>
      <c r="Y33" s="63">
        <v>8.1785115564961206</v>
      </c>
      <c r="Z33" s="63">
        <v>9.6</v>
      </c>
      <c r="AA33" s="63">
        <v>8.3000000000000007</v>
      </c>
      <c r="AB33" s="63">
        <v>7.8</v>
      </c>
      <c r="AC33" s="63">
        <v>7.8</v>
      </c>
      <c r="AD33" s="63">
        <v>8</v>
      </c>
      <c r="AE33" s="63">
        <v>8.9</v>
      </c>
      <c r="AF33" s="63">
        <v>9.4</v>
      </c>
      <c r="AG33" s="63">
        <v>8.9</v>
      </c>
      <c r="AH33" s="63">
        <v>8</v>
      </c>
      <c r="AI33" s="63">
        <v>8.1</v>
      </c>
      <c r="AJ33" s="63">
        <v>9.1999999999999993</v>
      </c>
      <c r="AK33" s="63">
        <v>7.8</v>
      </c>
      <c r="AL33" s="63">
        <v>8.6999999999999993</v>
      </c>
      <c r="AM33" s="63">
        <v>7.8</v>
      </c>
      <c r="AN33" s="63">
        <v>8.5</v>
      </c>
      <c r="AO33" s="63">
        <v>9.2589547284119682</v>
      </c>
      <c r="AP33" s="63">
        <v>8.5</v>
      </c>
      <c r="AQ33" s="63">
        <v>10.3</v>
      </c>
      <c r="AR33" s="63">
        <v>9.3000000000000007</v>
      </c>
      <c r="AS33" s="63">
        <v>10.5</v>
      </c>
      <c r="AT33" s="63">
        <v>11</v>
      </c>
      <c r="AU33" s="63">
        <v>10.7</v>
      </c>
      <c r="AV33" s="63">
        <v>9.7316486161251508</v>
      </c>
      <c r="AW33" s="63">
        <f t="shared" si="1"/>
        <v>8.5161500477198224</v>
      </c>
      <c r="AX33" s="63">
        <v>21.003998270160061</v>
      </c>
      <c r="AY33" s="63">
        <v>-19.317033767700195</v>
      </c>
      <c r="AZ33" s="63">
        <v>44.161701202392578</v>
      </c>
      <c r="BA33" s="63">
        <v>24.019725799560547</v>
      </c>
      <c r="BB33" s="63">
        <v>31.806983947753906</v>
      </c>
      <c r="BC33" s="63">
        <v>19.407248345993683</v>
      </c>
      <c r="BD33" s="63">
        <v>26.91014289855957</v>
      </c>
      <c r="BE33" s="63">
        <v>43.262245178222656</v>
      </c>
      <c r="BF33" s="63">
        <v>18.449198391493852</v>
      </c>
      <c r="BG33" s="63">
        <v>51.173870086669922</v>
      </c>
      <c r="BH33" s="63">
        <v>17.810498421827301</v>
      </c>
      <c r="BI33" s="63">
        <v>17.491148436993999</v>
      </c>
      <c r="BJ33" s="63">
        <v>16.714967727661133</v>
      </c>
      <c r="BK33" s="63">
        <v>-1.3826501369476318</v>
      </c>
      <c r="BL33" s="63">
        <v>16.533098482494196</v>
      </c>
      <c r="BM33" s="63">
        <v>39.100528717041016</v>
      </c>
      <c r="BN33" s="63">
        <v>18.052322387695312</v>
      </c>
      <c r="BO33" s="63">
        <v>-29.651243209838867</v>
      </c>
      <c r="BP33" s="63">
        <v>15.255698543161092</v>
      </c>
      <c r="BQ33" s="63">
        <v>4.9945564270019531</v>
      </c>
      <c r="BR33" s="63">
        <v>-37.024402618408203</v>
      </c>
      <c r="BS33" s="63">
        <v>14.297648588661264</v>
      </c>
      <c r="BT33" s="63">
        <v>1.0686314105987549</v>
      </c>
      <c r="BU33" s="63">
        <v>6.8237085342407227</v>
      </c>
      <c r="BV33" s="63">
        <v>24.71844482421875</v>
      </c>
      <c r="BW33" s="63">
        <v>13.02024864932816</v>
      </c>
      <c r="BX33" s="63">
        <v>26.501399993896484</v>
      </c>
      <c r="BY33" s="63">
        <v>-15.788362503051758</v>
      </c>
      <c r="BZ33" s="63">
        <v>31.603548049926758</v>
      </c>
      <c r="CA33" s="63">
        <v>9.6071605682373047</v>
      </c>
      <c r="CB33" s="63">
        <v>-0.5017545223236084</v>
      </c>
      <c r="CC33" s="63">
        <v>11.104148740328503</v>
      </c>
      <c r="CD33" s="63">
        <v>29.281875610351562</v>
      </c>
      <c r="CE33" s="63">
        <v>44.471298217773438</v>
      </c>
      <c r="CF33" s="63">
        <v>10.146098785828675</v>
      </c>
      <c r="CG33" s="63">
        <v>9.8267488009953983</v>
      </c>
      <c r="CH33" s="63">
        <v>9.5073988161621195</v>
      </c>
      <c r="CI33" s="63">
        <f t="shared" si="2"/>
        <v>15.255698543161092</v>
      </c>
      <c r="CJ33" s="63">
        <v>127</v>
      </c>
      <c r="CK33" s="63">
        <v>122</v>
      </c>
      <c r="CL33" s="63">
        <v>136</v>
      </c>
      <c r="CM33" s="63">
        <v>124</v>
      </c>
      <c r="CN33" s="63">
        <v>130</v>
      </c>
      <c r="CO33" s="63">
        <v>131</v>
      </c>
      <c r="CP33" s="63">
        <v>126</v>
      </c>
      <c r="CQ33" s="63">
        <v>125</v>
      </c>
      <c r="CR33" s="63">
        <v>125</v>
      </c>
      <c r="CS33" s="63">
        <v>139</v>
      </c>
      <c r="CT33" s="63">
        <v>130.4</v>
      </c>
      <c r="CU33" s="63">
        <v>131</v>
      </c>
      <c r="CV33" s="63">
        <v>131</v>
      </c>
      <c r="CW33" s="63">
        <v>131.4</v>
      </c>
      <c r="CX33" s="63">
        <v>129</v>
      </c>
      <c r="CY33" s="63">
        <v>135</v>
      </c>
      <c r="CZ33" s="63">
        <v>146</v>
      </c>
      <c r="DA33" s="63">
        <v>142</v>
      </c>
      <c r="DB33" s="63">
        <v>131</v>
      </c>
      <c r="DC33" s="63">
        <v>129</v>
      </c>
      <c r="DD33" s="63">
        <v>130</v>
      </c>
      <c r="DE33" s="63">
        <v>137</v>
      </c>
      <c r="DF33" s="63">
        <v>126</v>
      </c>
      <c r="DG33" s="63">
        <v>120</v>
      </c>
      <c r="DH33" s="63">
        <v>111</v>
      </c>
      <c r="DI33" s="63">
        <v>131</v>
      </c>
      <c r="DJ33" s="63">
        <v>144</v>
      </c>
      <c r="DK33" s="63">
        <v>149</v>
      </c>
      <c r="DL33" s="63">
        <v>137</v>
      </c>
      <c r="DM33" s="63">
        <v>160</v>
      </c>
      <c r="DN33" s="63">
        <v>139</v>
      </c>
      <c r="DO33" s="63">
        <v>137</v>
      </c>
      <c r="DP33" s="63">
        <v>142</v>
      </c>
      <c r="DQ33" s="63">
        <v>132</v>
      </c>
      <c r="DR33" s="63">
        <v>137</v>
      </c>
      <c r="DS33" s="63">
        <v>133</v>
      </c>
      <c r="DT33" s="63">
        <v>139.1</v>
      </c>
      <c r="DU33" s="63">
        <f t="shared" si="3"/>
        <v>133.10540540540541</v>
      </c>
      <c r="DV33" s="63">
        <v>68.832197235140498</v>
      </c>
      <c r="DW33" s="63">
        <v>58</v>
      </c>
      <c r="DX33" s="63">
        <v>68</v>
      </c>
      <c r="DY33" s="63">
        <v>61</v>
      </c>
      <c r="DZ33" s="63">
        <v>69</v>
      </c>
      <c r="EA33" s="63">
        <v>75</v>
      </c>
      <c r="EB33" s="63">
        <v>69</v>
      </c>
      <c r="EC33" s="63">
        <v>73</v>
      </c>
      <c r="ED33" s="63">
        <v>59</v>
      </c>
      <c r="EE33" s="63">
        <v>74</v>
      </c>
      <c r="EF33" s="63">
        <v>67.678746621283409</v>
      </c>
      <c r="EG33" s="63">
        <v>76</v>
      </c>
      <c r="EH33" s="63">
        <v>67.448056498512003</v>
      </c>
      <c r="EI33" s="63">
        <v>67.332711437126306</v>
      </c>
      <c r="EJ33" s="63">
        <v>66</v>
      </c>
      <c r="EK33" s="63">
        <v>66</v>
      </c>
      <c r="EL33" s="63">
        <v>72</v>
      </c>
      <c r="EM33" s="63">
        <v>77</v>
      </c>
      <c r="EN33" s="63">
        <v>69</v>
      </c>
      <c r="EO33" s="63">
        <v>67</v>
      </c>
      <c r="EP33" s="63">
        <v>67</v>
      </c>
      <c r="EQ33" s="63">
        <v>73</v>
      </c>
      <c r="ER33" s="63">
        <v>59</v>
      </c>
      <c r="ES33" s="63">
        <v>55</v>
      </c>
      <c r="ET33" s="63">
        <v>58</v>
      </c>
      <c r="EU33" s="63">
        <v>64</v>
      </c>
      <c r="EV33" s="63">
        <v>62</v>
      </c>
      <c r="EW33" s="63">
        <v>72</v>
      </c>
      <c r="EX33" s="63">
        <v>68</v>
      </c>
      <c r="EY33" s="63">
        <v>75</v>
      </c>
      <c r="EZ33" s="63">
        <v>69</v>
      </c>
      <c r="FA33" s="63">
        <v>60</v>
      </c>
      <c r="FB33" s="63">
        <v>59</v>
      </c>
      <c r="FC33" s="63">
        <v>70</v>
      </c>
      <c r="FD33" s="63">
        <v>65</v>
      </c>
      <c r="FE33" s="63">
        <v>59</v>
      </c>
      <c r="FF33" s="63">
        <v>64.679775025255054</v>
      </c>
      <c r="FG33" s="63">
        <f t="shared" si="4"/>
        <v>66.755986130197769</v>
      </c>
      <c r="FH33" s="63">
        <v>111.08907940969783</v>
      </c>
      <c r="FI33" s="63">
        <v>97</v>
      </c>
      <c r="FJ33" s="63">
        <v>117</v>
      </c>
      <c r="FK33" s="63">
        <v>100</v>
      </c>
      <c r="FL33" s="63">
        <v>111</v>
      </c>
      <c r="FM33" s="63">
        <v>124</v>
      </c>
      <c r="FN33" s="63">
        <v>98</v>
      </c>
      <c r="FO33" s="63">
        <v>129</v>
      </c>
      <c r="FP33" s="63">
        <v>128</v>
      </c>
      <c r="FQ33" s="63">
        <v>117</v>
      </c>
      <c r="FR33" s="63">
        <v>110.26153197470134</v>
      </c>
      <c r="FS33" s="63">
        <v>110.17877723120169</v>
      </c>
      <c r="FT33" s="63">
        <v>105</v>
      </c>
      <c r="FU33" s="63">
        <v>101</v>
      </c>
      <c r="FV33" s="63">
        <v>109.93051300070275</v>
      </c>
      <c r="FW33" s="63">
        <v>123</v>
      </c>
      <c r="FX33" s="63">
        <v>111</v>
      </c>
      <c r="FY33" s="63">
        <v>91</v>
      </c>
      <c r="FZ33" s="63">
        <v>109.59949402670415</v>
      </c>
      <c r="GA33" s="63">
        <v>96</v>
      </c>
      <c r="GB33" s="63">
        <v>99</v>
      </c>
      <c r="GC33" s="63">
        <v>111</v>
      </c>
      <c r="GD33" s="63">
        <v>118</v>
      </c>
      <c r="GE33" s="63">
        <v>123</v>
      </c>
      <c r="GF33" s="63">
        <v>110</v>
      </c>
      <c r="GG33" s="63">
        <v>109.02021082220661</v>
      </c>
      <c r="GH33" s="63">
        <v>108</v>
      </c>
      <c r="GI33" s="63">
        <v>95</v>
      </c>
      <c r="GJ33" s="63">
        <v>104</v>
      </c>
      <c r="GK33" s="63">
        <v>104</v>
      </c>
      <c r="GL33" s="63">
        <v>102</v>
      </c>
      <c r="GM33" s="63">
        <v>108.52368236120871</v>
      </c>
      <c r="GN33" s="63">
        <v>117</v>
      </c>
      <c r="GO33" s="63">
        <v>123</v>
      </c>
      <c r="GP33" s="63">
        <v>108.27541813070977</v>
      </c>
      <c r="GQ33" s="63">
        <v>108.19266338721012</v>
      </c>
      <c r="GR33" s="63">
        <v>108.10990864371047</v>
      </c>
      <c r="GS33" s="63">
        <f t="shared" si="5"/>
        <v>109.59949402670412</v>
      </c>
      <c r="GT33" s="63">
        <v>0</v>
      </c>
      <c r="GU33" s="63">
        <v>64</v>
      </c>
      <c r="GV33" s="63">
        <v>68</v>
      </c>
      <c r="GW33" s="63">
        <v>63</v>
      </c>
      <c r="GX33" s="63">
        <v>61</v>
      </c>
      <c r="GY33" s="63">
        <v>56</v>
      </c>
      <c r="GZ33" s="63">
        <v>57</v>
      </c>
      <c r="HA33" s="63">
        <v>52</v>
      </c>
      <c r="HB33" s="63">
        <v>66</v>
      </c>
      <c r="HC33" s="63">
        <v>65</v>
      </c>
      <c r="HD33" s="63">
        <v>0</v>
      </c>
      <c r="HE33" s="63">
        <v>55</v>
      </c>
      <c r="HF33" s="63">
        <v>0</v>
      </c>
      <c r="HG33" s="63">
        <v>0</v>
      </c>
      <c r="HH33" s="63">
        <v>63</v>
      </c>
      <c r="HI33" s="63">
        <v>69</v>
      </c>
      <c r="HJ33" s="63">
        <v>74</v>
      </c>
      <c r="HK33" s="63">
        <v>65</v>
      </c>
      <c r="HL33" s="63">
        <v>62</v>
      </c>
      <c r="HM33" s="63">
        <v>62</v>
      </c>
      <c r="HN33" s="63">
        <v>63</v>
      </c>
      <c r="HO33" s="63">
        <v>64</v>
      </c>
      <c r="HP33" s="63">
        <v>67</v>
      </c>
      <c r="HQ33" s="63">
        <v>65</v>
      </c>
      <c r="HR33" s="63">
        <v>53</v>
      </c>
      <c r="HS33" s="63">
        <v>67</v>
      </c>
      <c r="HT33" s="63">
        <v>82</v>
      </c>
      <c r="HU33" s="63">
        <v>77</v>
      </c>
      <c r="HV33" s="63">
        <v>69</v>
      </c>
      <c r="HW33" s="63">
        <v>85</v>
      </c>
      <c r="HX33" s="63">
        <v>70</v>
      </c>
      <c r="HY33" s="63">
        <v>77</v>
      </c>
      <c r="HZ33" s="63">
        <v>83</v>
      </c>
      <c r="IA33" s="63">
        <v>62</v>
      </c>
      <c r="IB33" s="63">
        <v>72</v>
      </c>
      <c r="IC33" s="63">
        <v>74</v>
      </c>
      <c r="ID33" s="63">
        <v>0</v>
      </c>
      <c r="IE33" s="63">
        <v>0</v>
      </c>
      <c r="IF33" s="63">
        <v>63</v>
      </c>
      <c r="IG33" s="63">
        <v>65</v>
      </c>
      <c r="IH33" s="63">
        <v>69</v>
      </c>
      <c r="II33" s="63">
        <v>69</v>
      </c>
      <c r="IJ33" s="63">
        <v>62</v>
      </c>
      <c r="IK33" s="63">
        <v>59</v>
      </c>
      <c r="IL33" s="63">
        <v>57</v>
      </c>
      <c r="IM33" s="63">
        <v>60</v>
      </c>
      <c r="IN33" s="63">
        <v>67</v>
      </c>
      <c r="IO33" s="63">
        <v>0</v>
      </c>
      <c r="IP33" s="63">
        <v>62</v>
      </c>
      <c r="IQ33" s="63">
        <v>0</v>
      </c>
      <c r="IR33" s="63">
        <v>0</v>
      </c>
      <c r="IS33" s="63">
        <v>77</v>
      </c>
      <c r="IT33" s="63">
        <v>69</v>
      </c>
      <c r="IU33" s="63">
        <v>67</v>
      </c>
      <c r="IV33" s="63">
        <v>66</v>
      </c>
      <c r="IW33" s="63">
        <v>68</v>
      </c>
      <c r="IX33" s="63">
        <v>74</v>
      </c>
      <c r="IY33" s="63">
        <v>75</v>
      </c>
      <c r="IZ33" s="63">
        <v>80</v>
      </c>
      <c r="JA33" s="63">
        <v>72</v>
      </c>
      <c r="JB33" s="63">
        <v>70</v>
      </c>
      <c r="JC33" s="63">
        <v>72</v>
      </c>
      <c r="JD33" s="63">
        <v>72</v>
      </c>
      <c r="JE33" s="63">
        <v>76</v>
      </c>
      <c r="JF33" s="63">
        <v>72</v>
      </c>
      <c r="JG33" s="63">
        <v>73</v>
      </c>
      <c r="JH33" s="63">
        <v>88</v>
      </c>
      <c r="JI33" s="63">
        <v>75</v>
      </c>
      <c r="JJ33" s="63">
        <v>85</v>
      </c>
      <c r="JK33" s="63">
        <v>78</v>
      </c>
      <c r="JL33" s="63">
        <v>88</v>
      </c>
      <c r="JM33" s="63">
        <v>84</v>
      </c>
      <c r="JN33" s="63">
        <v>76</v>
      </c>
      <c r="JO33" s="63">
        <v>0</v>
      </c>
      <c r="JP33" s="63">
        <f t="shared" si="6"/>
        <v>61.891891891891895</v>
      </c>
    </row>
    <row r="34" spans="1:276" s="61" customFormat="1" x14ac:dyDescent="0.2">
      <c r="A34" s="61" t="s">
        <v>534</v>
      </c>
      <c r="B34" s="62" t="s">
        <v>319</v>
      </c>
      <c r="C34" s="62" t="s">
        <v>54</v>
      </c>
      <c r="D34" s="62">
        <v>56</v>
      </c>
      <c r="E34" s="62">
        <v>161</v>
      </c>
      <c r="F34" s="62">
        <v>72</v>
      </c>
      <c r="G34" s="62">
        <v>27.78</v>
      </c>
      <c r="H34" s="62">
        <v>2</v>
      </c>
      <c r="I34" s="62">
        <v>1.9</v>
      </c>
      <c r="J34" s="62">
        <v>1.8</v>
      </c>
      <c r="K34" s="63">
        <v>1.9000000000000001</v>
      </c>
      <c r="L34" s="63">
        <v>10.630738731972256</v>
      </c>
      <c r="M34" s="63">
        <v>10.693920350074775</v>
      </c>
      <c r="N34" s="63">
        <v>10.693920350074775</v>
      </c>
      <c r="O34" s="63">
        <v>11.657142639160156</v>
      </c>
      <c r="P34" s="63">
        <v>12</v>
      </c>
      <c r="Q34" s="63">
        <v>13.021276473999023</v>
      </c>
      <c r="R34" s="63">
        <v>10.461538314819336</v>
      </c>
      <c r="S34" s="63">
        <v>8.2926826477050781</v>
      </c>
      <c r="T34" s="63">
        <v>7.1578946113586426</v>
      </c>
      <c r="U34" s="63">
        <v>10.736842155456543</v>
      </c>
      <c r="V34" s="63">
        <v>8.2926826477050781</v>
      </c>
      <c r="W34" s="63">
        <v>12.489795684814453</v>
      </c>
      <c r="X34" s="63">
        <v>12.24000072479248</v>
      </c>
      <c r="Y34" s="63">
        <v>13.161290168762207</v>
      </c>
      <c r="Z34" s="63">
        <v>8.3265304565429688</v>
      </c>
      <c r="AA34" s="63">
        <v>12.75</v>
      </c>
      <c r="AB34" s="63">
        <v>8.3835611343383789</v>
      </c>
      <c r="AC34" s="63">
        <v>8.7741937637329102</v>
      </c>
      <c r="AD34" s="63">
        <v>8.6197185516357422</v>
      </c>
      <c r="AE34" s="63">
        <v>13.161290168762207</v>
      </c>
      <c r="AF34" s="63">
        <v>13.304347991943359</v>
      </c>
      <c r="AG34" s="63">
        <v>9.7142858505249023</v>
      </c>
      <c r="AH34" s="63">
        <v>11.333333015441895</v>
      </c>
      <c r="AI34" s="63">
        <v>10.693920350074773</v>
      </c>
      <c r="AJ34" s="63">
        <v>10.693920350074768</v>
      </c>
      <c r="AK34" s="63">
        <v>10.693920350074768</v>
      </c>
      <c r="AL34" s="63">
        <v>10.693920350074768</v>
      </c>
      <c r="AM34" s="63">
        <v>10.693920350074768</v>
      </c>
      <c r="AN34" s="63">
        <v>10.693920350074768</v>
      </c>
      <c r="AO34" s="63">
        <v>10.693920350074768</v>
      </c>
      <c r="AP34" s="63">
        <v>10.693920350074768</v>
      </c>
      <c r="AQ34" s="63">
        <v>10.693920350074768</v>
      </c>
      <c r="AR34" s="63">
        <v>10.693920350074768</v>
      </c>
      <c r="AS34" s="63">
        <v>10.693920350074768</v>
      </c>
      <c r="AT34" s="63">
        <v>10.693920350074768</v>
      </c>
      <c r="AU34" s="63">
        <v>10.693920350074768</v>
      </c>
      <c r="AV34" s="63">
        <v>10.812701792107489</v>
      </c>
      <c r="AW34" s="63">
        <f t="shared" si="1"/>
        <v>10.695423048018835</v>
      </c>
      <c r="AX34" s="63">
        <v>-8.4657478332519531</v>
      </c>
      <c r="AY34" s="63">
        <v>-10.237758636474609</v>
      </c>
      <c r="AZ34" s="63">
        <v>-36.368137359619141</v>
      </c>
      <c r="BA34" s="63">
        <v>-37.294490814208984</v>
      </c>
      <c r="BB34" s="63">
        <v>-18.995899200439453</v>
      </c>
      <c r="BC34" s="63">
        <v>-15.112259864807129</v>
      </c>
      <c r="BD34" s="63">
        <v>-32.00388231958739</v>
      </c>
      <c r="BE34" s="63">
        <v>-32.741852979525575</v>
      </c>
      <c r="BF34" s="63">
        <v>-33.47982363946376</v>
      </c>
      <c r="BG34" s="63">
        <v>-34.217794299401952</v>
      </c>
      <c r="BH34" s="63">
        <v>-34.955764959340144</v>
      </c>
      <c r="BI34" s="63">
        <v>-35.693735619278328</v>
      </c>
      <c r="BJ34" s="63">
        <v>-23.916751861572266</v>
      </c>
      <c r="BK34" s="63">
        <v>-37.022106170654297</v>
      </c>
      <c r="BL34" s="63">
        <v>-51.303749084472656</v>
      </c>
      <c r="BM34" s="63">
        <v>-57.112293243408203</v>
      </c>
      <c r="BN34" s="63">
        <v>-70.011138916015625</v>
      </c>
      <c r="BO34" s="63">
        <v>-65.698654174804688</v>
      </c>
      <c r="BP34" s="63">
        <v>-40.85953023884565</v>
      </c>
      <c r="BQ34" s="63">
        <v>-41.597500898783835</v>
      </c>
      <c r="BR34" s="63">
        <v>-47.673309326171875</v>
      </c>
      <c r="BS34" s="63">
        <v>-46.266918182373047</v>
      </c>
      <c r="BT34" s="63">
        <v>-33.466941833496094</v>
      </c>
      <c r="BU34" s="63">
        <v>-38.466556549072266</v>
      </c>
      <c r="BV34" s="63">
        <v>-58.952358245849609</v>
      </c>
      <c r="BW34" s="63">
        <v>-60.565189361572266</v>
      </c>
      <c r="BX34" s="63">
        <v>-53.61920166015625</v>
      </c>
      <c r="BY34" s="63">
        <v>-47.501266178289342</v>
      </c>
      <c r="BZ34" s="63">
        <v>-59.890090942382812</v>
      </c>
      <c r="CA34" s="63">
        <v>-35.797004699707031</v>
      </c>
      <c r="CB34" s="63">
        <v>-46.738170623779297</v>
      </c>
      <c r="CC34" s="63">
        <v>-42.377372741699219</v>
      </c>
      <c r="CD34" s="63">
        <v>-42.705902099609375</v>
      </c>
      <c r="CE34" s="63">
        <v>-54.313682556152344</v>
      </c>
      <c r="CF34" s="63">
        <v>-58.441669464111328</v>
      </c>
      <c r="CG34" s="63">
        <v>-40.806758880615234</v>
      </c>
      <c r="CH34" s="63">
        <v>-27.131353378295898</v>
      </c>
      <c r="CI34" s="63">
        <f t="shared" si="2"/>
        <v>-40.85953023884565</v>
      </c>
      <c r="CJ34" s="63">
        <v>141.25367965367965</v>
      </c>
      <c r="CK34" s="63">
        <v>142.18095238095236</v>
      </c>
      <c r="CL34" s="63">
        <v>128</v>
      </c>
      <c r="CM34" s="63">
        <v>130</v>
      </c>
      <c r="CN34" s="63">
        <v>144</v>
      </c>
      <c r="CO34" s="63">
        <v>148</v>
      </c>
      <c r="CP34" s="63">
        <v>149</v>
      </c>
      <c r="CQ34" s="63">
        <v>169</v>
      </c>
      <c r="CR34" s="63">
        <v>175</v>
      </c>
      <c r="CS34" s="63">
        <v>131</v>
      </c>
      <c r="CT34" s="63">
        <v>164</v>
      </c>
      <c r="CU34" s="63">
        <v>144</v>
      </c>
      <c r="CV34" s="63">
        <v>149</v>
      </c>
      <c r="CW34" s="63">
        <v>162</v>
      </c>
      <c r="CX34" s="63">
        <v>146</v>
      </c>
      <c r="CY34" s="63">
        <v>138</v>
      </c>
      <c r="CZ34" s="63">
        <v>162</v>
      </c>
      <c r="DA34" s="63">
        <v>155</v>
      </c>
      <c r="DB34" s="63">
        <v>168</v>
      </c>
      <c r="DC34" s="63">
        <v>171</v>
      </c>
      <c r="DD34" s="63">
        <v>177</v>
      </c>
      <c r="DE34" s="63">
        <v>156</v>
      </c>
      <c r="DF34" s="63">
        <v>134</v>
      </c>
      <c r="DG34" s="63">
        <v>162.58095238095237</v>
      </c>
      <c r="DH34" s="63">
        <v>163.5082251082251</v>
      </c>
      <c r="DI34" s="63">
        <v>164.43549783549784</v>
      </c>
      <c r="DJ34" s="63">
        <v>165.36277056277055</v>
      </c>
      <c r="DK34" s="63">
        <v>166.29004329004329</v>
      </c>
      <c r="DL34" s="63">
        <v>167.21731601731602</v>
      </c>
      <c r="DM34" s="63">
        <v>168.14458874458873</v>
      </c>
      <c r="DN34" s="63">
        <v>169.07186147186147</v>
      </c>
      <c r="DO34" s="63">
        <v>169.9991341991342</v>
      </c>
      <c r="DP34" s="63">
        <v>170.92640692640691</v>
      </c>
      <c r="DQ34" s="63">
        <v>171.85367965367965</v>
      </c>
      <c r="DR34" s="63">
        <v>172.78095238095239</v>
      </c>
      <c r="DS34" s="63">
        <v>173.70822510822509</v>
      </c>
      <c r="DT34" s="63">
        <v>174.63549783549783</v>
      </c>
      <c r="DU34" s="63">
        <f t="shared" si="3"/>
        <v>157.94458874458877</v>
      </c>
      <c r="DV34" s="63">
        <v>61.310822510822504</v>
      </c>
      <c r="DW34" s="63">
        <v>61.780952380952378</v>
      </c>
      <c r="DX34" s="63">
        <v>50</v>
      </c>
      <c r="DY34" s="63">
        <v>62</v>
      </c>
      <c r="DZ34" s="63">
        <v>61</v>
      </c>
      <c r="EA34" s="63">
        <v>53</v>
      </c>
      <c r="EB34" s="63">
        <v>70</v>
      </c>
      <c r="EC34" s="63">
        <v>65</v>
      </c>
      <c r="ED34" s="63">
        <v>79</v>
      </c>
      <c r="EE34" s="63">
        <v>53</v>
      </c>
      <c r="EF34" s="63">
        <v>73</v>
      </c>
      <c r="EG34" s="63">
        <v>70</v>
      </c>
      <c r="EH34" s="63">
        <v>78</v>
      </c>
      <c r="EI34" s="63">
        <v>75</v>
      </c>
      <c r="EJ34" s="63">
        <v>66</v>
      </c>
      <c r="EK34" s="63">
        <v>65</v>
      </c>
      <c r="EL34" s="63">
        <v>79</v>
      </c>
      <c r="EM34" s="63">
        <v>77</v>
      </c>
      <c r="EN34" s="63">
        <v>72</v>
      </c>
      <c r="EO34" s="63">
        <v>60</v>
      </c>
      <c r="EP34" s="63">
        <v>76</v>
      </c>
      <c r="EQ34" s="63">
        <v>68</v>
      </c>
      <c r="ER34" s="63">
        <v>54</v>
      </c>
      <c r="ES34" s="63">
        <v>72.123809523809527</v>
      </c>
      <c r="ET34" s="63">
        <v>72.593939393939394</v>
      </c>
      <c r="EU34" s="63">
        <v>73.064069264069261</v>
      </c>
      <c r="EV34" s="63">
        <v>73.534199134199127</v>
      </c>
      <c r="EW34" s="63">
        <v>74.004329004329009</v>
      </c>
      <c r="EX34" s="63">
        <v>74.474458874458875</v>
      </c>
      <c r="EY34" s="63">
        <v>74.944588744588742</v>
      </c>
      <c r="EZ34" s="63">
        <v>75.414718614718609</v>
      </c>
      <c r="FA34" s="63">
        <v>75.884848484848476</v>
      </c>
      <c r="FB34" s="63">
        <v>76.354978354978357</v>
      </c>
      <c r="FC34" s="63">
        <v>76.825108225108224</v>
      </c>
      <c r="FD34" s="63">
        <v>77.295238095238091</v>
      </c>
      <c r="FE34" s="63">
        <v>77.765367965367972</v>
      </c>
      <c r="FF34" s="63">
        <v>78.235497835497839</v>
      </c>
      <c r="FG34" s="63">
        <f t="shared" si="4"/>
        <v>69.773160173160178</v>
      </c>
      <c r="FH34" s="63">
        <v>110</v>
      </c>
      <c r="FI34" s="63">
        <v>107</v>
      </c>
      <c r="FJ34" s="63">
        <v>106</v>
      </c>
      <c r="FK34" s="63">
        <v>93</v>
      </c>
      <c r="FL34" s="63">
        <v>102</v>
      </c>
      <c r="FM34" s="63">
        <v>85</v>
      </c>
      <c r="FN34" s="63">
        <v>97.789976769869384</v>
      </c>
      <c r="FO34" s="63">
        <v>97.682870634829968</v>
      </c>
      <c r="FP34" s="63">
        <v>97.575764499790552</v>
      </c>
      <c r="FQ34" s="63">
        <v>97.468658364751136</v>
      </c>
      <c r="FR34" s="63">
        <v>97.36155222971172</v>
      </c>
      <c r="FS34" s="63">
        <v>97.254446094672304</v>
      </c>
      <c r="FT34" s="63">
        <v>100</v>
      </c>
      <c r="FU34" s="63">
        <v>88</v>
      </c>
      <c r="FV34" s="63">
        <v>93</v>
      </c>
      <c r="FW34" s="63">
        <v>99</v>
      </c>
      <c r="FX34" s="63">
        <v>95</v>
      </c>
      <c r="FY34" s="63">
        <v>89</v>
      </c>
      <c r="FZ34" s="63">
        <v>93</v>
      </c>
      <c r="GA34" s="63">
        <v>85</v>
      </c>
      <c r="GB34" s="63">
        <v>93</v>
      </c>
      <c r="GC34" s="63">
        <v>101</v>
      </c>
      <c r="GD34" s="63">
        <v>104</v>
      </c>
      <c r="GE34" s="63">
        <v>92</v>
      </c>
      <c r="GF34" s="63">
        <v>96</v>
      </c>
      <c r="GG34" s="63">
        <v>92</v>
      </c>
      <c r="GH34" s="63">
        <v>97</v>
      </c>
      <c r="GI34" s="63">
        <v>95.540747934041661</v>
      </c>
      <c r="GJ34" s="63">
        <v>90</v>
      </c>
      <c r="GK34" s="63">
        <v>101</v>
      </c>
      <c r="GL34" s="63">
        <v>96</v>
      </c>
      <c r="GM34" s="63">
        <v>99</v>
      </c>
      <c r="GN34" s="63">
        <v>95</v>
      </c>
      <c r="GO34" s="63">
        <v>92</v>
      </c>
      <c r="GP34" s="63">
        <v>96</v>
      </c>
      <c r="GQ34" s="63">
        <v>100</v>
      </c>
      <c r="GR34" s="63">
        <v>101</v>
      </c>
      <c r="GS34" s="63">
        <f t="shared" si="5"/>
        <v>96.504703149396391</v>
      </c>
      <c r="GT34" s="63" t="s">
        <v>352</v>
      </c>
      <c r="GU34" s="63">
        <v>78</v>
      </c>
      <c r="GV34" s="63">
        <v>68</v>
      </c>
      <c r="GW34" s="63">
        <v>83</v>
      </c>
      <c r="GX34" s="63">
        <v>95</v>
      </c>
      <c r="GY34" s="63">
        <v>79</v>
      </c>
      <c r="GZ34" s="63">
        <v>104</v>
      </c>
      <c r="HA34" s="63">
        <v>96</v>
      </c>
      <c r="HB34" s="63">
        <v>78</v>
      </c>
      <c r="HC34" s="63">
        <v>91</v>
      </c>
      <c r="HD34" s="63">
        <v>74</v>
      </c>
      <c r="HE34" s="63">
        <v>71</v>
      </c>
      <c r="HF34" s="63">
        <v>87</v>
      </c>
      <c r="HG34" s="63">
        <v>80</v>
      </c>
      <c r="HH34" s="63">
        <v>73</v>
      </c>
      <c r="HI34" s="63">
        <v>83</v>
      </c>
      <c r="HJ34" s="63">
        <v>73</v>
      </c>
      <c r="HK34" s="63">
        <v>96</v>
      </c>
      <c r="HL34" s="63">
        <v>111</v>
      </c>
      <c r="HM34" s="63">
        <v>101</v>
      </c>
      <c r="HN34" s="63">
        <v>88</v>
      </c>
      <c r="HO34" s="63">
        <v>80</v>
      </c>
      <c r="HP34" s="63" t="s">
        <v>352</v>
      </c>
      <c r="HQ34" s="63" t="s">
        <v>352</v>
      </c>
      <c r="HR34" s="63" t="s">
        <v>352</v>
      </c>
      <c r="HS34" s="63" t="s">
        <v>352</v>
      </c>
      <c r="HT34" s="63" t="s">
        <v>352</v>
      </c>
      <c r="HU34" s="63" t="s">
        <v>352</v>
      </c>
      <c r="HV34" s="63" t="s">
        <v>352</v>
      </c>
      <c r="HW34" s="63" t="s">
        <v>352</v>
      </c>
      <c r="HX34" s="63" t="s">
        <v>352</v>
      </c>
      <c r="HY34" s="63" t="s">
        <v>352</v>
      </c>
      <c r="HZ34" s="63" t="s">
        <v>352</v>
      </c>
      <c r="IA34" s="63" t="s">
        <v>352</v>
      </c>
      <c r="IB34" s="63" t="s">
        <v>352</v>
      </c>
      <c r="IC34" s="63" t="s">
        <v>352</v>
      </c>
      <c r="ID34" s="63" t="s">
        <v>352</v>
      </c>
      <c r="IE34" s="63" t="s">
        <v>352</v>
      </c>
      <c r="IF34" s="63" t="s">
        <v>352</v>
      </c>
      <c r="IG34" s="63">
        <v>80</v>
      </c>
      <c r="IH34" s="63">
        <v>80</v>
      </c>
      <c r="II34" s="63">
        <v>82</v>
      </c>
      <c r="IJ34" s="63">
        <v>78</v>
      </c>
      <c r="IK34" s="63">
        <v>76</v>
      </c>
      <c r="IL34" s="63">
        <v>74</v>
      </c>
      <c r="IM34" s="63">
        <v>73</v>
      </c>
      <c r="IN34" s="63">
        <v>76</v>
      </c>
      <c r="IO34" s="63">
        <v>80</v>
      </c>
      <c r="IP34" s="63">
        <v>67</v>
      </c>
      <c r="IQ34" s="63">
        <v>65</v>
      </c>
      <c r="IR34" s="63">
        <v>65</v>
      </c>
      <c r="IS34" s="63">
        <v>61</v>
      </c>
      <c r="IT34" s="63">
        <v>63</v>
      </c>
      <c r="IU34" s="63">
        <v>66</v>
      </c>
      <c r="IV34" s="63">
        <v>71</v>
      </c>
      <c r="IW34" s="63">
        <v>75</v>
      </c>
      <c r="IX34" s="63">
        <v>70</v>
      </c>
      <c r="IY34" s="63">
        <v>67</v>
      </c>
      <c r="IZ34" s="63">
        <v>69</v>
      </c>
      <c r="JA34" s="63">
        <v>74</v>
      </c>
      <c r="JB34" s="63">
        <v>110</v>
      </c>
      <c r="JC34" s="63" t="s">
        <v>352</v>
      </c>
      <c r="JD34" s="63" t="s">
        <v>352</v>
      </c>
      <c r="JE34" s="63" t="s">
        <v>352</v>
      </c>
      <c r="JF34" s="63" t="s">
        <v>352</v>
      </c>
      <c r="JG34" s="63" t="s">
        <v>352</v>
      </c>
      <c r="JH34" s="63" t="s">
        <v>352</v>
      </c>
      <c r="JI34" s="63" t="s">
        <v>352</v>
      </c>
      <c r="JJ34" s="63" t="s">
        <v>352</v>
      </c>
      <c r="JK34" s="63" t="s">
        <v>352</v>
      </c>
      <c r="JL34" s="63" t="s">
        <v>352</v>
      </c>
      <c r="JM34" s="63" t="s">
        <v>352</v>
      </c>
      <c r="JN34" s="63" t="s">
        <v>352</v>
      </c>
      <c r="JO34" s="63" t="s">
        <v>352</v>
      </c>
      <c r="JP34" s="63">
        <f t="shared" si="6"/>
        <v>73.727272727272734</v>
      </c>
    </row>
    <row r="35" spans="1:276" s="61" customFormat="1" x14ac:dyDescent="0.2">
      <c r="A35" s="61" t="s">
        <v>534</v>
      </c>
      <c r="B35" s="62" t="s">
        <v>321</v>
      </c>
      <c r="C35" s="62" t="s">
        <v>55</v>
      </c>
      <c r="D35" s="62">
        <v>69</v>
      </c>
      <c r="E35" s="62">
        <v>160</v>
      </c>
      <c r="F35" s="62">
        <v>83.5</v>
      </c>
      <c r="G35" s="62">
        <v>33.590000000000003</v>
      </c>
      <c r="H35" s="62">
        <v>2.2000000000000002</v>
      </c>
      <c r="I35" s="62">
        <v>2.1</v>
      </c>
      <c r="J35" s="62">
        <v>2</v>
      </c>
      <c r="K35" s="63">
        <v>2.1</v>
      </c>
      <c r="L35" s="63">
        <v>11.657142639160156</v>
      </c>
      <c r="M35" s="63">
        <v>11.657142639160156</v>
      </c>
      <c r="N35" s="63">
        <v>11.1367506980896</v>
      </c>
      <c r="O35" s="63">
        <v>11.1367506980896</v>
      </c>
      <c r="P35" s="63">
        <v>11.1367506980896</v>
      </c>
      <c r="Q35" s="63">
        <v>11.1367506980896</v>
      </c>
      <c r="R35" s="63">
        <v>9.0666666030883789</v>
      </c>
      <c r="S35" s="63">
        <v>9.2727270126342773</v>
      </c>
      <c r="T35" s="63">
        <v>11.027027130126953</v>
      </c>
      <c r="U35" s="63">
        <v>10.880000114440918</v>
      </c>
      <c r="V35" s="63">
        <v>12.439024925231934</v>
      </c>
      <c r="W35" s="63">
        <v>12</v>
      </c>
      <c r="X35" s="63">
        <v>11.1367506980896</v>
      </c>
      <c r="Y35" s="63">
        <v>11.1367506980896</v>
      </c>
      <c r="Z35" s="63">
        <v>11.1367506980896</v>
      </c>
      <c r="AA35" s="63">
        <v>12.24000072479248</v>
      </c>
      <c r="AB35" s="63">
        <v>11</v>
      </c>
      <c r="AC35" s="63">
        <v>11.1367506980896</v>
      </c>
      <c r="AD35" s="63">
        <v>13.304347991943359</v>
      </c>
      <c r="AE35" s="63">
        <v>11.1367506980896</v>
      </c>
      <c r="AF35" s="63">
        <v>11.1367506980896</v>
      </c>
      <c r="AG35" s="63">
        <v>10.9</v>
      </c>
      <c r="AH35" s="63">
        <v>11.1367506980896</v>
      </c>
      <c r="AI35" s="63">
        <v>11.1367506980896</v>
      </c>
      <c r="AJ35" s="63">
        <v>10.8</v>
      </c>
      <c r="AK35" s="63">
        <v>8.1599998474121094</v>
      </c>
      <c r="AL35" s="63">
        <v>10.03278636932373</v>
      </c>
      <c r="AM35" s="63">
        <v>11.1367506980896</v>
      </c>
      <c r="AN35" s="63">
        <v>9.2727270126342773</v>
      </c>
      <c r="AO35" s="63">
        <v>11.1367506980896</v>
      </c>
      <c r="AP35" s="63">
        <v>11.1367506980896</v>
      </c>
      <c r="AQ35" s="63">
        <v>11.1367506980896</v>
      </c>
      <c r="AR35" s="63">
        <v>11.1367506980896</v>
      </c>
      <c r="AS35" s="63">
        <v>11.1367506980896</v>
      </c>
      <c r="AT35" s="63">
        <v>11.1367506980896</v>
      </c>
      <c r="AU35" s="63">
        <v>11.1367506980896</v>
      </c>
      <c r="AV35" s="63">
        <v>9.9746652892259515</v>
      </c>
      <c r="AW35" s="63">
        <f t="shared" si="1"/>
        <v>10.9843046557018</v>
      </c>
      <c r="AX35" s="63">
        <v>-15.655073117539196</v>
      </c>
      <c r="AY35" s="63">
        <v>-15.567011778834669</v>
      </c>
      <c r="AZ35" s="63">
        <v>-15.155598107553915</v>
      </c>
      <c r="BA35" s="63">
        <v>-15.390889101425614</v>
      </c>
      <c r="BB35" s="63">
        <v>-14.950827457983166</v>
      </c>
      <c r="BC35" s="63">
        <v>-15.214766424016558</v>
      </c>
      <c r="BD35" s="63">
        <v>-10.12431812286377</v>
      </c>
      <c r="BE35" s="63">
        <v>-14.746056808412417</v>
      </c>
      <c r="BF35" s="63">
        <v>-14.950582407902976</v>
      </c>
      <c r="BG35" s="63">
        <v>-14.60954304203192</v>
      </c>
      <c r="BH35" s="63">
        <v>-14.541286158841668</v>
      </c>
      <c r="BI35" s="63">
        <v>-14.476564407348633</v>
      </c>
      <c r="BJ35" s="63">
        <v>-14.598337053084865</v>
      </c>
      <c r="BK35" s="63">
        <v>-14.1</v>
      </c>
      <c r="BL35" s="63">
        <v>-9.9795217514038086</v>
      </c>
      <c r="BM35" s="63">
        <v>-14.200001742890421</v>
      </c>
      <c r="BN35" s="63">
        <v>-14.246091698266756</v>
      </c>
      <c r="BO35" s="63">
        <v>-14.158030359562229</v>
      </c>
      <c r="BP35" s="63">
        <v>-14.069969020857702</v>
      </c>
      <c r="BQ35" s="63">
        <v>-13.981907682153174</v>
      </c>
      <c r="BR35" s="63">
        <v>-13.893846343448645</v>
      </c>
      <c r="BS35" s="63">
        <v>-13.805785004744118</v>
      </c>
      <c r="BT35" s="63">
        <v>-13.717723666039591</v>
      </c>
      <c r="BU35" s="63">
        <v>-13.629662327335064</v>
      </c>
      <c r="BV35" s="63">
        <v>-13.541600988630536</v>
      </c>
      <c r="BW35" s="63">
        <v>-13.517432910987925</v>
      </c>
      <c r="BX35" s="63">
        <v>-13.449176027797675</v>
      </c>
      <c r="BY35" s="63">
        <v>-13.277416972516953</v>
      </c>
      <c r="BZ35" s="63">
        <v>-14.5509033203125</v>
      </c>
      <c r="CA35" s="63">
        <v>-13.101294295107898</v>
      </c>
      <c r="CB35" s="63">
        <v>-13.013232956403371</v>
      </c>
      <c r="CC35" s="63">
        <v>-12.925171617698844</v>
      </c>
      <c r="CD35" s="63">
        <v>-12.837110278994317</v>
      </c>
      <c r="CE35" s="63">
        <v>-12.749048940289789</v>
      </c>
      <c r="CF35" s="63">
        <v>-12.660987601585262</v>
      </c>
      <c r="CG35" s="63">
        <v>-12.834864079085429</v>
      </c>
      <c r="CH35" s="63">
        <v>-12.4848649241762</v>
      </c>
      <c r="CI35" s="63">
        <f t="shared" si="2"/>
        <v>-13.802878337787231</v>
      </c>
      <c r="CJ35" s="63">
        <v>193</v>
      </c>
      <c r="CK35" s="63">
        <v>188</v>
      </c>
      <c r="CL35" s="63">
        <v>193</v>
      </c>
      <c r="CM35" s="63">
        <v>188.55110876102981</v>
      </c>
      <c r="CN35" s="63">
        <v>188.01219471892662</v>
      </c>
      <c r="CO35" s="63">
        <v>187.47328067682344</v>
      </c>
      <c r="CP35" s="63">
        <v>168</v>
      </c>
      <c r="CQ35" s="63">
        <v>197</v>
      </c>
      <c r="CR35" s="63">
        <v>179</v>
      </c>
      <c r="CS35" s="63">
        <v>182</v>
      </c>
      <c r="CT35" s="63">
        <v>183</v>
      </c>
      <c r="CU35" s="63">
        <v>175</v>
      </c>
      <c r="CV35" s="63">
        <v>176</v>
      </c>
      <c r="CW35" s="63">
        <v>179</v>
      </c>
      <c r="CX35" s="63">
        <v>182.6</v>
      </c>
      <c r="CY35" s="63">
        <v>193</v>
      </c>
      <c r="CZ35" s="63">
        <v>177</v>
      </c>
      <c r="DA35" s="63">
        <v>181</v>
      </c>
      <c r="DB35" s="63">
        <v>217</v>
      </c>
      <c r="DC35" s="63">
        <v>179.3</v>
      </c>
      <c r="DD35" s="63">
        <v>178.3</v>
      </c>
      <c r="DE35" s="63">
        <v>212</v>
      </c>
      <c r="DF35" s="63">
        <v>178.3</v>
      </c>
      <c r="DG35" s="63">
        <v>177.7</v>
      </c>
      <c r="DH35" s="63">
        <v>179</v>
      </c>
      <c r="DI35" s="63">
        <v>168</v>
      </c>
      <c r="DJ35" s="63">
        <v>165</v>
      </c>
      <c r="DK35" s="63">
        <v>164</v>
      </c>
      <c r="DL35" s="63">
        <v>165</v>
      </c>
      <c r="DM35" s="63">
        <v>174.53934366634724</v>
      </c>
      <c r="DN35" s="63">
        <v>174.00042962424405</v>
      </c>
      <c r="DO35" s="63">
        <v>173.46151558214086</v>
      </c>
      <c r="DP35" s="63">
        <v>172.9226015400377</v>
      </c>
      <c r="DQ35" s="63">
        <v>172.38368749793452</v>
      </c>
      <c r="DR35" s="63">
        <v>171.84477345583133</v>
      </c>
      <c r="DS35" s="63">
        <v>171.30585941372817</v>
      </c>
      <c r="DT35" s="63">
        <v>170.76694537162498</v>
      </c>
      <c r="DU35" s="63">
        <f t="shared" si="3"/>
        <v>180.4178848732073</v>
      </c>
      <c r="DV35" s="63">
        <v>95</v>
      </c>
      <c r="DW35" s="63">
        <v>94</v>
      </c>
      <c r="DX35" s="63">
        <v>80</v>
      </c>
      <c r="DY35" s="63">
        <v>88.486764268482091</v>
      </c>
      <c r="DZ35" s="63">
        <v>88.337288079579622</v>
      </c>
      <c r="EA35" s="63">
        <v>88.187811890677139</v>
      </c>
      <c r="EB35" s="63">
        <v>80</v>
      </c>
      <c r="EC35" s="63">
        <v>90</v>
      </c>
      <c r="ED35" s="63">
        <v>80</v>
      </c>
      <c r="EE35" s="63">
        <v>80</v>
      </c>
      <c r="EF35" s="63">
        <v>78</v>
      </c>
      <c r="EG35" s="63">
        <v>82</v>
      </c>
      <c r="EH35" s="63">
        <v>81</v>
      </c>
      <c r="EI35" s="63">
        <v>81</v>
      </c>
      <c r="EJ35" s="63">
        <v>86.842526190554864</v>
      </c>
      <c r="EK35" s="63">
        <v>84.6</v>
      </c>
      <c r="EL35" s="63">
        <v>84.4</v>
      </c>
      <c r="EM35" s="63">
        <v>86.394097623847443</v>
      </c>
      <c r="EN35" s="63">
        <v>84.2</v>
      </c>
      <c r="EO35" s="63">
        <v>86.095145246042492</v>
      </c>
      <c r="EP35" s="63">
        <v>85.945669057140009</v>
      </c>
      <c r="EQ35" s="63">
        <v>93</v>
      </c>
      <c r="ER35" s="63">
        <v>85.646716679335057</v>
      </c>
      <c r="ES35" s="63">
        <v>85.497240490432588</v>
      </c>
      <c r="ET35" s="63">
        <v>85</v>
      </c>
      <c r="EU35" s="63">
        <v>78</v>
      </c>
      <c r="EV35" s="63">
        <v>71</v>
      </c>
      <c r="EW35" s="63">
        <v>95</v>
      </c>
      <c r="EX35" s="63">
        <v>67</v>
      </c>
      <c r="EY35" s="63">
        <v>84.600383357017705</v>
      </c>
      <c r="EZ35" s="63">
        <v>84.450907168115293</v>
      </c>
      <c r="FA35" s="63">
        <v>84.301430979212796</v>
      </c>
      <c r="FB35" s="63">
        <v>84.151954790310299</v>
      </c>
      <c r="FC35" s="63">
        <v>84.002478601407802</v>
      </c>
      <c r="FD35" s="63">
        <v>83.853002412505404</v>
      </c>
      <c r="FE35" s="63">
        <v>83.703526223602907</v>
      </c>
      <c r="FF35" s="63">
        <v>83.554050034700396</v>
      </c>
      <c r="FG35" s="63">
        <f t="shared" si="4"/>
        <v>84.250026840350387</v>
      </c>
      <c r="FH35" s="63">
        <v>74.461434150574945</v>
      </c>
      <c r="FI35" s="63">
        <v>59</v>
      </c>
      <c r="FJ35" s="63">
        <v>77</v>
      </c>
      <c r="FK35" s="63">
        <v>74.320676936428711</v>
      </c>
      <c r="FL35" s="63">
        <v>66</v>
      </c>
      <c r="FM35" s="63">
        <v>74.226838793664555</v>
      </c>
      <c r="FN35" s="63">
        <v>72</v>
      </c>
      <c r="FO35" s="63">
        <v>72</v>
      </c>
      <c r="FP35" s="63">
        <v>70</v>
      </c>
      <c r="FQ35" s="63">
        <v>73</v>
      </c>
      <c r="FR35" s="63">
        <v>83</v>
      </c>
      <c r="FS35" s="63">
        <v>74</v>
      </c>
      <c r="FT35" s="63">
        <v>73.89840529399001</v>
      </c>
      <c r="FU35" s="63">
        <v>80</v>
      </c>
      <c r="FV35" s="63">
        <v>86</v>
      </c>
      <c r="FW35" s="63">
        <v>80</v>
      </c>
      <c r="FX35" s="63">
        <v>73.710729008461698</v>
      </c>
      <c r="FY35" s="63">
        <v>75</v>
      </c>
      <c r="FZ35" s="63">
        <v>82</v>
      </c>
      <c r="GA35" s="63">
        <v>73.569971794315506</v>
      </c>
      <c r="GB35" s="63">
        <v>73.5230527229334</v>
      </c>
      <c r="GC35" s="63">
        <v>73.476133651551294</v>
      </c>
      <c r="GD35" s="63">
        <v>73.429214580169202</v>
      </c>
      <c r="GE35" s="63">
        <v>73.382295508787095</v>
      </c>
      <c r="GF35" s="63">
        <v>71</v>
      </c>
      <c r="GG35" s="63">
        <v>74</v>
      </c>
      <c r="GH35" s="63">
        <v>70</v>
      </c>
      <c r="GI35" s="63">
        <v>76</v>
      </c>
      <c r="GJ35" s="63">
        <v>87</v>
      </c>
      <c r="GK35" s="63">
        <v>79</v>
      </c>
      <c r="GL35" s="63">
        <v>63</v>
      </c>
      <c r="GM35" s="63">
        <v>67</v>
      </c>
      <c r="GN35" s="63">
        <v>72.960023866348436</v>
      </c>
      <c r="GO35" s="63">
        <v>75</v>
      </c>
      <c r="GP35" s="63">
        <v>72.86618572358428</v>
      </c>
      <c r="GQ35" s="63">
        <v>64</v>
      </c>
      <c r="GR35" s="63">
        <v>65</v>
      </c>
      <c r="GS35" s="63">
        <f t="shared" si="5"/>
        <v>73.616890865697542</v>
      </c>
      <c r="GT35" s="63">
        <v>98</v>
      </c>
      <c r="GU35" s="63">
        <v>94</v>
      </c>
      <c r="GV35" s="63">
        <v>113</v>
      </c>
      <c r="GW35" s="63" t="s">
        <v>352</v>
      </c>
      <c r="GX35" s="63" t="s">
        <v>352</v>
      </c>
      <c r="GY35" s="63" t="s">
        <v>352</v>
      </c>
      <c r="GZ35" s="63">
        <v>88</v>
      </c>
      <c r="HA35" s="63">
        <v>107</v>
      </c>
      <c r="HB35" s="63">
        <v>99</v>
      </c>
      <c r="HC35" s="63">
        <v>102</v>
      </c>
      <c r="HD35" s="63">
        <v>105</v>
      </c>
      <c r="HE35" s="63">
        <v>93</v>
      </c>
      <c r="HF35" s="63">
        <v>95</v>
      </c>
      <c r="HG35" s="63">
        <v>98</v>
      </c>
      <c r="HH35" s="63" t="s">
        <v>352</v>
      </c>
      <c r="HI35" s="63">
        <v>87</v>
      </c>
      <c r="HJ35" s="63">
        <v>65</v>
      </c>
      <c r="HK35" s="63" t="s">
        <v>352</v>
      </c>
      <c r="HL35" s="63">
        <v>108</v>
      </c>
      <c r="HM35" s="63" t="s">
        <v>352</v>
      </c>
      <c r="HN35" s="63" t="s">
        <v>352</v>
      </c>
      <c r="HO35" s="63">
        <v>119</v>
      </c>
      <c r="HP35" s="63" t="s">
        <v>352</v>
      </c>
      <c r="HQ35" s="63" t="s">
        <v>352</v>
      </c>
      <c r="HR35" s="63">
        <v>94</v>
      </c>
      <c r="HS35" s="63">
        <v>90</v>
      </c>
      <c r="HT35" s="63">
        <v>94</v>
      </c>
      <c r="HU35" s="63">
        <v>69</v>
      </c>
      <c r="HV35" s="63">
        <v>98</v>
      </c>
      <c r="HW35" s="63" t="s">
        <v>352</v>
      </c>
      <c r="HX35" s="63" t="s">
        <v>352</v>
      </c>
      <c r="HY35" s="63" t="s">
        <v>352</v>
      </c>
      <c r="HZ35" s="63" t="s">
        <v>352</v>
      </c>
      <c r="IA35" s="63" t="s">
        <v>352</v>
      </c>
      <c r="IB35" s="63" t="s">
        <v>352</v>
      </c>
      <c r="IC35" s="63" t="s">
        <v>352</v>
      </c>
      <c r="ID35" s="63" t="s">
        <v>352</v>
      </c>
      <c r="IE35" s="63">
        <v>85</v>
      </c>
      <c r="IF35" s="63">
        <v>65</v>
      </c>
      <c r="IG35" s="63" t="s">
        <v>352</v>
      </c>
      <c r="IH35" s="63" t="s">
        <v>352</v>
      </c>
      <c r="II35" s="63" t="s">
        <v>352</v>
      </c>
      <c r="IJ35" s="63" t="s">
        <v>352</v>
      </c>
      <c r="IK35" s="63">
        <v>68</v>
      </c>
      <c r="IL35" s="63">
        <v>75</v>
      </c>
      <c r="IM35" s="63">
        <v>72</v>
      </c>
      <c r="IN35" s="63">
        <v>74</v>
      </c>
      <c r="IO35" s="63">
        <v>73</v>
      </c>
      <c r="IP35" s="63">
        <v>75</v>
      </c>
      <c r="IQ35" s="63">
        <v>74</v>
      </c>
      <c r="IR35" s="63">
        <v>76</v>
      </c>
      <c r="IS35" s="63">
        <v>32</v>
      </c>
      <c r="IT35" s="63">
        <v>82</v>
      </c>
      <c r="IU35" s="63">
        <v>84</v>
      </c>
      <c r="IV35" s="63" t="s">
        <v>352</v>
      </c>
      <c r="IW35" s="63">
        <v>93</v>
      </c>
      <c r="IX35" s="63" t="s">
        <v>352</v>
      </c>
      <c r="IY35" s="63" t="s">
        <v>352</v>
      </c>
      <c r="IZ35" s="63" t="s">
        <v>352</v>
      </c>
      <c r="JA35" s="63" t="s">
        <v>352</v>
      </c>
      <c r="JB35" s="63" t="s">
        <v>352</v>
      </c>
      <c r="JC35" s="63">
        <v>76</v>
      </c>
      <c r="JD35" s="63">
        <v>73</v>
      </c>
      <c r="JE35" s="63">
        <v>78</v>
      </c>
      <c r="JF35" s="63">
        <v>78</v>
      </c>
      <c r="JG35" s="63">
        <v>77</v>
      </c>
      <c r="JH35" s="63" t="s">
        <v>352</v>
      </c>
      <c r="JI35" s="63" t="s">
        <v>352</v>
      </c>
      <c r="JJ35" s="63" t="s">
        <v>352</v>
      </c>
      <c r="JK35" s="63" t="s">
        <v>352</v>
      </c>
      <c r="JL35" s="63" t="s">
        <v>352</v>
      </c>
      <c r="JM35" s="63" t="s">
        <v>352</v>
      </c>
      <c r="JN35" s="63" t="s">
        <v>352</v>
      </c>
      <c r="JO35" s="63" t="s">
        <v>352</v>
      </c>
      <c r="JP35" s="63">
        <f t="shared" si="6"/>
        <v>74.21052631578948</v>
      </c>
    </row>
    <row r="36" spans="1:276" s="61" customFormat="1" x14ac:dyDescent="0.2">
      <c r="A36" s="61" t="s">
        <v>534</v>
      </c>
      <c r="B36" s="62" t="s">
        <v>323</v>
      </c>
      <c r="C36" s="62" t="s">
        <v>54</v>
      </c>
      <c r="D36" s="62">
        <v>57</v>
      </c>
      <c r="E36" s="62">
        <v>185</v>
      </c>
      <c r="F36" s="62">
        <v>66</v>
      </c>
      <c r="G36" s="62">
        <v>29.51</v>
      </c>
      <c r="H36" s="62">
        <v>5.6</v>
      </c>
      <c r="I36" s="62">
        <v>5.5</v>
      </c>
      <c r="J36" s="62">
        <v>5.2</v>
      </c>
      <c r="K36" s="63">
        <v>5.4333333333333336</v>
      </c>
      <c r="L36" s="63">
        <v>11.219151365857499</v>
      </c>
      <c r="M36" s="63">
        <v>11.897436141967773</v>
      </c>
      <c r="N36" s="63">
        <v>12.888889312744141</v>
      </c>
      <c r="O36" s="63">
        <v>10.426966667175293</v>
      </c>
      <c r="P36" s="63">
        <v>10.875</v>
      </c>
      <c r="Q36" s="63">
        <v>10.690890570481617</v>
      </c>
      <c r="R36" s="63">
        <v>11.600000381469727</v>
      </c>
      <c r="S36" s="63">
        <v>10.625953674316406</v>
      </c>
      <c r="T36" s="63">
        <v>10.690890570481615</v>
      </c>
      <c r="U36" s="63">
        <v>10.8</v>
      </c>
      <c r="V36" s="63">
        <v>10.690890570481617</v>
      </c>
      <c r="W36" s="63">
        <v>10.690890570481617</v>
      </c>
      <c r="X36" s="63">
        <v>10.086956977844238</v>
      </c>
      <c r="Y36" s="63">
        <v>10.311111450195312</v>
      </c>
      <c r="Z36" s="63">
        <v>10.690890570481615</v>
      </c>
      <c r="AA36" s="63">
        <v>9.872340202331543</v>
      </c>
      <c r="AB36" s="63">
        <v>10.790698051452637</v>
      </c>
      <c r="AC36" s="63">
        <v>10.086956977844238</v>
      </c>
      <c r="AD36" s="63">
        <v>10.690890570481617</v>
      </c>
      <c r="AE36" s="63">
        <v>10.5</v>
      </c>
      <c r="AF36" s="63">
        <v>9.1578941345214844</v>
      </c>
      <c r="AG36" s="63">
        <v>10.690890570481617</v>
      </c>
      <c r="AH36" s="63">
        <v>10.086956977844238</v>
      </c>
      <c r="AI36" s="63">
        <v>9.5342464447021484</v>
      </c>
      <c r="AJ36" s="63">
        <v>12.210526466369629</v>
      </c>
      <c r="AK36" s="63">
        <v>10.690890570481617</v>
      </c>
      <c r="AL36" s="63">
        <v>10.311111450195312</v>
      </c>
      <c r="AM36" s="63">
        <v>10.545454978942871</v>
      </c>
      <c r="AN36" s="63">
        <v>10.666666984558105</v>
      </c>
      <c r="AO36" s="63">
        <v>9.6666669845581055</v>
      </c>
      <c r="AP36" s="63">
        <v>10.545454978942871</v>
      </c>
      <c r="AQ36" s="63">
        <v>10.690890570481615</v>
      </c>
      <c r="AR36" s="63">
        <v>8.5925922393798828</v>
      </c>
      <c r="AS36" s="63">
        <v>10</v>
      </c>
      <c r="AT36" s="63">
        <v>10.690890570481619</v>
      </c>
      <c r="AU36" s="63">
        <v>10.690890570481619</v>
      </c>
      <c r="AV36" s="63">
        <v>10.127243884506395</v>
      </c>
      <c r="AW36" s="63">
        <f t="shared" si="1"/>
        <v>10.568272243324801</v>
      </c>
      <c r="AX36" s="63">
        <v>-29.187223434448242</v>
      </c>
      <c r="AY36" s="63">
        <v>-15.3350230209873</v>
      </c>
      <c r="AZ36" s="63">
        <v>-33.112457275390625</v>
      </c>
      <c r="BA36" s="63">
        <v>-16.276701179667729</v>
      </c>
      <c r="BB36" s="63">
        <v>-16.747540259007934</v>
      </c>
      <c r="BC36" s="63">
        <v>-17.218379338348139</v>
      </c>
      <c r="BD36" s="63">
        <v>-17.689218417688345</v>
      </c>
      <c r="BE36" s="63">
        <v>-18.16005749702855</v>
      </c>
      <c r="BF36" s="63">
        <v>-17.489215850830078</v>
      </c>
      <c r="BG36" s="63">
        <v>-19.101735655708961</v>
      </c>
      <c r="BH36" s="63">
        <v>-15.74400520324707</v>
      </c>
      <c r="BI36" s="63">
        <v>-20.043413814389371</v>
      </c>
      <c r="BJ36" s="63">
        <v>-20.514252893729601</v>
      </c>
      <c r="BK36" s="63">
        <v>-20.985091973069782</v>
      </c>
      <c r="BL36" s="63">
        <v>-20.856706619262695</v>
      </c>
      <c r="BM36" s="63">
        <v>-1.8576947450637817</v>
      </c>
      <c r="BN36" s="63">
        <v>-30.271526336669922</v>
      </c>
      <c r="BO36" s="63">
        <v>-10.226176261901855</v>
      </c>
      <c r="BP36" s="63">
        <v>-23.339287369770801</v>
      </c>
      <c r="BQ36" s="63">
        <v>-23.810126449110999</v>
      </c>
      <c r="BR36" s="63">
        <v>-24.280965528451219</v>
      </c>
      <c r="BS36" s="63">
        <v>-24.751804607791428</v>
      </c>
      <c r="BT36" s="63">
        <v>-25.22264368713163</v>
      </c>
      <c r="BU36" s="63">
        <v>-25.693482766471838</v>
      </c>
      <c r="BV36" s="63">
        <v>-26.16432184581204</v>
      </c>
      <c r="BW36" s="63">
        <v>-13.580632209777832</v>
      </c>
      <c r="BX36" s="63">
        <v>4.0414581298828125</v>
      </c>
      <c r="BY36" s="63">
        <v>-12.621053695678711</v>
      </c>
      <c r="BZ36" s="63">
        <v>-28.047678163172865</v>
      </c>
      <c r="CA36" s="63">
        <v>-41.277847290039062</v>
      </c>
      <c r="CB36" s="63">
        <v>-28.9893563218533</v>
      </c>
      <c r="CC36" s="63">
        <v>-29.460195401193499</v>
      </c>
      <c r="CD36" s="63">
        <v>-29.9310344805337</v>
      </c>
      <c r="CE36" s="63">
        <v>-30.401873559873899</v>
      </c>
      <c r="CF36" s="63">
        <v>-30.8727126392141</v>
      </c>
      <c r="CG36" s="63">
        <v>-26.571386020372724</v>
      </c>
      <c r="CH36" s="63">
        <v>-31.814390797894511</v>
      </c>
      <c r="CI36" s="63">
        <f t="shared" si="2"/>
        <v>-21.989344715694632</v>
      </c>
      <c r="CJ36" s="63">
        <v>159.1</v>
      </c>
      <c r="CK36" s="63">
        <v>132</v>
      </c>
      <c r="CL36" s="63">
        <v>182</v>
      </c>
      <c r="CM36" s="63">
        <v>148</v>
      </c>
      <c r="CN36" s="63">
        <v>166</v>
      </c>
      <c r="CO36" s="63">
        <v>162</v>
      </c>
      <c r="CP36" s="63">
        <v>145</v>
      </c>
      <c r="CQ36" s="63">
        <v>190</v>
      </c>
      <c r="CR36" s="63">
        <v>174</v>
      </c>
      <c r="CS36" s="63">
        <v>164</v>
      </c>
      <c r="CT36" s="63">
        <v>158.4</v>
      </c>
      <c r="CU36" s="63">
        <v>158.4</v>
      </c>
      <c r="CV36" s="63">
        <v>151</v>
      </c>
      <c r="CW36" s="63">
        <v>143</v>
      </c>
      <c r="CX36" s="63">
        <v>158.19999999999999</v>
      </c>
      <c r="CY36" s="63">
        <v>186</v>
      </c>
      <c r="CZ36" s="63">
        <v>158</v>
      </c>
      <c r="DA36" s="63">
        <v>122</v>
      </c>
      <c r="DB36" s="63">
        <v>157.9</v>
      </c>
      <c r="DC36" s="63">
        <v>141</v>
      </c>
      <c r="DD36" s="63">
        <v>137</v>
      </c>
      <c r="DE36" s="63">
        <v>162</v>
      </c>
      <c r="DF36" s="63">
        <v>181</v>
      </c>
      <c r="DG36" s="63">
        <v>174</v>
      </c>
      <c r="DH36" s="63">
        <v>155</v>
      </c>
      <c r="DI36" s="63">
        <v>157.5</v>
      </c>
      <c r="DJ36" s="63">
        <v>164</v>
      </c>
      <c r="DK36" s="63">
        <v>136</v>
      </c>
      <c r="DL36" s="63">
        <v>152</v>
      </c>
      <c r="DM36" s="63">
        <v>142</v>
      </c>
      <c r="DN36" s="63">
        <v>149</v>
      </c>
      <c r="DO36" s="63">
        <v>157.1</v>
      </c>
      <c r="DP36" s="63">
        <v>171</v>
      </c>
      <c r="DQ36" s="63">
        <v>180</v>
      </c>
      <c r="DR36" s="63">
        <v>156.9187631763879</v>
      </c>
      <c r="DS36" s="63">
        <v>159.18650737877724</v>
      </c>
      <c r="DT36" s="63">
        <v>156.78917779339423</v>
      </c>
      <c r="DU36" s="63">
        <f t="shared" si="3"/>
        <v>158.01336346888002</v>
      </c>
      <c r="DV36" s="63">
        <v>87.031932536893891</v>
      </c>
      <c r="DW36" s="63">
        <v>80</v>
      </c>
      <c r="DX36" s="63">
        <v>84</v>
      </c>
      <c r="DY36" s="63">
        <v>76</v>
      </c>
      <c r="DZ36" s="63">
        <v>84</v>
      </c>
      <c r="EA36" s="63">
        <v>105</v>
      </c>
      <c r="EB36" s="63">
        <v>75</v>
      </c>
      <c r="EC36" s="63">
        <v>98</v>
      </c>
      <c r="ED36" s="63">
        <v>105</v>
      </c>
      <c r="EE36" s="63">
        <v>93</v>
      </c>
      <c r="EF36" s="63">
        <v>86.083654251581166</v>
      </c>
      <c r="EG36" s="63">
        <v>85.988826423049886</v>
      </c>
      <c r="EH36" s="63">
        <v>82</v>
      </c>
      <c r="EI36" s="63">
        <v>80</v>
      </c>
      <c r="EJ36" s="63">
        <v>85.704342937456076</v>
      </c>
      <c r="EK36" s="63">
        <v>91</v>
      </c>
      <c r="EL36" s="63">
        <v>87</v>
      </c>
      <c r="EM36" s="63">
        <v>75</v>
      </c>
      <c r="EN36" s="63">
        <v>85.325031623330986</v>
      </c>
      <c r="EO36" s="63">
        <v>73</v>
      </c>
      <c r="EP36" s="63">
        <v>80</v>
      </c>
      <c r="EQ36" s="63">
        <v>86</v>
      </c>
      <c r="ER36" s="63">
        <v>86</v>
      </c>
      <c r="ES36" s="63">
        <v>98</v>
      </c>
      <c r="ET36" s="63">
        <v>87</v>
      </c>
      <c r="EU36" s="63">
        <v>85.040548137737176</v>
      </c>
      <c r="EV36" s="63">
        <v>80</v>
      </c>
      <c r="EW36" s="63">
        <v>74</v>
      </c>
      <c r="EX36" s="63">
        <v>80</v>
      </c>
      <c r="EY36" s="63">
        <v>85</v>
      </c>
      <c r="EZ36" s="63">
        <v>78</v>
      </c>
      <c r="FA36" s="63">
        <v>84.092269852424451</v>
      </c>
      <c r="FB36" s="63">
        <v>90</v>
      </c>
      <c r="FC36" s="63">
        <v>95</v>
      </c>
      <c r="FD36" s="63">
        <v>83.807786366830598</v>
      </c>
      <c r="FE36" s="63">
        <v>83.712958538299404</v>
      </c>
      <c r="FF36" s="63">
        <v>83.618130709768096</v>
      </c>
      <c r="FG36" s="63">
        <f t="shared" si="4"/>
        <v>85.335283280469497</v>
      </c>
      <c r="FH36" s="63">
        <v>98</v>
      </c>
      <c r="FI36" s="63">
        <v>105</v>
      </c>
      <c r="FJ36" s="63">
        <v>72</v>
      </c>
      <c r="FK36" s="63">
        <v>101</v>
      </c>
      <c r="FL36" s="63">
        <v>78</v>
      </c>
      <c r="FM36" s="63">
        <v>65</v>
      </c>
      <c r="FN36" s="63">
        <v>98</v>
      </c>
      <c r="FO36" s="63">
        <v>75</v>
      </c>
      <c r="FP36" s="63">
        <v>84</v>
      </c>
      <c r="FQ36" s="63">
        <v>82</v>
      </c>
      <c r="FR36" s="63">
        <v>117</v>
      </c>
      <c r="FS36" s="63">
        <v>101</v>
      </c>
      <c r="FT36" s="63">
        <v>99</v>
      </c>
      <c r="FU36" s="63">
        <v>86</v>
      </c>
      <c r="FV36" s="63">
        <v>90</v>
      </c>
      <c r="FW36" s="63">
        <v>93</v>
      </c>
      <c r="FX36" s="63">
        <v>90</v>
      </c>
      <c r="FY36" s="63">
        <v>91</v>
      </c>
      <c r="FZ36" s="63">
        <v>99</v>
      </c>
      <c r="GA36" s="63">
        <v>89.370233050847446</v>
      </c>
      <c r="GB36" s="63">
        <v>98</v>
      </c>
      <c r="GC36" s="63">
        <v>89.162959039548014</v>
      </c>
      <c r="GD36" s="63">
        <v>89</v>
      </c>
      <c r="GE36" s="63">
        <v>77</v>
      </c>
      <c r="GF36" s="63">
        <v>84</v>
      </c>
      <c r="GG36" s="63">
        <v>92</v>
      </c>
      <c r="GH36" s="63">
        <v>89</v>
      </c>
      <c r="GI36" s="63">
        <v>105</v>
      </c>
      <c r="GJ36" s="63">
        <v>88</v>
      </c>
      <c r="GK36" s="63">
        <v>85</v>
      </c>
      <c r="GL36" s="63">
        <v>91</v>
      </c>
      <c r="GM36" s="63">
        <v>89</v>
      </c>
      <c r="GN36" s="63">
        <v>90</v>
      </c>
      <c r="GO36" s="63">
        <v>86</v>
      </c>
      <c r="GP36" s="63">
        <v>84</v>
      </c>
      <c r="GQ36" s="63">
        <v>83</v>
      </c>
      <c r="GR36" s="63">
        <v>78</v>
      </c>
      <c r="GS36" s="63">
        <f t="shared" si="5"/>
        <v>89.473870056497177</v>
      </c>
      <c r="GT36" s="63" t="s">
        <v>352</v>
      </c>
      <c r="GU36" s="63">
        <v>52</v>
      </c>
      <c r="GV36" s="63">
        <v>98</v>
      </c>
      <c r="GW36" s="63">
        <v>72</v>
      </c>
      <c r="GX36" s="63">
        <v>82</v>
      </c>
      <c r="GY36" s="63">
        <v>57</v>
      </c>
      <c r="GZ36" s="63">
        <v>70</v>
      </c>
      <c r="HA36" s="63">
        <v>92</v>
      </c>
      <c r="HB36" s="63">
        <v>69</v>
      </c>
      <c r="HC36" s="63">
        <v>71</v>
      </c>
      <c r="HD36" s="63" t="s">
        <v>352</v>
      </c>
      <c r="HE36" s="63" t="s">
        <v>352</v>
      </c>
      <c r="HF36" s="63">
        <v>69</v>
      </c>
      <c r="HG36" s="63">
        <v>63</v>
      </c>
      <c r="HH36" s="63" t="s">
        <v>352</v>
      </c>
      <c r="HI36" s="63">
        <v>95</v>
      </c>
      <c r="HJ36" s="63">
        <v>71</v>
      </c>
      <c r="HK36" s="63">
        <v>47</v>
      </c>
      <c r="HL36" s="63" t="s">
        <v>352</v>
      </c>
      <c r="HM36" s="63" t="s">
        <v>352</v>
      </c>
      <c r="HN36" s="63">
        <v>68</v>
      </c>
      <c r="HO36" s="63">
        <v>57</v>
      </c>
      <c r="HP36" s="63">
        <v>76</v>
      </c>
      <c r="HQ36" s="63">
        <v>95</v>
      </c>
      <c r="HR36" s="63">
        <v>76</v>
      </c>
      <c r="HS36" s="63">
        <v>68</v>
      </c>
      <c r="HT36" s="63" t="s">
        <v>352</v>
      </c>
      <c r="HU36" s="63">
        <v>84</v>
      </c>
      <c r="HV36" s="63">
        <v>62</v>
      </c>
      <c r="HW36" s="63">
        <v>57</v>
      </c>
      <c r="HX36" s="63">
        <v>71</v>
      </c>
      <c r="HY36" s="63" t="s">
        <v>352</v>
      </c>
      <c r="HZ36" s="63">
        <v>81</v>
      </c>
      <c r="IA36" s="63">
        <v>85</v>
      </c>
      <c r="IB36" s="63" t="s">
        <v>352</v>
      </c>
      <c r="IC36" s="63" t="s">
        <v>352</v>
      </c>
      <c r="ID36" s="63" t="s">
        <v>352</v>
      </c>
      <c r="IE36" s="63" t="s">
        <v>352</v>
      </c>
      <c r="IF36" s="63">
        <v>58</v>
      </c>
      <c r="IG36" s="63">
        <v>54</v>
      </c>
      <c r="IH36" s="63">
        <v>54</v>
      </c>
      <c r="II36" s="63">
        <v>58</v>
      </c>
      <c r="IJ36" s="63">
        <v>63</v>
      </c>
      <c r="IK36" s="63">
        <v>58</v>
      </c>
      <c r="IL36" s="63">
        <v>58</v>
      </c>
      <c r="IM36" s="63">
        <v>67</v>
      </c>
      <c r="IN36" s="63">
        <v>56</v>
      </c>
      <c r="IO36" s="63" t="s">
        <v>352</v>
      </c>
      <c r="IP36" s="63" t="s">
        <v>352</v>
      </c>
      <c r="IQ36" s="63">
        <v>58</v>
      </c>
      <c r="IR36" s="63">
        <v>54</v>
      </c>
      <c r="IS36" s="63" t="s">
        <v>352</v>
      </c>
      <c r="IT36" s="63">
        <v>55</v>
      </c>
      <c r="IU36" s="63">
        <v>60</v>
      </c>
      <c r="IV36" s="63">
        <v>57</v>
      </c>
      <c r="IW36" s="63" t="s">
        <v>352</v>
      </c>
      <c r="IX36" s="63">
        <v>58</v>
      </c>
      <c r="IY36" s="63">
        <v>56</v>
      </c>
      <c r="IZ36" s="63">
        <v>60</v>
      </c>
      <c r="JA36" s="63">
        <v>56</v>
      </c>
      <c r="JB36" s="63">
        <v>52</v>
      </c>
      <c r="JC36" s="63">
        <v>55</v>
      </c>
      <c r="JD36" s="63" t="s">
        <v>352</v>
      </c>
      <c r="JE36" s="63">
        <v>58</v>
      </c>
      <c r="JF36" s="63">
        <v>62</v>
      </c>
      <c r="JG36" s="63">
        <v>59</v>
      </c>
      <c r="JH36" s="63">
        <v>59</v>
      </c>
      <c r="JI36" s="63">
        <v>60</v>
      </c>
      <c r="JJ36" s="63" t="s">
        <v>352</v>
      </c>
      <c r="JK36" s="63">
        <v>60</v>
      </c>
      <c r="JL36" s="63">
        <v>58</v>
      </c>
      <c r="JM36" s="63" t="s">
        <v>352</v>
      </c>
      <c r="JN36" s="63" t="s">
        <v>352</v>
      </c>
      <c r="JO36" s="63" t="s">
        <v>352</v>
      </c>
      <c r="JP36" s="63">
        <f t="shared" si="6"/>
        <v>57.888888888888886</v>
      </c>
    </row>
    <row r="37" spans="1:276" s="61" customFormat="1" x14ac:dyDescent="0.2">
      <c r="A37" s="61" t="s">
        <v>534</v>
      </c>
      <c r="B37" s="62" t="s">
        <v>324</v>
      </c>
      <c r="C37" s="62" t="s">
        <v>54</v>
      </c>
      <c r="D37" s="62">
        <v>33</v>
      </c>
      <c r="E37" s="62">
        <v>175</v>
      </c>
      <c r="F37" s="62">
        <v>66</v>
      </c>
      <c r="G37" s="62">
        <v>23.84</v>
      </c>
      <c r="H37" s="62">
        <v>1.7</v>
      </c>
      <c r="I37" s="62">
        <v>1.6</v>
      </c>
      <c r="J37" s="62">
        <v>1.5</v>
      </c>
      <c r="K37" s="63">
        <v>1.5999999999999999</v>
      </c>
      <c r="L37" s="63">
        <v>8.3969459533691406</v>
      </c>
      <c r="M37" s="63">
        <v>8.3969459533691406</v>
      </c>
      <c r="N37" s="63">
        <v>9.1666669845581055</v>
      </c>
      <c r="O37" s="63">
        <v>7.5862069129943848</v>
      </c>
      <c r="P37" s="63">
        <v>7.3949580192565918</v>
      </c>
      <c r="Q37" s="63">
        <v>7.236842155456543</v>
      </c>
      <c r="R37" s="63">
        <v>8.2586686100278595</v>
      </c>
      <c r="S37" s="63">
        <v>8.2586686100278595</v>
      </c>
      <c r="T37" s="63">
        <v>8.2586686100278595</v>
      </c>
      <c r="U37" s="63">
        <v>8.2586686100278595</v>
      </c>
      <c r="V37" s="63">
        <v>8.2586686100278595</v>
      </c>
      <c r="W37" s="63">
        <v>8.2586686100278595</v>
      </c>
      <c r="X37" s="63">
        <v>7.8014183044433594</v>
      </c>
      <c r="Y37" s="63">
        <v>8.2706766128540039</v>
      </c>
      <c r="Z37" s="63">
        <v>7.8571429252624512</v>
      </c>
      <c r="AA37" s="63">
        <v>8.3018865585327148</v>
      </c>
      <c r="AB37" s="63">
        <v>9.2771091461181641</v>
      </c>
      <c r="AC37" s="63">
        <v>9.7058830261230469</v>
      </c>
      <c r="AD37" s="63">
        <v>8.2586686100278577</v>
      </c>
      <c r="AE37" s="63">
        <v>8.2586686100278577</v>
      </c>
      <c r="AF37" s="63">
        <v>8.3969459533691406</v>
      </c>
      <c r="AG37" s="63">
        <v>8.4615383148193359</v>
      </c>
      <c r="AH37" s="63">
        <v>8</v>
      </c>
      <c r="AI37" s="63">
        <v>7.7464790344238281</v>
      </c>
      <c r="AJ37" s="63">
        <v>7.189542293548584</v>
      </c>
      <c r="AK37" s="63">
        <v>8.073394775390625</v>
      </c>
      <c r="AL37" s="63">
        <v>7.7876105308532715</v>
      </c>
      <c r="AM37" s="63">
        <v>8.2586686100278577</v>
      </c>
      <c r="AN37" s="63">
        <v>8.943089485168457</v>
      </c>
      <c r="AO37" s="63">
        <v>8.5271320343017507</v>
      </c>
      <c r="AP37" s="63">
        <v>8.1481485366821289</v>
      </c>
      <c r="AQ37" s="63">
        <v>7.236842155456543</v>
      </c>
      <c r="AR37" s="63">
        <v>8.1481485366821289</v>
      </c>
      <c r="AS37" s="63">
        <v>9.9099092483520508</v>
      </c>
      <c r="AT37" s="63">
        <v>10.3125</v>
      </c>
      <c r="AU37" s="63">
        <v>7.5862069129943848</v>
      </c>
      <c r="AV37" s="63">
        <v>7.3825507164001465</v>
      </c>
      <c r="AW37" s="63">
        <f t="shared" si="1"/>
        <v>8.2586686100278559</v>
      </c>
      <c r="AX37" s="63">
        <v>22.585665186136186</v>
      </c>
      <c r="AY37" s="63">
        <v>-17.200281143188477</v>
      </c>
      <c r="AZ37" s="63">
        <v>20.774659073882923</v>
      </c>
      <c r="BA37" s="63">
        <v>6.6944575309753418</v>
      </c>
      <c r="BB37" s="63">
        <v>13.062357902526855</v>
      </c>
      <c r="BC37" s="63">
        <v>14.33566951751709</v>
      </c>
      <c r="BD37" s="63">
        <v>17.152646849376396</v>
      </c>
      <c r="BE37" s="63">
        <v>33.112457275390625</v>
      </c>
      <c r="BF37" s="63">
        <v>15.341640737123134</v>
      </c>
      <c r="BG37" s="63">
        <v>43.241363525390625</v>
      </c>
      <c r="BH37" s="63">
        <v>22.925460815429688</v>
      </c>
      <c r="BI37" s="63">
        <v>23.405218124389648</v>
      </c>
      <c r="BJ37" s="63">
        <v>20.937280654907227</v>
      </c>
      <c r="BK37" s="63">
        <v>10.814125456489979</v>
      </c>
      <c r="BL37" s="63">
        <v>9.9086224003633472</v>
      </c>
      <c r="BM37" s="63">
        <v>9.5001306533813477</v>
      </c>
      <c r="BN37" s="63">
        <v>11.854905128479004</v>
      </c>
      <c r="BO37" s="63">
        <v>7.192113231983452</v>
      </c>
      <c r="BP37" s="63">
        <v>-5.2363476753234863</v>
      </c>
      <c r="BQ37" s="63">
        <v>5.3811071197301885</v>
      </c>
      <c r="BR37" s="63">
        <v>10.375813484191895</v>
      </c>
      <c r="BS37" s="63">
        <v>-14.916746139526367</v>
      </c>
      <c r="BT37" s="63">
        <v>16.933774948120117</v>
      </c>
      <c r="BU37" s="63">
        <v>1.7590948952236651</v>
      </c>
      <c r="BV37" s="63">
        <v>21.971345901489258</v>
      </c>
      <c r="BW37" s="63">
        <v>-5.1911217029598333E-2</v>
      </c>
      <c r="BX37" s="63">
        <v>-0.95741427315622829</v>
      </c>
      <c r="BY37" s="63">
        <v>-9.4076433181762695</v>
      </c>
      <c r="BZ37" s="63">
        <v>-2.7684203854094918</v>
      </c>
      <c r="CA37" s="63">
        <v>-5.1335954666137695</v>
      </c>
      <c r="CB37" s="63">
        <v>5.3286299705505371</v>
      </c>
      <c r="CC37" s="63">
        <v>15.310302734375</v>
      </c>
      <c r="CD37" s="63">
        <v>9.689915657043457</v>
      </c>
      <c r="CE37" s="63">
        <v>-1.4672102474267312</v>
      </c>
      <c r="CF37" s="63">
        <v>-8.2014387221692804</v>
      </c>
      <c r="CG37" s="63">
        <v>-9.1069417782959103</v>
      </c>
      <c r="CH37" s="63">
        <v>-10.012444834422499</v>
      </c>
      <c r="CI37" s="63">
        <f t="shared" si="2"/>
        <v>8.2467125290196979</v>
      </c>
      <c r="CJ37" s="63">
        <v>145</v>
      </c>
      <c r="CK37" s="63">
        <v>144</v>
      </c>
      <c r="CL37" s="63">
        <v>144</v>
      </c>
      <c r="CM37" s="63">
        <v>124</v>
      </c>
      <c r="CN37" s="63">
        <v>133</v>
      </c>
      <c r="CO37" s="63">
        <v>112</v>
      </c>
      <c r="CP37" s="63">
        <v>131.50500780684717</v>
      </c>
      <c r="CQ37" s="63">
        <v>131.41395331124568</v>
      </c>
      <c r="CR37" s="63">
        <v>131.32289881564418</v>
      </c>
      <c r="CS37" s="63">
        <v>131.23184432004265</v>
      </c>
      <c r="CT37" s="63">
        <v>131.14078982444116</v>
      </c>
      <c r="CU37" s="63">
        <v>131.04973532883966</v>
      </c>
      <c r="CV37" s="63">
        <v>126</v>
      </c>
      <c r="CW37" s="63">
        <v>133</v>
      </c>
      <c r="CX37" s="63">
        <v>132</v>
      </c>
      <c r="CY37" s="63">
        <v>134</v>
      </c>
      <c r="CZ37" s="63">
        <v>134</v>
      </c>
      <c r="DA37" s="63">
        <v>122</v>
      </c>
      <c r="DB37" s="63">
        <v>126</v>
      </c>
      <c r="DC37" s="63">
        <v>112</v>
      </c>
      <c r="DD37" s="63">
        <v>118</v>
      </c>
      <c r="DE37" s="63">
        <v>136</v>
      </c>
      <c r="DF37" s="63">
        <v>141</v>
      </c>
      <c r="DG37" s="63">
        <v>124</v>
      </c>
      <c r="DH37" s="63">
        <v>130</v>
      </c>
      <c r="DI37" s="63">
        <v>125</v>
      </c>
      <c r="DJ37" s="63">
        <v>132</v>
      </c>
      <c r="DK37" s="63">
        <v>129.5</v>
      </c>
      <c r="DL37" s="63">
        <v>133</v>
      </c>
      <c r="DM37" s="63">
        <v>132</v>
      </c>
      <c r="DN37" s="63">
        <v>125</v>
      </c>
      <c r="DO37" s="63">
        <v>134</v>
      </c>
      <c r="DP37" s="63">
        <v>126</v>
      </c>
      <c r="DQ37" s="63">
        <v>128</v>
      </c>
      <c r="DR37" s="63">
        <v>131</v>
      </c>
      <c r="DS37" s="63">
        <v>136</v>
      </c>
      <c r="DT37" s="63">
        <v>136</v>
      </c>
      <c r="DU37" s="63">
        <f t="shared" si="3"/>
        <v>130.40984403802867</v>
      </c>
      <c r="DV37" s="63">
        <v>92</v>
      </c>
      <c r="DW37" s="63">
        <v>89</v>
      </c>
      <c r="DX37" s="63">
        <v>87</v>
      </c>
      <c r="DY37" s="63">
        <v>78</v>
      </c>
      <c r="DZ37" s="63">
        <v>87</v>
      </c>
      <c r="EA37" s="63">
        <v>72</v>
      </c>
      <c r="EB37" s="63">
        <v>81.006435888647701</v>
      </c>
      <c r="EC37" s="63">
        <v>80.893217563502034</v>
      </c>
      <c r="ED37" s="63">
        <v>80.779999238356368</v>
      </c>
      <c r="EE37" s="63">
        <v>80.666780913210715</v>
      </c>
      <c r="EF37" s="63">
        <v>80.553562588065049</v>
      </c>
      <c r="EG37" s="63">
        <v>80.440344262919382</v>
      </c>
      <c r="EH37" s="63">
        <v>87</v>
      </c>
      <c r="EI37" s="63">
        <v>65</v>
      </c>
      <c r="EJ37" s="63">
        <v>74</v>
      </c>
      <c r="EK37" s="63">
        <v>81</v>
      </c>
      <c r="EL37" s="63">
        <v>75</v>
      </c>
      <c r="EM37" s="63">
        <v>73</v>
      </c>
      <c r="EN37" s="63">
        <v>76</v>
      </c>
      <c r="EO37" s="63">
        <v>72</v>
      </c>
      <c r="EP37" s="63">
        <v>80</v>
      </c>
      <c r="EQ37" s="63">
        <v>83</v>
      </c>
      <c r="ER37" s="63">
        <v>86</v>
      </c>
      <c r="ES37" s="63">
        <v>76</v>
      </c>
      <c r="ET37" s="63">
        <v>79</v>
      </c>
      <c r="EU37" s="63">
        <v>76</v>
      </c>
      <c r="EV37" s="63">
        <v>80</v>
      </c>
      <c r="EW37" s="63">
        <v>78.628851060588758</v>
      </c>
      <c r="EX37" s="63">
        <v>69</v>
      </c>
      <c r="EY37" s="63">
        <v>85</v>
      </c>
      <c r="EZ37" s="63">
        <v>82</v>
      </c>
      <c r="FA37" s="63">
        <v>82</v>
      </c>
      <c r="FB37" s="63">
        <v>79</v>
      </c>
      <c r="FC37" s="63">
        <v>74</v>
      </c>
      <c r="FD37" s="63">
        <v>79</v>
      </c>
      <c r="FE37" s="63">
        <v>82</v>
      </c>
      <c r="FF37" s="63">
        <v>84</v>
      </c>
      <c r="FG37" s="63">
        <f t="shared" si="4"/>
        <v>79.64781598689973</v>
      </c>
      <c r="FH37" s="63">
        <v>72</v>
      </c>
      <c r="FI37" s="63">
        <v>79</v>
      </c>
      <c r="FJ37" s="63">
        <v>85.529822790191034</v>
      </c>
      <c r="FK37" s="63">
        <v>83</v>
      </c>
      <c r="FL37" s="63">
        <v>79</v>
      </c>
      <c r="FM37" s="63">
        <v>86</v>
      </c>
      <c r="FN37" s="63">
        <v>88</v>
      </c>
      <c r="FO37" s="63">
        <v>91</v>
      </c>
      <c r="FP37" s="63">
        <v>91</v>
      </c>
      <c r="FQ37" s="63">
        <v>89</v>
      </c>
      <c r="FR37" s="63">
        <v>85</v>
      </c>
      <c r="FS37" s="63">
        <v>89</v>
      </c>
      <c r="FT37" s="63">
        <v>103</v>
      </c>
      <c r="FU37" s="63">
        <v>89.082414516857511</v>
      </c>
      <c r="FV37" s="63">
        <v>89.405377401099926</v>
      </c>
      <c r="FW37" s="63">
        <v>102</v>
      </c>
      <c r="FX37" s="63">
        <v>98</v>
      </c>
      <c r="FY37" s="63">
        <v>95</v>
      </c>
      <c r="FZ37" s="63">
        <v>103</v>
      </c>
      <c r="GA37" s="63">
        <v>91.020191822311972</v>
      </c>
      <c r="GB37" s="63">
        <v>106</v>
      </c>
      <c r="GC37" s="63">
        <v>80</v>
      </c>
      <c r="GD37" s="63">
        <v>78</v>
      </c>
      <c r="GE37" s="63">
        <v>92.312043359281603</v>
      </c>
      <c r="GF37" s="63">
        <v>92</v>
      </c>
      <c r="GG37" s="63">
        <v>92.957969127766418</v>
      </c>
      <c r="GH37" s="63">
        <v>90</v>
      </c>
      <c r="GI37" s="63">
        <v>85</v>
      </c>
      <c r="GJ37" s="63">
        <v>93.926857780493606</v>
      </c>
      <c r="GK37" s="63">
        <v>85</v>
      </c>
      <c r="GL37" s="63">
        <v>100</v>
      </c>
      <c r="GM37" s="63">
        <v>110</v>
      </c>
      <c r="GN37" s="63">
        <v>97</v>
      </c>
      <c r="GO37" s="63">
        <v>77</v>
      </c>
      <c r="GP37" s="63">
        <v>95.864635085948095</v>
      </c>
      <c r="GQ37" s="63">
        <v>96.187597970190495</v>
      </c>
      <c r="GR37" s="63">
        <v>96.51056085443291</v>
      </c>
      <c r="GS37" s="63">
        <f t="shared" si="5"/>
        <v>90.697228938069543</v>
      </c>
      <c r="GT37" s="63">
        <v>53</v>
      </c>
      <c r="GU37" s="63">
        <v>55</v>
      </c>
      <c r="GV37" s="63">
        <v>57</v>
      </c>
      <c r="GW37" s="63">
        <v>46</v>
      </c>
      <c r="GX37" s="63">
        <v>46</v>
      </c>
      <c r="GY37" s="63">
        <v>40</v>
      </c>
      <c r="GZ37" s="63" t="s">
        <v>352</v>
      </c>
      <c r="HA37" s="63" t="s">
        <v>352</v>
      </c>
      <c r="HB37" s="63" t="s">
        <v>352</v>
      </c>
      <c r="HC37" s="63" t="s">
        <v>352</v>
      </c>
      <c r="HD37" s="63" t="s">
        <v>352</v>
      </c>
      <c r="HE37" s="63" t="s">
        <v>352</v>
      </c>
      <c r="HF37" s="63">
        <v>39</v>
      </c>
      <c r="HG37" s="63">
        <v>68</v>
      </c>
      <c r="HH37" s="63">
        <v>58</v>
      </c>
      <c r="HI37" s="63">
        <v>53</v>
      </c>
      <c r="HJ37" s="63">
        <v>59</v>
      </c>
      <c r="HK37" s="63">
        <v>49</v>
      </c>
      <c r="HL37" s="63">
        <v>50</v>
      </c>
      <c r="HM37" s="63">
        <v>40</v>
      </c>
      <c r="HN37" s="63">
        <v>38</v>
      </c>
      <c r="HO37" s="63">
        <v>53</v>
      </c>
      <c r="HP37" s="63">
        <v>55</v>
      </c>
      <c r="HQ37" s="63">
        <v>48</v>
      </c>
      <c r="HR37" s="63">
        <v>51</v>
      </c>
      <c r="HS37" s="63">
        <v>49</v>
      </c>
      <c r="HT37" s="63">
        <v>52</v>
      </c>
      <c r="HU37" s="63" t="s">
        <v>352</v>
      </c>
      <c r="HV37" s="63">
        <v>64</v>
      </c>
      <c r="HW37" s="63">
        <v>47</v>
      </c>
      <c r="HX37" s="63">
        <v>43</v>
      </c>
      <c r="HY37" s="63">
        <v>52</v>
      </c>
      <c r="HZ37" s="63">
        <v>47</v>
      </c>
      <c r="IA37" s="63">
        <v>54</v>
      </c>
      <c r="IB37" s="63">
        <v>52</v>
      </c>
      <c r="IC37" s="63">
        <v>45</v>
      </c>
      <c r="ID37" s="63">
        <v>52</v>
      </c>
      <c r="IE37" s="63">
        <v>76</v>
      </c>
      <c r="IF37" s="63">
        <v>77</v>
      </c>
      <c r="IG37" s="63">
        <v>82</v>
      </c>
      <c r="IH37" s="63">
        <v>77</v>
      </c>
      <c r="II37" s="63">
        <v>73</v>
      </c>
      <c r="IJ37" s="63">
        <v>71</v>
      </c>
      <c r="IK37" s="63" t="s">
        <v>352</v>
      </c>
      <c r="IL37" s="63" t="s">
        <v>352</v>
      </c>
      <c r="IM37" s="63" t="s">
        <v>352</v>
      </c>
      <c r="IN37" s="63" t="s">
        <v>352</v>
      </c>
      <c r="IO37" s="63" t="s">
        <v>352</v>
      </c>
      <c r="IP37" s="63" t="s">
        <v>352</v>
      </c>
      <c r="IQ37" s="63">
        <v>81</v>
      </c>
      <c r="IR37" s="63">
        <v>80</v>
      </c>
      <c r="IS37" s="63">
        <v>82</v>
      </c>
      <c r="IT37" s="63">
        <v>84</v>
      </c>
      <c r="IU37" s="63">
        <v>93</v>
      </c>
      <c r="IV37" s="63">
        <v>95</v>
      </c>
      <c r="IW37" s="63">
        <v>96</v>
      </c>
      <c r="IX37" s="63">
        <v>95</v>
      </c>
      <c r="IY37" s="63">
        <v>83</v>
      </c>
      <c r="IZ37" s="63">
        <v>89</v>
      </c>
      <c r="JA37" s="63">
        <v>86</v>
      </c>
      <c r="JB37" s="63">
        <v>83</v>
      </c>
      <c r="JC37" s="63">
        <v>83</v>
      </c>
      <c r="JD37" s="63">
        <v>84</v>
      </c>
      <c r="JE37" s="63">
        <v>83</v>
      </c>
      <c r="JF37" s="63" t="s">
        <v>352</v>
      </c>
      <c r="JG37" s="63">
        <v>84</v>
      </c>
      <c r="JH37" s="63">
        <v>81</v>
      </c>
      <c r="JI37" s="63">
        <v>75</v>
      </c>
      <c r="JJ37" s="63">
        <v>88</v>
      </c>
      <c r="JK37" s="63">
        <v>85</v>
      </c>
      <c r="JL37" s="63">
        <v>89</v>
      </c>
      <c r="JM37" s="63">
        <v>85</v>
      </c>
      <c r="JN37" s="63">
        <v>78</v>
      </c>
      <c r="JO37" s="63">
        <v>76</v>
      </c>
      <c r="JP37" s="63">
        <f t="shared" si="6"/>
        <v>83.13333333333334</v>
      </c>
    </row>
    <row r="38" spans="1:276" s="61" customFormat="1" x14ac:dyDescent="0.2">
      <c r="A38" s="61" t="s">
        <v>534</v>
      </c>
      <c r="B38" s="62" t="s">
        <v>326</v>
      </c>
      <c r="C38" s="62" t="s">
        <v>54</v>
      </c>
      <c r="D38" s="62">
        <v>62</v>
      </c>
      <c r="E38" s="62">
        <v>183</v>
      </c>
      <c r="F38" s="62">
        <v>66</v>
      </c>
      <c r="G38" s="62">
        <v>19.11</v>
      </c>
      <c r="H38" s="62">
        <v>4.8</v>
      </c>
      <c r="I38" s="62">
        <v>4.7</v>
      </c>
      <c r="J38" s="62">
        <v>4.5999999999999996</v>
      </c>
      <c r="K38" s="63">
        <v>4.7</v>
      </c>
      <c r="L38" s="63">
        <v>11</v>
      </c>
      <c r="M38" s="63">
        <v>10.988735162294823</v>
      </c>
      <c r="N38" s="63">
        <v>11.692307472229004</v>
      </c>
      <c r="O38" s="63">
        <v>10.988735162294823</v>
      </c>
      <c r="P38" s="63">
        <v>10.988735162294823</v>
      </c>
      <c r="Q38" s="63">
        <v>10.988735162294823</v>
      </c>
      <c r="R38" s="63">
        <v>10.988735162294823</v>
      </c>
      <c r="S38" s="63">
        <v>10.988735162294823</v>
      </c>
      <c r="T38" s="63">
        <v>11</v>
      </c>
      <c r="U38" s="63">
        <v>10.988735162294823</v>
      </c>
      <c r="V38" s="63">
        <v>10.857142448425293</v>
      </c>
      <c r="W38" s="63">
        <v>10.988735162294825</v>
      </c>
      <c r="X38" s="63">
        <v>10.988735162294825</v>
      </c>
      <c r="Y38" s="63">
        <v>10.988735162294825</v>
      </c>
      <c r="Z38" s="63">
        <v>11</v>
      </c>
      <c r="AA38" s="63">
        <v>11</v>
      </c>
      <c r="AB38" s="63">
        <v>11.399999618530273</v>
      </c>
      <c r="AC38" s="63">
        <v>11</v>
      </c>
      <c r="AD38" s="63">
        <v>10.988735162294828</v>
      </c>
      <c r="AE38" s="63">
        <v>10.988735162294828</v>
      </c>
      <c r="AF38" s="63">
        <v>10.988735162294828</v>
      </c>
      <c r="AG38" s="63">
        <v>10.988735162294828</v>
      </c>
      <c r="AH38" s="63">
        <v>10.988735162294828</v>
      </c>
      <c r="AI38" s="63">
        <v>10.988735162294828</v>
      </c>
      <c r="AJ38" s="63">
        <v>10.988735162294828</v>
      </c>
      <c r="AK38" s="63">
        <v>10.60465145111084</v>
      </c>
      <c r="AL38" s="63">
        <v>11.121951103210449</v>
      </c>
      <c r="AM38" s="63">
        <v>11.399999618530273</v>
      </c>
      <c r="AN38" s="63">
        <v>10.988735162294828</v>
      </c>
      <c r="AO38" s="63">
        <v>11.692307472229004</v>
      </c>
      <c r="AP38" s="63">
        <v>10.988735162294828</v>
      </c>
      <c r="AQ38" s="63">
        <v>10.988735162294828</v>
      </c>
      <c r="AR38" s="63">
        <v>10.988735162294828</v>
      </c>
      <c r="AS38" s="63">
        <v>10.988735162294828</v>
      </c>
      <c r="AT38" s="63">
        <v>10.988735162294828</v>
      </c>
      <c r="AU38" s="63">
        <v>11</v>
      </c>
      <c r="AV38" s="63">
        <v>11</v>
      </c>
      <c r="AW38" s="63">
        <f t="shared" si="1"/>
        <v>11.040791024785026</v>
      </c>
      <c r="AX38" s="63">
        <v>-10.798821449279785</v>
      </c>
      <c r="AY38" s="63">
        <v>-32.892051696777344</v>
      </c>
      <c r="AZ38" s="63">
        <v>-4.7682795524597168</v>
      </c>
      <c r="BA38" s="63">
        <v>-18.248706817626953</v>
      </c>
      <c r="BB38" s="63">
        <v>-11.257906913757324</v>
      </c>
      <c r="BC38" s="63">
        <v>-10.446818351745605</v>
      </c>
      <c r="BD38" s="63">
        <v>18.853376388549805</v>
      </c>
      <c r="BE38" s="63">
        <v>-5.9941611289978027</v>
      </c>
      <c r="BF38" s="63">
        <v>-14.553208975657483</v>
      </c>
      <c r="BG38" s="63">
        <v>-32.567169189453125</v>
      </c>
      <c r="BH38" s="63">
        <v>-26.549240112304688</v>
      </c>
      <c r="BI38" s="63">
        <v>-21.931110382080078</v>
      </c>
      <c r="BJ38" s="63">
        <v>-27.428644180297852</v>
      </c>
      <c r="BK38" s="63">
        <v>-12.824390411376953</v>
      </c>
      <c r="BL38" s="63">
        <v>-15.74624622391924</v>
      </c>
      <c r="BM38" s="63">
        <v>-13.279214859008789</v>
      </c>
      <c r="BN38" s="63">
        <v>-5.5726847648620605</v>
      </c>
      <c r="BO38" s="63">
        <v>-5.5091772079467773</v>
      </c>
      <c r="BP38" s="63">
        <v>-27.854854583740234</v>
      </c>
      <c r="BQ38" s="63">
        <v>-22.318069458007812</v>
      </c>
      <c r="BR38" s="63">
        <v>-6.1566038131713867</v>
      </c>
      <c r="BS38" s="63">
        <v>-11.427224159240723</v>
      </c>
      <c r="BT38" s="63">
        <v>-18.119659423828125</v>
      </c>
      <c r="BU38" s="63">
        <v>-20.741334915161133</v>
      </c>
      <c r="BV38" s="63">
        <v>-17.734641637688831</v>
      </c>
      <c r="BW38" s="63">
        <v>-17.933481179065794</v>
      </c>
      <c r="BX38" s="63">
        <v>-21.523886826653616</v>
      </c>
      <c r="BY38" s="63">
        <v>-18.331160261819711</v>
      </c>
      <c r="BZ38" s="63">
        <v>-39.299434661865234</v>
      </c>
      <c r="CA38" s="63">
        <v>-18.728839344573629</v>
      </c>
      <c r="CB38" s="63">
        <v>-18.927678885950588</v>
      </c>
      <c r="CC38" s="63">
        <v>-23.660696341781453</v>
      </c>
      <c r="CD38" s="63">
        <v>-18.06695556640625</v>
      </c>
      <c r="CE38" s="63">
        <v>-19.524197510081468</v>
      </c>
      <c r="CF38" s="63">
        <v>-15.612323760986328</v>
      </c>
      <c r="CG38" s="63">
        <v>-34.894618988037109</v>
      </c>
      <c r="CH38" s="63">
        <v>-47.514572143554688</v>
      </c>
      <c r="CI38" s="63">
        <f t="shared" si="2"/>
        <v>-18.104991602449076</v>
      </c>
      <c r="CJ38" s="63">
        <v>134</v>
      </c>
      <c r="CK38" s="63">
        <v>147</v>
      </c>
      <c r="CL38" s="63">
        <v>125</v>
      </c>
      <c r="CM38" s="63">
        <v>138</v>
      </c>
      <c r="CN38" s="63">
        <v>111</v>
      </c>
      <c r="CO38" s="63">
        <v>112</v>
      </c>
      <c r="CP38" s="63">
        <v>131</v>
      </c>
      <c r="CQ38" s="63">
        <v>111</v>
      </c>
      <c r="CR38" s="63">
        <v>126</v>
      </c>
      <c r="CS38" s="63">
        <v>117</v>
      </c>
      <c r="CT38" s="63">
        <v>155</v>
      </c>
      <c r="CU38" s="63">
        <v>137</v>
      </c>
      <c r="CV38" s="63">
        <v>136</v>
      </c>
      <c r="CW38" s="63">
        <v>111</v>
      </c>
      <c r="CX38" s="63">
        <v>129</v>
      </c>
      <c r="CY38" s="63">
        <v>132</v>
      </c>
      <c r="CZ38" s="63">
        <v>129</v>
      </c>
      <c r="DA38" s="63">
        <v>129</v>
      </c>
      <c r="DB38" s="63">
        <v>132</v>
      </c>
      <c r="DC38" s="63">
        <v>125.2</v>
      </c>
      <c r="DD38" s="63">
        <v>137</v>
      </c>
      <c r="DE38" s="63">
        <v>124.5</v>
      </c>
      <c r="DF38" s="63">
        <v>124</v>
      </c>
      <c r="DG38" s="63">
        <v>111</v>
      </c>
      <c r="DH38" s="63">
        <v>123</v>
      </c>
      <c r="DI38" s="63">
        <v>124</v>
      </c>
      <c r="DJ38" s="63">
        <v>128</v>
      </c>
      <c r="DK38" s="63">
        <v>145</v>
      </c>
      <c r="DL38" s="63">
        <v>123</v>
      </c>
      <c r="DM38" s="63">
        <v>119</v>
      </c>
      <c r="DN38" s="63">
        <v>124</v>
      </c>
      <c r="DO38" s="63">
        <v>123</v>
      </c>
      <c r="DP38" s="63">
        <v>125</v>
      </c>
      <c r="DQ38" s="63">
        <v>124</v>
      </c>
      <c r="DR38" s="63">
        <v>109</v>
      </c>
      <c r="DS38" s="63">
        <v>106</v>
      </c>
      <c r="DT38" s="63">
        <v>109</v>
      </c>
      <c r="DU38" s="63">
        <f t="shared" si="3"/>
        <v>125.55945945945946</v>
      </c>
      <c r="DV38" s="63">
        <v>80</v>
      </c>
      <c r="DW38" s="63">
        <v>84</v>
      </c>
      <c r="DX38" s="63">
        <v>46</v>
      </c>
      <c r="DY38" s="63">
        <v>83</v>
      </c>
      <c r="DZ38" s="63">
        <v>61</v>
      </c>
      <c r="EA38" s="63">
        <v>41</v>
      </c>
      <c r="EB38" s="63">
        <v>81</v>
      </c>
      <c r="EC38" s="63">
        <v>57</v>
      </c>
      <c r="ED38" s="63">
        <v>63</v>
      </c>
      <c r="EE38" s="63">
        <v>65</v>
      </c>
      <c r="EF38" s="63">
        <v>98</v>
      </c>
      <c r="EG38" s="63">
        <v>83</v>
      </c>
      <c r="EH38" s="63">
        <v>81</v>
      </c>
      <c r="EI38" s="63">
        <v>74</v>
      </c>
      <c r="EJ38" s="63">
        <v>71</v>
      </c>
      <c r="EK38" s="63">
        <v>74</v>
      </c>
      <c r="EL38" s="63">
        <v>70</v>
      </c>
      <c r="EM38" s="63">
        <v>72</v>
      </c>
      <c r="EN38" s="63">
        <v>82</v>
      </c>
      <c r="EO38" s="63">
        <v>71.507415254237287</v>
      </c>
      <c r="EP38" s="63">
        <v>79</v>
      </c>
      <c r="EQ38" s="63">
        <v>71.546365710560593</v>
      </c>
      <c r="ER38" s="63">
        <v>71</v>
      </c>
      <c r="ES38" s="63">
        <v>60</v>
      </c>
      <c r="ET38" s="63">
        <v>65</v>
      </c>
      <c r="EU38" s="63">
        <v>76</v>
      </c>
      <c r="EV38" s="63">
        <v>69</v>
      </c>
      <c r="EW38" s="63">
        <v>85</v>
      </c>
      <c r="EX38" s="63">
        <v>70</v>
      </c>
      <c r="EY38" s="63">
        <v>68</v>
      </c>
      <c r="EZ38" s="63">
        <v>75</v>
      </c>
      <c r="FA38" s="63">
        <v>72</v>
      </c>
      <c r="FB38" s="63">
        <v>73</v>
      </c>
      <c r="FC38" s="63">
        <v>67</v>
      </c>
      <c r="FD38" s="63">
        <v>72</v>
      </c>
      <c r="FE38" s="63">
        <v>71</v>
      </c>
      <c r="FF38" s="63">
        <v>63</v>
      </c>
      <c r="FG38" s="63">
        <f t="shared" si="4"/>
        <v>71.487940026075606</v>
      </c>
      <c r="FH38" s="63">
        <v>117</v>
      </c>
      <c r="FI38" s="63">
        <v>101</v>
      </c>
      <c r="FJ38" s="63">
        <v>105</v>
      </c>
      <c r="FK38" s="63">
        <v>96</v>
      </c>
      <c r="FL38" s="63">
        <v>96</v>
      </c>
      <c r="FM38" s="63">
        <v>69</v>
      </c>
      <c r="FN38" s="63">
        <v>103</v>
      </c>
      <c r="FO38" s="63">
        <v>96</v>
      </c>
      <c r="FP38" s="63">
        <v>72</v>
      </c>
      <c r="FQ38" s="63">
        <v>100</v>
      </c>
      <c r="FR38" s="63">
        <v>91</v>
      </c>
      <c r="FS38" s="63">
        <v>107</v>
      </c>
      <c r="FT38" s="63">
        <v>94</v>
      </c>
      <c r="FU38" s="63">
        <v>90</v>
      </c>
      <c r="FV38" s="63">
        <v>97.41092263947445</v>
      </c>
      <c r="FW38" s="63">
        <v>100</v>
      </c>
      <c r="FX38" s="63">
        <v>101</v>
      </c>
      <c r="FY38" s="63">
        <v>103</v>
      </c>
      <c r="FZ38" s="63">
        <v>79</v>
      </c>
      <c r="GA38" s="63">
        <v>107</v>
      </c>
      <c r="GB38" s="63">
        <v>102</v>
      </c>
      <c r="GC38" s="63">
        <v>106</v>
      </c>
      <c r="GD38" s="63">
        <v>89</v>
      </c>
      <c r="GE38" s="63">
        <v>103</v>
      </c>
      <c r="GF38" s="63">
        <v>99</v>
      </c>
      <c r="GG38" s="63">
        <v>88</v>
      </c>
      <c r="GH38" s="63">
        <v>91</v>
      </c>
      <c r="GI38" s="63">
        <v>93</v>
      </c>
      <c r="GJ38" s="63">
        <v>107</v>
      </c>
      <c r="GK38" s="63">
        <v>99.397882145308358</v>
      </c>
      <c r="GL38" s="63">
        <v>119</v>
      </c>
      <c r="GM38" s="63">
        <v>116</v>
      </c>
      <c r="GN38" s="63">
        <v>101</v>
      </c>
      <c r="GO38" s="63">
        <v>100</v>
      </c>
      <c r="GP38" s="63">
        <v>101</v>
      </c>
      <c r="GQ38" s="63">
        <v>94</v>
      </c>
      <c r="GR38" s="63">
        <v>91</v>
      </c>
      <c r="GS38" s="63">
        <f t="shared" si="5"/>
        <v>97.940778507696834</v>
      </c>
      <c r="GT38" s="63">
        <v>54</v>
      </c>
      <c r="GU38" s="63">
        <v>63</v>
      </c>
      <c r="GV38" s="63">
        <v>79</v>
      </c>
      <c r="GW38" s="63">
        <v>55</v>
      </c>
      <c r="GX38" s="63">
        <v>50</v>
      </c>
      <c r="GY38" s="63">
        <v>71</v>
      </c>
      <c r="GZ38" s="63">
        <v>50</v>
      </c>
      <c r="HA38" s="63">
        <v>54</v>
      </c>
      <c r="HB38" s="63">
        <v>63</v>
      </c>
      <c r="HC38" s="63">
        <v>52</v>
      </c>
      <c r="HD38" s="63">
        <v>57</v>
      </c>
      <c r="HE38" s="63">
        <v>54</v>
      </c>
      <c r="HF38" s="63">
        <v>55</v>
      </c>
      <c r="HG38" s="63">
        <v>37</v>
      </c>
      <c r="HH38" s="63">
        <v>58</v>
      </c>
      <c r="HI38" s="63">
        <v>58</v>
      </c>
      <c r="HJ38" s="63">
        <v>59</v>
      </c>
      <c r="HK38" s="63">
        <v>57</v>
      </c>
      <c r="HL38" s="63">
        <v>50</v>
      </c>
      <c r="HM38" s="63" t="s">
        <v>352</v>
      </c>
      <c r="HN38" s="63">
        <v>58</v>
      </c>
      <c r="HO38" s="63" t="s">
        <v>352</v>
      </c>
      <c r="HP38" s="63">
        <v>53</v>
      </c>
      <c r="HQ38" s="63">
        <v>51</v>
      </c>
      <c r="HR38" s="63">
        <v>58</v>
      </c>
      <c r="HS38" s="63">
        <v>48</v>
      </c>
      <c r="HT38" s="63">
        <v>59</v>
      </c>
      <c r="HU38" s="63">
        <v>60</v>
      </c>
      <c r="HV38" s="63">
        <v>53</v>
      </c>
      <c r="HW38" s="63">
        <v>51</v>
      </c>
      <c r="HX38" s="63">
        <v>49</v>
      </c>
      <c r="HY38" s="63">
        <v>51</v>
      </c>
      <c r="HZ38" s="63">
        <v>52</v>
      </c>
      <c r="IA38" s="63">
        <v>57</v>
      </c>
      <c r="IB38" s="63">
        <v>37</v>
      </c>
      <c r="IC38" s="63">
        <v>35</v>
      </c>
      <c r="ID38" s="63">
        <v>46</v>
      </c>
      <c r="IE38" s="63">
        <v>92</v>
      </c>
      <c r="IF38" s="63">
        <v>90</v>
      </c>
      <c r="IG38" s="63">
        <v>92</v>
      </c>
      <c r="IH38" s="63">
        <v>103</v>
      </c>
      <c r="II38" s="63">
        <v>93</v>
      </c>
      <c r="IJ38" s="63">
        <v>86</v>
      </c>
      <c r="IK38" s="63">
        <v>71</v>
      </c>
      <c r="IL38" s="63">
        <v>75</v>
      </c>
      <c r="IM38" s="63">
        <v>72</v>
      </c>
      <c r="IN38" s="63">
        <v>75</v>
      </c>
      <c r="IO38" s="63">
        <v>68</v>
      </c>
      <c r="IP38" s="63">
        <v>66</v>
      </c>
      <c r="IQ38" s="63">
        <v>75</v>
      </c>
      <c r="IR38" s="63">
        <v>77</v>
      </c>
      <c r="IS38" s="63">
        <v>68</v>
      </c>
      <c r="IT38" s="63">
        <v>68</v>
      </c>
      <c r="IU38" s="63">
        <v>65</v>
      </c>
      <c r="IV38" s="63">
        <v>68</v>
      </c>
      <c r="IW38" s="63">
        <v>73</v>
      </c>
      <c r="IX38" s="63" t="s">
        <v>352</v>
      </c>
      <c r="IY38" s="63">
        <v>68</v>
      </c>
      <c r="IZ38" s="63" t="s">
        <v>352</v>
      </c>
      <c r="JA38" s="63">
        <v>73</v>
      </c>
      <c r="JB38" s="63">
        <v>64</v>
      </c>
      <c r="JC38" s="63">
        <v>67</v>
      </c>
      <c r="JD38" s="63">
        <v>63</v>
      </c>
      <c r="JE38" s="63">
        <v>60</v>
      </c>
      <c r="JF38" s="63">
        <v>68</v>
      </c>
      <c r="JG38" s="63">
        <v>68</v>
      </c>
      <c r="JH38" s="63">
        <v>75</v>
      </c>
      <c r="JI38" s="63">
        <v>74</v>
      </c>
      <c r="JJ38" s="63">
        <v>72</v>
      </c>
      <c r="JK38" s="63">
        <v>75</v>
      </c>
      <c r="JL38" s="63">
        <v>69</v>
      </c>
      <c r="JM38" s="63">
        <v>77</v>
      </c>
      <c r="JN38" s="63">
        <v>90</v>
      </c>
      <c r="JO38" s="63">
        <v>75</v>
      </c>
      <c r="JP38" s="63">
        <f t="shared" si="6"/>
        <v>74.714285714285708</v>
      </c>
    </row>
    <row r="39" spans="1:276" s="61" customFormat="1" x14ac:dyDescent="0.2">
      <c r="A39" s="61" t="s">
        <v>534</v>
      </c>
      <c r="B39" s="62" t="s">
        <v>328</v>
      </c>
      <c r="C39" s="62" t="s">
        <v>54</v>
      </c>
      <c r="D39" s="62">
        <v>62</v>
      </c>
      <c r="E39" s="62">
        <v>181</v>
      </c>
      <c r="F39" s="62">
        <v>90</v>
      </c>
      <c r="G39" s="62">
        <v>28.08</v>
      </c>
      <c r="H39" s="62">
        <v>9.6999999999999993</v>
      </c>
      <c r="I39" s="62">
        <v>9.4</v>
      </c>
      <c r="J39" s="62">
        <v>9.4</v>
      </c>
      <c r="K39" s="63">
        <v>9.5</v>
      </c>
      <c r="L39" s="63">
        <v>9.7435903549194336</v>
      </c>
      <c r="M39" s="63">
        <v>9.119999885559082</v>
      </c>
      <c r="N39" s="63">
        <v>9.119999885559082</v>
      </c>
      <c r="O39" s="63">
        <v>9.5</v>
      </c>
      <c r="P39" s="63">
        <v>9.1812076568603516</v>
      </c>
      <c r="Q39" s="63">
        <v>10.088495254516602</v>
      </c>
      <c r="R39" s="63">
        <v>8.8372097015380859</v>
      </c>
      <c r="S39" s="63">
        <v>8.9763784408569336</v>
      </c>
      <c r="T39" s="63">
        <v>9.4802973517056195</v>
      </c>
      <c r="U39" s="63">
        <v>9.7021274566650391</v>
      </c>
      <c r="V39" s="63">
        <v>9.5664329528808594</v>
      </c>
      <c r="W39" s="63">
        <v>10.523077011108398</v>
      </c>
      <c r="X39" s="63">
        <v>8.90625</v>
      </c>
      <c r="Y39" s="63">
        <v>8.7133760452270508</v>
      </c>
      <c r="Z39" s="63">
        <v>9.4802973517056177</v>
      </c>
      <c r="AA39" s="63">
        <v>8.5714282989501953</v>
      </c>
      <c r="AB39" s="63">
        <v>8.7022895812988281</v>
      </c>
      <c r="AC39" s="63">
        <v>9.5</v>
      </c>
      <c r="AD39" s="63">
        <v>8.769230842590332</v>
      </c>
      <c r="AE39" s="63">
        <v>9.119999885559082</v>
      </c>
      <c r="AF39" s="63">
        <v>8.90625</v>
      </c>
      <c r="AG39" s="63">
        <v>8.6037731170654297</v>
      </c>
      <c r="AH39" s="63">
        <v>8</v>
      </c>
      <c r="AI39" s="63">
        <v>9.119999885559082</v>
      </c>
      <c r="AJ39" s="63">
        <v>9.4802973517056159</v>
      </c>
      <c r="AK39" s="63">
        <v>9.4802973517056159</v>
      </c>
      <c r="AL39" s="63">
        <v>9.3000000000000007</v>
      </c>
      <c r="AM39" s="63">
        <v>9.4802973517056177</v>
      </c>
      <c r="AN39" s="63">
        <v>9.3000000000000007</v>
      </c>
      <c r="AO39" s="63">
        <v>9.4802973517056177</v>
      </c>
      <c r="AP39" s="63">
        <v>9.4802973517056177</v>
      </c>
      <c r="AQ39" s="63">
        <v>8.142857551574707</v>
      </c>
      <c r="AR39" s="63">
        <v>10.45871639251709</v>
      </c>
      <c r="AS39" s="63">
        <v>9.4802973517056177</v>
      </c>
      <c r="AT39" s="63">
        <v>9.2432432174682617</v>
      </c>
      <c r="AU39" s="63">
        <v>9.3442621231079102</v>
      </c>
      <c r="AV39" s="63">
        <v>10.857142448425293</v>
      </c>
      <c r="AW39" s="63">
        <f t="shared" si="1"/>
        <v>9.2908031568500586</v>
      </c>
      <c r="AX39" s="63">
        <v>38.720054626464844</v>
      </c>
      <c r="AY39" s="63">
        <v>42.902198791503906</v>
      </c>
      <c r="AZ39" s="63">
        <v>33.367809295654297</v>
      </c>
      <c r="BA39" s="63">
        <v>34.564442470184645</v>
      </c>
      <c r="BB39" s="63">
        <v>34.087098274798826</v>
      </c>
      <c r="BC39" s="63">
        <v>20.270856857299805</v>
      </c>
      <c r="BD39" s="63">
        <v>44.461097717285156</v>
      </c>
      <c r="BE39" s="63">
        <v>43.528858184814453</v>
      </c>
      <c r="BF39" s="63">
        <v>32.177721493255575</v>
      </c>
      <c r="BG39" s="63">
        <v>31.700377297869764</v>
      </c>
      <c r="BH39" s="63">
        <v>42.652057647705078</v>
      </c>
      <c r="BI39" s="63">
        <v>38.877357482910156</v>
      </c>
      <c r="BJ39" s="63">
        <v>39.567268371582031</v>
      </c>
      <c r="BK39" s="63">
        <v>25.741350173950195</v>
      </c>
      <c r="BL39" s="63">
        <v>36.370849609375</v>
      </c>
      <c r="BM39" s="63">
        <v>24.793903350830078</v>
      </c>
      <c r="BN39" s="63">
        <v>28.358967930169069</v>
      </c>
      <c r="BO39" s="63">
        <v>19.247112274169922</v>
      </c>
      <c r="BP39" s="63">
        <v>27.404279539397443</v>
      </c>
      <c r="BQ39" s="63">
        <v>37.8681640625</v>
      </c>
      <c r="BR39" s="63">
        <v>18.657199859619141</v>
      </c>
      <c r="BS39" s="63">
        <v>25.972246953240003</v>
      </c>
      <c r="BT39" s="63">
        <v>23.262491226196289</v>
      </c>
      <c r="BU39" s="63">
        <v>29.915420532226562</v>
      </c>
      <c r="BV39" s="63">
        <v>31.48755107221033</v>
      </c>
      <c r="BW39" s="63">
        <v>26.072790145874023</v>
      </c>
      <c r="BX39" s="63">
        <v>5.7761702537536621</v>
      </c>
      <c r="BY39" s="63">
        <v>23.108181780925122</v>
      </c>
      <c r="BZ39" s="63">
        <v>35.2789306640625</v>
      </c>
      <c r="CA39" s="63">
        <v>37.556892395019531</v>
      </c>
      <c r="CB39" s="63">
        <v>37.890735626220703</v>
      </c>
      <c r="CC39" s="63">
        <v>27.425243377685547</v>
      </c>
      <c r="CD39" s="63">
        <v>39.960884094238281</v>
      </c>
      <c r="CE39" s="63">
        <v>30.494865243929773</v>
      </c>
      <c r="CF39" s="63">
        <v>41.905086517333984</v>
      </c>
      <c r="CG39" s="63">
        <v>42.73590087890625</v>
      </c>
      <c r="CH39" s="63">
        <v>35.363224029541016</v>
      </c>
      <c r="CI39" s="63">
        <f t="shared" si="2"/>
        <v>32.14934162439738</v>
      </c>
      <c r="CJ39" s="63">
        <v>188</v>
      </c>
      <c r="CK39" s="63">
        <v>157</v>
      </c>
      <c r="CL39" s="63">
        <v>158</v>
      </c>
      <c r="CM39" s="63">
        <v>152</v>
      </c>
      <c r="CN39" s="63">
        <v>145</v>
      </c>
      <c r="CO39" s="63">
        <v>116</v>
      </c>
      <c r="CP39" s="63">
        <v>152</v>
      </c>
      <c r="CQ39" s="63">
        <v>141</v>
      </c>
      <c r="CR39" s="63">
        <v>120</v>
      </c>
      <c r="CS39" s="63">
        <v>151</v>
      </c>
      <c r="CT39" s="63">
        <v>136</v>
      </c>
      <c r="CU39" s="63">
        <v>162</v>
      </c>
      <c r="CV39" s="63">
        <v>144</v>
      </c>
      <c r="CW39" s="63">
        <v>145</v>
      </c>
      <c r="CX39" s="63">
        <v>150.9</v>
      </c>
      <c r="CY39" s="63">
        <v>151</v>
      </c>
      <c r="CZ39" s="63">
        <v>157</v>
      </c>
      <c r="DA39" s="63">
        <v>155</v>
      </c>
      <c r="DB39" s="63">
        <v>134</v>
      </c>
      <c r="DC39" s="63">
        <v>164</v>
      </c>
      <c r="DD39" s="63">
        <v>166</v>
      </c>
      <c r="DE39" s="63">
        <v>158</v>
      </c>
      <c r="DF39" s="63">
        <v>136</v>
      </c>
      <c r="DG39" s="63">
        <v>160</v>
      </c>
      <c r="DH39" s="63">
        <v>146</v>
      </c>
      <c r="DI39" s="63">
        <v>161</v>
      </c>
      <c r="DJ39" s="63">
        <v>165</v>
      </c>
      <c r="DK39" s="63">
        <v>137</v>
      </c>
      <c r="DL39" s="63">
        <v>162</v>
      </c>
      <c r="DM39" s="63">
        <v>153.4</v>
      </c>
      <c r="DN39" s="63">
        <v>162</v>
      </c>
      <c r="DO39" s="63">
        <v>166</v>
      </c>
      <c r="DP39" s="63">
        <v>161</v>
      </c>
      <c r="DQ39" s="63">
        <v>159</v>
      </c>
      <c r="DR39" s="63">
        <v>162</v>
      </c>
      <c r="DS39" s="63">
        <v>141</v>
      </c>
      <c r="DT39" s="63">
        <v>137</v>
      </c>
      <c r="DU39" s="63">
        <f t="shared" si="3"/>
        <v>151.65675675675675</v>
      </c>
      <c r="DV39" s="63">
        <v>81</v>
      </c>
      <c r="DW39" s="63">
        <v>73</v>
      </c>
      <c r="DX39" s="63">
        <v>79</v>
      </c>
      <c r="DY39" s="63">
        <v>68</v>
      </c>
      <c r="DZ39" s="63">
        <v>71</v>
      </c>
      <c r="EA39" s="63">
        <v>45</v>
      </c>
      <c r="EB39" s="63">
        <v>78</v>
      </c>
      <c r="EC39" s="63">
        <v>74</v>
      </c>
      <c r="ED39" s="63">
        <v>48</v>
      </c>
      <c r="EE39" s="63">
        <v>75</v>
      </c>
      <c r="EF39" s="63">
        <v>68</v>
      </c>
      <c r="EG39" s="63">
        <v>79</v>
      </c>
      <c r="EH39" s="63">
        <v>69</v>
      </c>
      <c r="EI39" s="63">
        <v>62</v>
      </c>
      <c r="EJ39" s="63">
        <v>70.571036376115316</v>
      </c>
      <c r="EK39" s="63">
        <v>75</v>
      </c>
      <c r="EL39" s="63">
        <v>73</v>
      </c>
      <c r="EM39" s="63">
        <v>77</v>
      </c>
      <c r="EN39" s="63">
        <v>52</v>
      </c>
      <c r="EO39" s="63">
        <v>79</v>
      </c>
      <c r="EP39" s="63">
        <v>70</v>
      </c>
      <c r="EQ39" s="63">
        <v>80</v>
      </c>
      <c r="ER39" s="63">
        <v>65</v>
      </c>
      <c r="ES39" s="63">
        <v>74</v>
      </c>
      <c r="ET39" s="63">
        <v>75</v>
      </c>
      <c r="EU39" s="63">
        <v>52</v>
      </c>
      <c r="EV39" s="63">
        <v>54</v>
      </c>
      <c r="EW39" s="63">
        <v>71</v>
      </c>
      <c r="EX39" s="63">
        <v>80</v>
      </c>
      <c r="EY39" s="63">
        <v>72.377095793705266</v>
      </c>
      <c r="EZ39" s="63">
        <v>97</v>
      </c>
      <c r="FA39" s="63">
        <v>91</v>
      </c>
      <c r="FB39" s="63">
        <v>71</v>
      </c>
      <c r="FC39" s="63">
        <v>71</v>
      </c>
      <c r="FD39" s="63">
        <v>71</v>
      </c>
      <c r="FE39" s="63">
        <v>70</v>
      </c>
      <c r="FF39" s="63">
        <v>68</v>
      </c>
      <c r="FG39" s="63">
        <f t="shared" si="4"/>
        <v>71.052652220805953</v>
      </c>
      <c r="FH39" s="63">
        <v>92</v>
      </c>
      <c r="FI39" s="63">
        <v>104</v>
      </c>
      <c r="FJ39" s="63">
        <v>116</v>
      </c>
      <c r="FK39" s="63">
        <v>108</v>
      </c>
      <c r="FL39" s="63">
        <v>101.77320746581249</v>
      </c>
      <c r="FM39" s="63">
        <v>85</v>
      </c>
      <c r="FN39" s="63">
        <v>103</v>
      </c>
      <c r="FO39" s="63">
        <v>95</v>
      </c>
      <c r="FP39" s="63">
        <v>106</v>
      </c>
      <c r="FQ39" s="63">
        <v>102</v>
      </c>
      <c r="FR39" s="63">
        <v>105</v>
      </c>
      <c r="FS39" s="63">
        <v>119</v>
      </c>
      <c r="FT39" s="63">
        <v>108</v>
      </c>
      <c r="FU39" s="63">
        <v>101</v>
      </c>
      <c r="FV39" s="63">
        <v>90</v>
      </c>
      <c r="FW39" s="63">
        <v>85</v>
      </c>
      <c r="FX39" s="63">
        <v>95.951906492546513</v>
      </c>
      <c r="FY39" s="63">
        <v>99</v>
      </c>
      <c r="FZ39" s="63">
        <v>94.981689663668845</v>
      </c>
      <c r="GA39" s="63">
        <v>113</v>
      </c>
      <c r="GB39" s="63">
        <v>91</v>
      </c>
      <c r="GC39" s="63">
        <v>77</v>
      </c>
      <c r="GD39" s="63">
        <v>90</v>
      </c>
      <c r="GE39" s="63">
        <v>95</v>
      </c>
      <c r="GF39" s="63">
        <v>70</v>
      </c>
      <c r="GG39" s="63">
        <v>81</v>
      </c>
      <c r="GH39" s="63">
        <v>69</v>
      </c>
      <c r="GI39" s="63">
        <v>90.615713933719348</v>
      </c>
      <c r="GJ39" s="63">
        <v>78</v>
      </c>
      <c r="GK39" s="63">
        <v>91</v>
      </c>
      <c r="GL39" s="63">
        <v>95</v>
      </c>
      <c r="GM39" s="63">
        <v>93</v>
      </c>
      <c r="GN39" s="63">
        <v>99</v>
      </c>
      <c r="GO39" s="63">
        <v>86</v>
      </c>
      <c r="GP39" s="63">
        <v>94</v>
      </c>
      <c r="GQ39" s="63">
        <v>89</v>
      </c>
      <c r="GR39" s="63">
        <v>102</v>
      </c>
      <c r="GS39" s="63">
        <f t="shared" si="5"/>
        <v>94.981689663668845</v>
      </c>
      <c r="GT39" s="63">
        <v>107</v>
      </c>
      <c r="GU39" s="63">
        <v>84</v>
      </c>
      <c r="GV39" s="63">
        <v>79</v>
      </c>
      <c r="GW39" s="63">
        <v>84</v>
      </c>
      <c r="GX39" s="63">
        <v>74</v>
      </c>
      <c r="GY39" s="63">
        <v>71</v>
      </c>
      <c r="GZ39" s="63">
        <v>74</v>
      </c>
      <c r="HA39" s="63">
        <v>67</v>
      </c>
      <c r="HB39" s="63">
        <v>72</v>
      </c>
      <c r="HC39" s="63">
        <v>76</v>
      </c>
      <c r="HD39" s="63">
        <v>68</v>
      </c>
      <c r="HE39" s="63">
        <v>83</v>
      </c>
      <c r="HF39" s="63">
        <v>75</v>
      </c>
      <c r="HG39" s="63">
        <v>83</v>
      </c>
      <c r="HH39" s="63" t="s">
        <v>352</v>
      </c>
      <c r="HI39" s="63">
        <v>76</v>
      </c>
      <c r="HJ39" s="63">
        <v>84</v>
      </c>
      <c r="HK39" s="63">
        <v>78</v>
      </c>
      <c r="HL39" s="63">
        <v>82</v>
      </c>
      <c r="HM39" s="63">
        <v>85</v>
      </c>
      <c r="HN39" s="63">
        <v>96</v>
      </c>
      <c r="HO39" s="63">
        <v>78</v>
      </c>
      <c r="HP39" s="63">
        <v>71</v>
      </c>
      <c r="HQ39" s="63">
        <v>86</v>
      </c>
      <c r="HR39" s="63">
        <v>71</v>
      </c>
      <c r="HS39" s="63">
        <v>109</v>
      </c>
      <c r="HT39" s="63">
        <v>111</v>
      </c>
      <c r="HU39" s="63">
        <v>66</v>
      </c>
      <c r="HV39" s="63">
        <v>82</v>
      </c>
      <c r="HW39" s="63" t="s">
        <v>352</v>
      </c>
      <c r="HX39" s="63">
        <v>65</v>
      </c>
      <c r="HY39" s="63">
        <v>75</v>
      </c>
      <c r="HZ39" s="63">
        <v>90</v>
      </c>
      <c r="IA39" s="63">
        <v>88</v>
      </c>
      <c r="IB39" s="63">
        <v>91</v>
      </c>
      <c r="IC39" s="63">
        <v>71</v>
      </c>
      <c r="ID39" s="63">
        <v>69</v>
      </c>
      <c r="IE39" s="63">
        <v>95</v>
      </c>
      <c r="IF39" s="63">
        <v>82</v>
      </c>
      <c r="IG39" s="63">
        <v>82</v>
      </c>
      <c r="IH39" s="63">
        <v>81</v>
      </c>
      <c r="II39" s="63">
        <v>84</v>
      </c>
      <c r="IJ39" s="63">
        <v>75</v>
      </c>
      <c r="IK39" s="63">
        <v>77</v>
      </c>
      <c r="IL39" s="63">
        <v>82</v>
      </c>
      <c r="IM39" s="63">
        <v>81</v>
      </c>
      <c r="IN39" s="63">
        <v>93</v>
      </c>
      <c r="IO39" s="63">
        <v>84</v>
      </c>
      <c r="IP39" s="63">
        <v>96</v>
      </c>
      <c r="IQ39" s="63">
        <v>86</v>
      </c>
      <c r="IR39" s="63">
        <v>83</v>
      </c>
      <c r="IS39" s="63" t="s">
        <v>352</v>
      </c>
      <c r="IT39" s="63">
        <v>84</v>
      </c>
      <c r="IU39" s="63">
        <v>85</v>
      </c>
      <c r="IV39" s="63">
        <v>89</v>
      </c>
      <c r="IW39" s="63">
        <v>88</v>
      </c>
      <c r="IX39" s="63">
        <v>90</v>
      </c>
      <c r="IY39" s="63">
        <v>83</v>
      </c>
      <c r="IZ39" s="63">
        <v>76</v>
      </c>
      <c r="JA39" s="63">
        <v>78</v>
      </c>
      <c r="JB39" s="63">
        <v>88</v>
      </c>
      <c r="JC39" s="63">
        <v>105</v>
      </c>
      <c r="JD39" s="63">
        <v>103</v>
      </c>
      <c r="JE39" s="63">
        <v>100</v>
      </c>
      <c r="JF39" s="63">
        <v>96</v>
      </c>
      <c r="JG39" s="63">
        <v>92</v>
      </c>
      <c r="JH39" s="63" t="s">
        <v>352</v>
      </c>
      <c r="JI39" s="63">
        <v>98</v>
      </c>
      <c r="JJ39" s="63">
        <v>98</v>
      </c>
      <c r="JK39" s="63">
        <v>89</v>
      </c>
      <c r="JL39" s="63">
        <v>90</v>
      </c>
      <c r="JM39" s="63">
        <v>86</v>
      </c>
      <c r="JN39" s="63">
        <v>82</v>
      </c>
      <c r="JO39" s="63">
        <v>92</v>
      </c>
      <c r="JP39" s="63">
        <f t="shared" si="6"/>
        <v>87.8</v>
      </c>
    </row>
    <row r="40" spans="1:276" s="61" customFormat="1" x14ac:dyDescent="0.2">
      <c r="A40" s="61" t="s">
        <v>534</v>
      </c>
      <c r="B40" s="62" t="s">
        <v>329</v>
      </c>
      <c r="C40" s="62" t="s">
        <v>55</v>
      </c>
      <c r="D40" s="62">
        <v>49</v>
      </c>
      <c r="E40" s="62">
        <v>165</v>
      </c>
      <c r="F40" s="62">
        <v>52</v>
      </c>
      <c r="G40" s="62">
        <v>20.94</v>
      </c>
      <c r="H40" s="62">
        <v>6.7</v>
      </c>
      <c r="I40" s="62">
        <v>6.7</v>
      </c>
      <c r="J40" s="62">
        <v>6.4</v>
      </c>
      <c r="K40" s="63">
        <v>6.6000000000000005</v>
      </c>
      <c r="L40" s="63">
        <v>9.0434780120849609</v>
      </c>
      <c r="M40" s="63">
        <v>8.5479450225830078</v>
      </c>
      <c r="N40" s="63">
        <v>11.345454216003418</v>
      </c>
      <c r="O40" s="63">
        <v>9.7779825473653865</v>
      </c>
      <c r="P40" s="63">
        <v>9.7779825473653865</v>
      </c>
      <c r="Q40" s="63">
        <v>10.947368621826172</v>
      </c>
      <c r="R40" s="63">
        <v>11.71830940246582</v>
      </c>
      <c r="S40" s="63">
        <v>10.758620262145996</v>
      </c>
      <c r="T40" s="63">
        <v>9.7779825473653865</v>
      </c>
      <c r="U40" s="63">
        <v>9.7779825473653865</v>
      </c>
      <c r="V40" s="63">
        <v>11.243243217468262</v>
      </c>
      <c r="W40" s="63">
        <v>11.397260665893555</v>
      </c>
      <c r="X40" s="63">
        <v>10.399999618530273</v>
      </c>
      <c r="Y40" s="63">
        <v>9.4545450210571289</v>
      </c>
      <c r="Z40" s="63">
        <v>9.9047622680664062</v>
      </c>
      <c r="AA40" s="63">
        <v>10.399999618530273</v>
      </c>
      <c r="AB40" s="63">
        <v>9.7779825473653847</v>
      </c>
      <c r="AC40" s="63">
        <v>9.2444448471069336</v>
      </c>
      <c r="AD40" s="63">
        <v>9.7779825473653847</v>
      </c>
      <c r="AE40" s="63">
        <v>11.55555534362793</v>
      </c>
      <c r="AF40" s="63">
        <v>10.146341323852539</v>
      </c>
      <c r="AG40" s="63">
        <v>9.7779825473653847</v>
      </c>
      <c r="AH40" s="63">
        <v>8.9462366104125977</v>
      </c>
      <c r="AI40" s="63">
        <v>8.2376241683959961</v>
      </c>
      <c r="AJ40" s="63">
        <v>5.7777776718139648</v>
      </c>
      <c r="AK40" s="63">
        <v>9.9047622680664062</v>
      </c>
      <c r="AL40" s="63">
        <v>10.399999618530273</v>
      </c>
      <c r="AM40" s="63">
        <v>9.2722010062291069</v>
      </c>
      <c r="AN40" s="63">
        <v>9.9047622680664062</v>
      </c>
      <c r="AO40" s="63">
        <v>9.4545450210571289</v>
      </c>
      <c r="AP40" s="63">
        <v>10.024096488952637</v>
      </c>
      <c r="AQ40" s="63">
        <v>8.7578945159912109</v>
      </c>
      <c r="AR40" s="63">
        <v>8</v>
      </c>
      <c r="AS40" s="63">
        <v>8</v>
      </c>
      <c r="AT40" s="63">
        <v>10.947368621826172</v>
      </c>
      <c r="AU40" s="63">
        <v>8.4324321746826172</v>
      </c>
      <c r="AV40" s="63">
        <v>10.666666984558105</v>
      </c>
      <c r="AW40" s="63">
        <f t="shared" si="1"/>
        <v>9.7643127759833241</v>
      </c>
      <c r="AX40" s="63">
        <v>-8.7949216385508944</v>
      </c>
      <c r="AY40" s="63">
        <v>-8.6655097395929168</v>
      </c>
      <c r="AZ40" s="63">
        <v>-9.5719928927245608</v>
      </c>
      <c r="BA40" s="63">
        <v>-7.9477230409739628</v>
      </c>
      <c r="BB40" s="63">
        <v>-8.1796634152566572</v>
      </c>
      <c r="BC40" s="63">
        <v>-8.1478621437610048</v>
      </c>
      <c r="BD40" s="63">
        <v>-8.0123072588707487</v>
      </c>
      <c r="BE40" s="63">
        <v>-7.8890383458450488</v>
      </c>
      <c r="BF40" s="63">
        <v>-7.7596264468870704</v>
      </c>
      <c r="BG40" s="63">
        <v>-8.6381135577624768</v>
      </c>
      <c r="BH40" s="63">
        <v>-4.6639881134033203</v>
      </c>
      <c r="BI40" s="63">
        <v>-5.3062524795532227</v>
      </c>
      <c r="BJ40" s="63">
        <v>-7.8659010742243991</v>
      </c>
      <c r="BK40" s="63">
        <v>-7.1125669520971808</v>
      </c>
      <c r="BL40" s="63">
        <v>-6.9831550531392033</v>
      </c>
      <c r="BM40" s="63">
        <v>-7.2592045551341648</v>
      </c>
      <c r="BN40" s="63">
        <v>-12.911165237426758</v>
      </c>
      <c r="BO40" s="63">
        <v>-7.4563790728898542</v>
      </c>
      <c r="BP40" s="63">
        <v>-6.4655074573072913</v>
      </c>
      <c r="BQ40" s="63">
        <v>-6.3360955583493137</v>
      </c>
      <c r="BR40" s="63">
        <v>-7.1705888885363462</v>
      </c>
      <c r="BS40" s="63">
        <v>-7.1</v>
      </c>
      <c r="BT40" s="63">
        <v>-3.179267406463623</v>
      </c>
      <c r="BU40" s="63">
        <v>-6.9649526712884011</v>
      </c>
      <c r="BV40" s="63">
        <v>-6.883048271021492</v>
      </c>
      <c r="BW40" s="63">
        <v>-6.5035322207062869</v>
      </c>
      <c r="BX40" s="63">
        <v>-5.4302122656434682</v>
      </c>
      <c r="BY40" s="63">
        <v>-10.26734733581543</v>
      </c>
      <c r="BZ40" s="63">
        <v>-1.70494544506073</v>
      </c>
      <c r="CA40" s="63">
        <v>-5.0419765687695346</v>
      </c>
      <c r="CB40" s="63">
        <v>-4.9125646698115562</v>
      </c>
      <c r="CC40" s="63">
        <v>-5.7245061837108793</v>
      </c>
      <c r="CD40" s="63">
        <v>-8.6733980178833008</v>
      </c>
      <c r="CE40" s="63">
        <v>-8.5569677352905273</v>
      </c>
      <c r="CF40" s="63">
        <v>-6.8204216957092285</v>
      </c>
      <c r="CG40" s="63">
        <v>-4.2655051750216666</v>
      </c>
      <c r="CH40" s="63">
        <v>-4.136093276063689</v>
      </c>
      <c r="CI40" s="63">
        <f t="shared" si="2"/>
        <v>-7.008170320555303</v>
      </c>
      <c r="CJ40" s="63">
        <v>131</v>
      </c>
      <c r="CK40" s="63">
        <v>152</v>
      </c>
      <c r="CL40" s="63">
        <v>169</v>
      </c>
      <c r="CM40" s="63">
        <v>161</v>
      </c>
      <c r="CN40" s="63">
        <v>150.4</v>
      </c>
      <c r="CO40" s="63">
        <v>134</v>
      </c>
      <c r="CP40" s="63">
        <v>153</v>
      </c>
      <c r="CQ40" s="63">
        <v>145</v>
      </c>
      <c r="CR40" s="63">
        <v>157</v>
      </c>
      <c r="CS40" s="63">
        <v>149</v>
      </c>
      <c r="CT40" s="63">
        <v>158</v>
      </c>
      <c r="CU40" s="63">
        <v>168</v>
      </c>
      <c r="CV40" s="63">
        <v>161</v>
      </c>
      <c r="CW40" s="63">
        <v>152</v>
      </c>
      <c r="CX40" s="63">
        <v>132</v>
      </c>
      <c r="CY40" s="63">
        <v>126</v>
      </c>
      <c r="CZ40" s="63">
        <v>142.4</v>
      </c>
      <c r="DA40" s="63">
        <v>144</v>
      </c>
      <c r="DB40" s="63">
        <v>141.1</v>
      </c>
      <c r="DC40" s="63">
        <v>158</v>
      </c>
      <c r="DD40" s="63">
        <v>136</v>
      </c>
      <c r="DE40" s="63">
        <v>119</v>
      </c>
      <c r="DF40" s="63">
        <v>132</v>
      </c>
      <c r="DG40" s="63">
        <v>134</v>
      </c>
      <c r="DH40" s="63">
        <v>116</v>
      </c>
      <c r="DI40" s="63">
        <v>122</v>
      </c>
      <c r="DJ40" s="63">
        <v>110</v>
      </c>
      <c r="DK40" s="63">
        <v>135.1</v>
      </c>
      <c r="DL40" s="63">
        <v>126</v>
      </c>
      <c r="DM40" s="63">
        <v>142</v>
      </c>
      <c r="DN40" s="63">
        <v>144</v>
      </c>
      <c r="DO40" s="63">
        <v>134</v>
      </c>
      <c r="DP40" s="63">
        <v>147</v>
      </c>
      <c r="DQ40" s="63">
        <v>126</v>
      </c>
      <c r="DR40" s="63">
        <v>137</v>
      </c>
      <c r="DS40" s="63">
        <v>133</v>
      </c>
      <c r="DT40" s="63">
        <v>145</v>
      </c>
      <c r="DU40" s="63">
        <f t="shared" si="3"/>
        <v>141.13513513513513</v>
      </c>
      <c r="DV40" s="63">
        <v>73</v>
      </c>
      <c r="DW40" s="63">
        <v>80</v>
      </c>
      <c r="DX40" s="63">
        <v>89</v>
      </c>
      <c r="DY40" s="63">
        <v>82</v>
      </c>
      <c r="DZ40" s="63">
        <v>77.353240113342366</v>
      </c>
      <c r="EA40" s="63">
        <v>60</v>
      </c>
      <c r="EB40" s="63">
        <v>78</v>
      </c>
      <c r="EC40" s="63">
        <v>70</v>
      </c>
      <c r="ED40" s="63">
        <v>80</v>
      </c>
      <c r="EE40" s="63">
        <v>79</v>
      </c>
      <c r="EF40" s="63">
        <v>78</v>
      </c>
      <c r="EG40" s="63">
        <v>95</v>
      </c>
      <c r="EH40" s="63">
        <v>81</v>
      </c>
      <c r="EI40" s="63">
        <v>75</v>
      </c>
      <c r="EJ40" s="63">
        <v>69</v>
      </c>
      <c r="EK40" s="63">
        <v>64</v>
      </c>
      <c r="EL40" s="63">
        <v>72.679715412098062</v>
      </c>
      <c r="EM40" s="63">
        <v>76</v>
      </c>
      <c r="EN40" s="63">
        <v>71.90079462855735</v>
      </c>
      <c r="EO40" s="63">
        <v>90</v>
      </c>
      <c r="EP40" s="63">
        <v>69</v>
      </c>
      <c r="EQ40" s="63">
        <v>56</v>
      </c>
      <c r="ER40" s="63">
        <v>69</v>
      </c>
      <c r="ES40" s="63">
        <v>75</v>
      </c>
      <c r="ET40" s="63">
        <v>50</v>
      </c>
      <c r="EU40" s="63">
        <v>60</v>
      </c>
      <c r="EV40" s="63">
        <v>48</v>
      </c>
      <c r="EW40" s="63">
        <v>68.395651102624115</v>
      </c>
      <c r="EX40" s="63">
        <v>54</v>
      </c>
      <c r="EY40" s="63">
        <v>66</v>
      </c>
      <c r="EZ40" s="63">
        <v>71</v>
      </c>
      <c r="FA40" s="63">
        <v>73</v>
      </c>
      <c r="FB40" s="63">
        <v>75</v>
      </c>
      <c r="FC40" s="63">
        <v>66</v>
      </c>
      <c r="FD40" s="63">
        <v>72</v>
      </c>
      <c r="FE40" s="63">
        <v>67</v>
      </c>
      <c r="FF40" s="63">
        <v>80</v>
      </c>
      <c r="FG40" s="63">
        <f t="shared" si="4"/>
        <v>71.90079462855735</v>
      </c>
      <c r="FH40" s="63">
        <v>96.02557689478391</v>
      </c>
      <c r="FI40" s="63">
        <v>91</v>
      </c>
      <c r="FJ40" s="63">
        <v>90</v>
      </c>
      <c r="FK40" s="63">
        <v>84</v>
      </c>
      <c r="FL40" s="63">
        <v>90</v>
      </c>
      <c r="FM40" s="63">
        <v>95.913932617331184</v>
      </c>
      <c r="FN40" s="63">
        <v>97</v>
      </c>
      <c r="FO40" s="63">
        <v>98</v>
      </c>
      <c r="FP40" s="63">
        <v>93</v>
      </c>
      <c r="FQ40" s="63">
        <v>101</v>
      </c>
      <c r="FR40" s="63">
        <v>101</v>
      </c>
      <c r="FS40" s="63">
        <v>104</v>
      </c>
      <c r="FT40" s="63">
        <v>100</v>
      </c>
      <c r="FU40" s="63">
        <v>103</v>
      </c>
      <c r="FV40" s="63">
        <v>95.712972917916289</v>
      </c>
      <c r="FW40" s="63">
        <v>99</v>
      </c>
      <c r="FX40" s="63">
        <v>94</v>
      </c>
      <c r="FY40" s="63">
        <v>102</v>
      </c>
      <c r="FZ40" s="63">
        <v>107</v>
      </c>
      <c r="GA40" s="63">
        <v>95.601328640463564</v>
      </c>
      <c r="GB40" s="63">
        <v>99</v>
      </c>
      <c r="GC40" s="63">
        <v>98</v>
      </c>
      <c r="GD40" s="63">
        <v>94</v>
      </c>
      <c r="GE40" s="63">
        <v>103</v>
      </c>
      <c r="GF40" s="63">
        <v>85</v>
      </c>
      <c r="GG40" s="63">
        <v>78</v>
      </c>
      <c r="GH40" s="63">
        <v>90</v>
      </c>
      <c r="GI40" s="63">
        <v>91</v>
      </c>
      <c r="GJ40" s="63">
        <v>96</v>
      </c>
      <c r="GK40" s="63">
        <v>107</v>
      </c>
      <c r="GL40" s="63">
        <v>95.35571123006757</v>
      </c>
      <c r="GM40" s="63">
        <v>101</v>
      </c>
      <c r="GN40" s="63">
        <v>97</v>
      </c>
      <c r="GO40" s="63">
        <v>85</v>
      </c>
      <c r="GP40" s="63">
        <v>91</v>
      </c>
      <c r="GQ40" s="63">
        <v>95.244066952614844</v>
      </c>
      <c r="GR40" s="63">
        <v>95.221738097124302</v>
      </c>
      <c r="GS40" s="63">
        <f t="shared" si="5"/>
        <v>95.623657495954106</v>
      </c>
      <c r="GT40" s="63">
        <v>58</v>
      </c>
      <c r="GU40" s="63">
        <v>72</v>
      </c>
      <c r="GV40" s="63">
        <v>80</v>
      </c>
      <c r="GW40" s="63">
        <v>79</v>
      </c>
      <c r="GX40" s="63" t="s">
        <v>352</v>
      </c>
      <c r="GY40" s="63">
        <v>74</v>
      </c>
      <c r="GZ40" s="63">
        <v>75</v>
      </c>
      <c r="HA40" s="63">
        <v>75</v>
      </c>
      <c r="HB40" s="63">
        <v>77</v>
      </c>
      <c r="HC40" s="63">
        <v>70</v>
      </c>
      <c r="HD40" s="63">
        <v>80</v>
      </c>
      <c r="HE40" s="63">
        <v>73</v>
      </c>
      <c r="HF40" s="63">
        <v>80</v>
      </c>
      <c r="HG40" s="63">
        <v>77</v>
      </c>
      <c r="HH40" s="63">
        <v>63</v>
      </c>
      <c r="HI40" s="63">
        <v>62</v>
      </c>
      <c r="HJ40" s="63" t="s">
        <v>352</v>
      </c>
      <c r="HK40" s="63">
        <v>68</v>
      </c>
      <c r="HL40" s="63" t="s">
        <v>352</v>
      </c>
      <c r="HM40" s="63">
        <v>68</v>
      </c>
      <c r="HN40" s="63">
        <v>67</v>
      </c>
      <c r="HO40" s="63">
        <v>63</v>
      </c>
      <c r="HP40" s="63">
        <v>63</v>
      </c>
      <c r="HQ40" s="63">
        <v>59</v>
      </c>
      <c r="HR40" s="63">
        <v>66</v>
      </c>
      <c r="HS40" s="63">
        <v>62</v>
      </c>
      <c r="HT40" s="63">
        <v>62</v>
      </c>
      <c r="HU40" s="63" t="s">
        <v>352</v>
      </c>
      <c r="HV40" s="63">
        <v>72</v>
      </c>
      <c r="HW40" s="63">
        <v>76</v>
      </c>
      <c r="HX40" s="63">
        <v>73</v>
      </c>
      <c r="HY40" s="63">
        <v>61</v>
      </c>
      <c r="HZ40" s="63">
        <v>72</v>
      </c>
      <c r="IA40" s="63">
        <v>60</v>
      </c>
      <c r="IB40" s="63">
        <v>65</v>
      </c>
      <c r="IC40" s="63">
        <v>66</v>
      </c>
      <c r="ID40" s="63">
        <v>65</v>
      </c>
      <c r="IE40" s="63">
        <v>65</v>
      </c>
      <c r="IF40" s="63">
        <v>61</v>
      </c>
      <c r="IG40" s="63">
        <v>64</v>
      </c>
      <c r="IH40" s="63">
        <v>69</v>
      </c>
      <c r="II40" s="63">
        <v>32</v>
      </c>
      <c r="IJ40" s="63">
        <v>66</v>
      </c>
      <c r="IK40" s="63">
        <v>67</v>
      </c>
      <c r="IL40" s="63">
        <v>63</v>
      </c>
      <c r="IM40" s="63">
        <v>67</v>
      </c>
      <c r="IN40" s="63">
        <v>65</v>
      </c>
      <c r="IO40" s="63">
        <v>68</v>
      </c>
      <c r="IP40" s="63">
        <v>67</v>
      </c>
      <c r="IQ40" s="63">
        <v>63</v>
      </c>
      <c r="IR40" s="63">
        <v>62</v>
      </c>
      <c r="IS40" s="63">
        <v>60</v>
      </c>
      <c r="IT40" s="63">
        <v>61</v>
      </c>
      <c r="IU40" s="63">
        <v>101</v>
      </c>
      <c r="IV40" s="63">
        <v>60</v>
      </c>
      <c r="IW40" s="63">
        <v>35</v>
      </c>
      <c r="IX40" s="63">
        <v>65</v>
      </c>
      <c r="IY40" s="63">
        <v>65</v>
      </c>
      <c r="IZ40" s="63">
        <v>64</v>
      </c>
      <c r="JA40" s="63">
        <v>60</v>
      </c>
      <c r="JB40" s="63">
        <v>58</v>
      </c>
      <c r="JC40" s="63">
        <v>61</v>
      </c>
      <c r="JD40" s="63">
        <v>58</v>
      </c>
      <c r="JE40" s="63">
        <v>56</v>
      </c>
      <c r="JF40" s="63">
        <v>110</v>
      </c>
      <c r="JG40" s="63">
        <v>60</v>
      </c>
      <c r="JH40" s="63">
        <v>59</v>
      </c>
      <c r="JI40" s="63">
        <v>61</v>
      </c>
      <c r="JJ40" s="63">
        <v>57</v>
      </c>
      <c r="JK40" s="63">
        <v>56</v>
      </c>
      <c r="JL40" s="63">
        <v>54</v>
      </c>
      <c r="JM40" s="63">
        <v>54</v>
      </c>
      <c r="JN40" s="63">
        <v>57</v>
      </c>
      <c r="JO40" s="63">
        <v>61</v>
      </c>
      <c r="JP40" s="63">
        <f t="shared" si="6"/>
        <v>62.486486486486484</v>
      </c>
    </row>
    <row r="41" spans="1:276" s="61" customFormat="1" x14ac:dyDescent="0.2">
      <c r="A41" s="61" t="s">
        <v>534</v>
      </c>
      <c r="B41" s="62" t="s">
        <v>330</v>
      </c>
      <c r="C41" s="62" t="s">
        <v>54</v>
      </c>
      <c r="D41" s="62">
        <v>55</v>
      </c>
      <c r="E41" s="62">
        <v>180</v>
      </c>
      <c r="F41" s="62">
        <v>94</v>
      </c>
      <c r="G41" s="62">
        <v>30.86</v>
      </c>
      <c r="H41" s="62">
        <v>1.5</v>
      </c>
      <c r="I41" s="62">
        <v>1.6</v>
      </c>
      <c r="J41" s="62">
        <v>1.4</v>
      </c>
      <c r="K41" s="63">
        <v>1.5</v>
      </c>
      <c r="L41" s="63">
        <v>11.655576831207696</v>
      </c>
      <c r="M41" s="63">
        <v>11.508505592346189</v>
      </c>
      <c r="N41" s="63">
        <v>12</v>
      </c>
      <c r="O41" s="63">
        <v>11.844156265258789</v>
      </c>
      <c r="P41" s="63">
        <v>12</v>
      </c>
      <c r="Q41" s="63">
        <v>9.2722010062291069</v>
      </c>
      <c r="R41" s="63">
        <v>12</v>
      </c>
      <c r="S41" s="63">
        <v>11.508505592346189</v>
      </c>
      <c r="T41" s="63">
        <v>11.508505592346189</v>
      </c>
      <c r="U41" s="63">
        <v>8.6037731170654297</v>
      </c>
      <c r="V41" s="63">
        <v>12.214285850524902</v>
      </c>
      <c r="W41" s="63">
        <v>12.808989524841309</v>
      </c>
      <c r="X41" s="63">
        <v>9.9130430221557617</v>
      </c>
      <c r="Y41" s="63">
        <v>13.411765098571777</v>
      </c>
      <c r="Z41" s="63">
        <v>9.2722010062291069</v>
      </c>
      <c r="AA41" s="63">
        <v>12.905660629272461</v>
      </c>
      <c r="AB41" s="63">
        <v>12</v>
      </c>
      <c r="AC41" s="63">
        <v>10.857142448425293</v>
      </c>
      <c r="AD41" s="63">
        <v>12</v>
      </c>
      <c r="AE41" s="63">
        <v>11.508505592346189</v>
      </c>
      <c r="AF41" s="63">
        <v>10.133333206176758</v>
      </c>
      <c r="AG41" s="63">
        <v>11.121951103210449</v>
      </c>
      <c r="AH41" s="63">
        <v>12.324324607849121</v>
      </c>
      <c r="AI41" s="63">
        <v>10.857142448425293</v>
      </c>
      <c r="AJ41" s="63">
        <v>10.363636016845703</v>
      </c>
      <c r="AK41" s="63">
        <v>9.3061227798461914</v>
      </c>
      <c r="AL41" s="63">
        <v>11.508505592346189</v>
      </c>
      <c r="AM41" s="63">
        <v>11.752577781677246</v>
      </c>
      <c r="AN41" s="63">
        <v>11.593220710754395</v>
      </c>
      <c r="AO41" s="63">
        <v>11.508505592346191</v>
      </c>
      <c r="AP41" s="63">
        <v>11.508505592346191</v>
      </c>
      <c r="AQ41" s="63">
        <v>11.875</v>
      </c>
      <c r="AR41" s="63">
        <v>12.436363220214844</v>
      </c>
      <c r="AS41" s="63">
        <v>11.515151977539062</v>
      </c>
      <c r="AT41" s="63">
        <v>11.875</v>
      </c>
      <c r="AU41" s="63">
        <v>11.508505592346191</v>
      </c>
      <c r="AV41" s="63">
        <v>11.365304649244198</v>
      </c>
      <c r="AW41" s="63">
        <f t="shared" si="1"/>
        <v>11.387728865954983</v>
      </c>
      <c r="AX41" s="63">
        <v>-12.683730125427246</v>
      </c>
      <c r="AY41" s="63">
        <v>-14.715673446655273</v>
      </c>
      <c r="AZ41" s="63">
        <v>-10.779535293579102</v>
      </c>
      <c r="BA41" s="63">
        <v>13.602784156799316</v>
      </c>
      <c r="BB41" s="63">
        <v>16.520326614379883</v>
      </c>
      <c r="BC41" s="63">
        <v>9.9659032821655273</v>
      </c>
      <c r="BD41" s="63">
        <v>28.275266647338867</v>
      </c>
      <c r="BE41" s="63">
        <v>6.4742431640625</v>
      </c>
      <c r="BF41" s="63">
        <v>-24.889438629150391</v>
      </c>
      <c r="BG41" s="63">
        <v>-4.3172061523043528</v>
      </c>
      <c r="BH41" s="63">
        <v>-3.870739214537199</v>
      </c>
      <c r="BI41" s="63">
        <v>-3.4242722767700453</v>
      </c>
      <c r="BJ41" s="63">
        <v>-2.9778053390028916</v>
      </c>
      <c r="BK41" s="63">
        <v>18.15965461730957</v>
      </c>
      <c r="BL41" s="63">
        <v>-14.782794952392578</v>
      </c>
      <c r="BM41" s="63">
        <v>-3.6446287631988525</v>
      </c>
      <c r="BN41" s="63">
        <v>-35.517539978027344</v>
      </c>
      <c r="BO41" s="63">
        <v>-15.213308334350586</v>
      </c>
      <c r="BP41" s="63">
        <v>-26.514499664306641</v>
      </c>
      <c r="BQ41" s="63">
        <v>-4.2268490791320801</v>
      </c>
      <c r="BR41" s="63">
        <v>-10.823324203491211</v>
      </c>
      <c r="BS41" s="63">
        <v>-11.549612998962402</v>
      </c>
      <c r="BT41" s="63">
        <v>-13.517783164978027</v>
      </c>
      <c r="BU41" s="63">
        <v>-10.410616874694824</v>
      </c>
      <c r="BV41" s="63">
        <v>-11.693178176879883</v>
      </c>
      <c r="BW41" s="63">
        <v>2.8262648519701088</v>
      </c>
      <c r="BX41" s="63">
        <v>-0.18524812161922455</v>
      </c>
      <c r="BY41" s="63">
        <v>0.15538759529590607</v>
      </c>
      <c r="BZ41" s="63">
        <v>4.1656656652715718</v>
      </c>
      <c r="CA41" s="63">
        <v>4.6121326030387255</v>
      </c>
      <c r="CB41" s="63">
        <v>5.0585995408058793</v>
      </c>
      <c r="CC41" s="63">
        <v>5.505066478573033</v>
      </c>
      <c r="CD41" s="63">
        <v>16.09941291809082</v>
      </c>
      <c r="CE41" s="63">
        <v>28.495635986328125</v>
      </c>
      <c r="CF41" s="63">
        <v>18.57574462890625</v>
      </c>
      <c r="CG41" s="63">
        <v>7.2909342296416497</v>
      </c>
      <c r="CH41" s="63">
        <v>38.891624450683594</v>
      </c>
      <c r="CI41" s="63">
        <f t="shared" si="2"/>
        <v>-0.29900371239996754</v>
      </c>
      <c r="CJ41" s="63">
        <v>133.9</v>
      </c>
      <c r="CK41" s="63">
        <v>124</v>
      </c>
      <c r="CL41" s="63">
        <v>133</v>
      </c>
      <c r="CM41" s="63">
        <v>124</v>
      </c>
      <c r="CN41" s="63">
        <v>128</v>
      </c>
      <c r="CO41" s="63">
        <v>133.69999999999999</v>
      </c>
      <c r="CP41" s="63">
        <v>139</v>
      </c>
      <c r="CQ41" s="63">
        <v>135</v>
      </c>
      <c r="CR41" s="63">
        <v>131</v>
      </c>
      <c r="CS41" s="63">
        <v>130</v>
      </c>
      <c r="CT41" s="63">
        <v>137</v>
      </c>
      <c r="CU41" s="63">
        <v>139</v>
      </c>
      <c r="CV41" s="63">
        <v>131</v>
      </c>
      <c r="CW41" s="63">
        <v>133.1</v>
      </c>
      <c r="CX41" s="63">
        <v>133.4</v>
      </c>
      <c r="CY41" s="63">
        <v>138</v>
      </c>
      <c r="CZ41" s="63">
        <v>135</v>
      </c>
      <c r="DA41" s="63">
        <v>138</v>
      </c>
      <c r="DB41" s="63">
        <v>148</v>
      </c>
      <c r="DC41" s="63">
        <v>133.19999999999999</v>
      </c>
      <c r="DD41" s="63">
        <v>136</v>
      </c>
      <c r="DE41" s="63">
        <v>135</v>
      </c>
      <c r="DF41" s="63">
        <v>126</v>
      </c>
      <c r="DG41" s="63">
        <v>143</v>
      </c>
      <c r="DH41" s="63">
        <v>120</v>
      </c>
      <c r="DI41" s="63">
        <v>133.4</v>
      </c>
      <c r="DJ41" s="63">
        <v>126</v>
      </c>
      <c r="DK41" s="63">
        <v>128</v>
      </c>
      <c r="DL41" s="63">
        <v>137</v>
      </c>
      <c r="DM41" s="63">
        <v>146</v>
      </c>
      <c r="DN41" s="63">
        <v>132.80000000000001</v>
      </c>
      <c r="DO41" s="63">
        <v>135</v>
      </c>
      <c r="DP41" s="63">
        <v>130</v>
      </c>
      <c r="DQ41" s="63">
        <v>126</v>
      </c>
      <c r="DR41" s="63">
        <v>134</v>
      </c>
      <c r="DS41" s="63">
        <v>132.66608571654919</v>
      </c>
      <c r="DT41" s="63">
        <v>132.62972352055775</v>
      </c>
      <c r="DU41" s="63">
        <f t="shared" si="3"/>
        <v>133.26475160100287</v>
      </c>
      <c r="DV41" s="63">
        <v>76.778793811749537</v>
      </c>
      <c r="DW41" s="63">
        <v>74</v>
      </c>
      <c r="DX41" s="63">
        <v>68</v>
      </c>
      <c r="DY41" s="63">
        <v>64</v>
      </c>
      <c r="DZ41" s="63">
        <v>71</v>
      </c>
      <c r="EA41" s="63">
        <v>76.77534206267471</v>
      </c>
      <c r="EB41" s="63">
        <v>76</v>
      </c>
      <c r="EC41" s="63">
        <v>79</v>
      </c>
      <c r="ED41" s="63">
        <v>74</v>
      </c>
      <c r="EE41" s="63">
        <v>86</v>
      </c>
      <c r="EF41" s="63">
        <v>83</v>
      </c>
      <c r="EG41" s="63">
        <v>86</v>
      </c>
      <c r="EH41" s="63">
        <v>84</v>
      </c>
      <c r="EI41" s="63">
        <v>77</v>
      </c>
      <c r="EJ41" s="63">
        <v>76.769128914340044</v>
      </c>
      <c r="EK41" s="63">
        <v>80</v>
      </c>
      <c r="EL41" s="63">
        <v>73</v>
      </c>
      <c r="EM41" s="63">
        <v>84</v>
      </c>
      <c r="EN41" s="63">
        <v>87</v>
      </c>
      <c r="EO41" s="63">
        <v>76.765677165265231</v>
      </c>
      <c r="EP41" s="63">
        <v>81</v>
      </c>
      <c r="EQ41" s="63">
        <v>79</v>
      </c>
      <c r="ER41" s="63">
        <v>78</v>
      </c>
      <c r="ES41" s="63">
        <v>83</v>
      </c>
      <c r="ET41" s="63">
        <v>67</v>
      </c>
      <c r="EU41" s="63">
        <v>62</v>
      </c>
      <c r="EV41" s="63">
        <v>72</v>
      </c>
      <c r="EW41" s="63">
        <v>73</v>
      </c>
      <c r="EX41" s="63">
        <v>75</v>
      </c>
      <c r="EY41" s="63">
        <v>88</v>
      </c>
      <c r="EZ41" s="63">
        <v>76.758083317300631</v>
      </c>
      <c r="FA41" s="63">
        <v>84</v>
      </c>
      <c r="FB41" s="63">
        <v>80</v>
      </c>
      <c r="FC41" s="63">
        <v>65</v>
      </c>
      <c r="FD41" s="63">
        <v>70</v>
      </c>
      <c r="FE41" s="63">
        <v>76.754631568225804</v>
      </c>
      <c r="FF41" s="63">
        <v>76.753941218410844</v>
      </c>
      <c r="FG41" s="63">
        <f t="shared" si="4"/>
        <v>76.766367515080177</v>
      </c>
      <c r="FH41" s="63">
        <v>83</v>
      </c>
      <c r="FI41" s="63">
        <v>78</v>
      </c>
      <c r="FJ41" s="63">
        <v>86</v>
      </c>
      <c r="FK41" s="63">
        <v>83</v>
      </c>
      <c r="FL41" s="63">
        <v>91</v>
      </c>
      <c r="FM41" s="63">
        <v>98</v>
      </c>
      <c r="FN41" s="63">
        <v>115</v>
      </c>
      <c r="FO41" s="63">
        <v>87</v>
      </c>
      <c r="FP41" s="63">
        <v>84</v>
      </c>
      <c r="FQ41" s="63">
        <v>83</v>
      </c>
      <c r="FR41" s="63">
        <v>85</v>
      </c>
      <c r="FS41" s="63">
        <v>95</v>
      </c>
      <c r="FT41" s="63">
        <v>96</v>
      </c>
      <c r="FU41" s="63">
        <v>104</v>
      </c>
      <c r="FV41" s="63">
        <v>84</v>
      </c>
      <c r="FW41" s="63">
        <v>91</v>
      </c>
      <c r="FX41" s="63">
        <v>80</v>
      </c>
      <c r="FY41" s="63">
        <v>88</v>
      </c>
      <c r="FZ41" s="63">
        <v>76</v>
      </c>
      <c r="GA41" s="63">
        <v>90</v>
      </c>
      <c r="GB41" s="63">
        <v>92</v>
      </c>
      <c r="GC41" s="63">
        <v>92</v>
      </c>
      <c r="GD41" s="63">
        <v>90</v>
      </c>
      <c r="GE41" s="63">
        <v>88</v>
      </c>
      <c r="GF41" s="63">
        <v>78</v>
      </c>
      <c r="GG41" s="63">
        <v>92</v>
      </c>
      <c r="GH41" s="63">
        <v>84</v>
      </c>
      <c r="GI41" s="63">
        <v>82</v>
      </c>
      <c r="GJ41" s="63">
        <v>86</v>
      </c>
      <c r="GK41" s="63">
        <v>93.512678885262304</v>
      </c>
      <c r="GL41" s="63">
        <v>97</v>
      </c>
      <c r="GM41" s="63">
        <v>99</v>
      </c>
      <c r="GN41" s="63">
        <v>84</v>
      </c>
      <c r="GO41" s="63">
        <v>92</v>
      </c>
      <c r="GP41" s="63">
        <v>99</v>
      </c>
      <c r="GQ41" s="63">
        <v>113</v>
      </c>
      <c r="GR41" s="63">
        <v>114</v>
      </c>
      <c r="GS41" s="63">
        <f t="shared" si="5"/>
        <v>90.608450780682759</v>
      </c>
      <c r="GT41" s="63" t="s">
        <v>353</v>
      </c>
      <c r="GU41" s="63">
        <v>50</v>
      </c>
      <c r="GV41" s="63">
        <v>65</v>
      </c>
      <c r="GW41" s="63">
        <v>60</v>
      </c>
      <c r="GX41" s="63">
        <v>57</v>
      </c>
      <c r="GY41" s="63" t="s">
        <v>353</v>
      </c>
      <c r="GZ41" s="63">
        <v>63</v>
      </c>
      <c r="HA41" s="63">
        <v>56</v>
      </c>
      <c r="HB41" s="63">
        <v>57</v>
      </c>
      <c r="HC41" s="63">
        <v>44</v>
      </c>
      <c r="HD41" s="63">
        <v>54</v>
      </c>
      <c r="HE41" s="63">
        <v>53</v>
      </c>
      <c r="HF41" s="63">
        <v>47</v>
      </c>
      <c r="HG41" s="63">
        <v>79</v>
      </c>
      <c r="HH41" s="63" t="s">
        <v>353</v>
      </c>
      <c r="HI41" s="63">
        <v>58</v>
      </c>
      <c r="HJ41" s="63">
        <v>62</v>
      </c>
      <c r="HK41" s="63">
        <v>54</v>
      </c>
      <c r="HL41" s="63">
        <v>61</v>
      </c>
      <c r="HM41" s="63" t="s">
        <v>353</v>
      </c>
      <c r="HN41" s="63">
        <v>55</v>
      </c>
      <c r="HO41" s="63">
        <v>56</v>
      </c>
      <c r="HP41" s="63">
        <v>48</v>
      </c>
      <c r="HQ41" s="63">
        <v>60</v>
      </c>
      <c r="HR41" s="63">
        <v>53</v>
      </c>
      <c r="HS41" s="63">
        <v>49</v>
      </c>
      <c r="HT41" s="63">
        <v>54</v>
      </c>
      <c r="HU41" s="63">
        <v>55</v>
      </c>
      <c r="HV41" s="63">
        <v>62</v>
      </c>
      <c r="HW41" s="63">
        <v>58</v>
      </c>
      <c r="HX41" s="63" t="s">
        <v>353</v>
      </c>
      <c r="HY41" s="63">
        <v>51</v>
      </c>
      <c r="HZ41" s="63">
        <v>50</v>
      </c>
      <c r="IA41" s="63">
        <v>61</v>
      </c>
      <c r="IB41" s="63">
        <v>64</v>
      </c>
      <c r="IC41" s="63" t="s">
        <v>353</v>
      </c>
      <c r="ID41" s="63" t="s">
        <v>353</v>
      </c>
      <c r="IE41" s="63" t="s">
        <v>353</v>
      </c>
      <c r="IF41" s="63">
        <v>84</v>
      </c>
      <c r="IG41" s="63">
        <v>86</v>
      </c>
      <c r="IH41" s="63">
        <v>80</v>
      </c>
      <c r="II41" s="63">
        <v>81</v>
      </c>
      <c r="IJ41" s="63" t="s">
        <v>353</v>
      </c>
      <c r="IK41" s="63">
        <v>81</v>
      </c>
      <c r="IL41" s="63">
        <v>81</v>
      </c>
      <c r="IM41" s="63">
        <v>81</v>
      </c>
      <c r="IN41" s="63">
        <v>81</v>
      </c>
      <c r="IO41" s="63">
        <v>78</v>
      </c>
      <c r="IP41" s="63">
        <v>82</v>
      </c>
      <c r="IQ41" s="63">
        <v>83</v>
      </c>
      <c r="IR41" s="63">
        <v>81</v>
      </c>
      <c r="IS41" s="63">
        <v>32</v>
      </c>
      <c r="IT41" s="63">
        <v>81</v>
      </c>
      <c r="IU41" s="63">
        <v>85</v>
      </c>
      <c r="IV41" s="63">
        <v>83</v>
      </c>
      <c r="IW41" s="63">
        <v>81</v>
      </c>
      <c r="IX41" s="63" t="s">
        <v>353</v>
      </c>
      <c r="IY41" s="63">
        <v>74</v>
      </c>
      <c r="IZ41" s="63">
        <v>70</v>
      </c>
      <c r="JA41" s="63">
        <v>75</v>
      </c>
      <c r="JB41" s="63">
        <v>70</v>
      </c>
      <c r="JC41" s="63">
        <v>75</v>
      </c>
      <c r="JD41" s="63">
        <v>78</v>
      </c>
      <c r="JE41" s="63">
        <v>75</v>
      </c>
      <c r="JF41" s="63">
        <v>75</v>
      </c>
      <c r="JG41" s="63">
        <v>74</v>
      </c>
      <c r="JH41" s="63">
        <v>73</v>
      </c>
      <c r="JI41" s="63" t="s">
        <v>353</v>
      </c>
      <c r="JJ41" s="63">
        <v>81</v>
      </c>
      <c r="JK41" s="63">
        <v>76</v>
      </c>
      <c r="JL41" s="63">
        <v>76</v>
      </c>
      <c r="JM41" s="63">
        <v>77</v>
      </c>
      <c r="JN41" s="63">
        <v>32</v>
      </c>
      <c r="JO41" s="63" t="s">
        <v>353</v>
      </c>
      <c r="JP41" s="63">
        <f t="shared" si="6"/>
        <v>75.6875</v>
      </c>
    </row>
  </sheetData>
  <mergeCells count="10">
    <mergeCell ref="DH1:DQ1"/>
    <mergeCell ref="DV1:FF1"/>
    <mergeCell ref="FH1:GR1"/>
    <mergeCell ref="GT1:ID1"/>
    <mergeCell ref="IE1:JO1"/>
    <mergeCell ref="CW1:DG1"/>
    <mergeCell ref="A1:G1"/>
    <mergeCell ref="H1:K1"/>
    <mergeCell ref="R1:AB1"/>
    <mergeCell ref="AX1:CH1"/>
  </mergeCells>
  <conditionalFormatting sqref="GT18:HL18 GT19:IE20 IE8:IE18 GT8:ID17 L2:FG2 IF8:JP20 GT2:JP7 IF36:JP39 IE35:JP35 GT22:JP34 HY40:JP41">
    <cfRule type="cellIs" dxfId="66" priority="178" operator="equal">
      <formula>0</formula>
    </cfRule>
  </conditionalFormatting>
  <conditionalFormatting sqref="O42:AW44 L2:FG2 GT2:JP41">
    <cfRule type="cellIs" priority="176" operator="equal">
      <formula>0</formula>
    </cfRule>
  </conditionalFormatting>
  <conditionalFormatting sqref="HM18:ID18">
    <cfRule type="cellIs" dxfId="65" priority="175" operator="equal">
      <formula>0</formula>
    </cfRule>
  </conditionalFormatting>
  <conditionalFormatting sqref="B2:K21">
    <cfRule type="cellIs" dxfId="64" priority="172" operator="equal">
      <formula>"="</formula>
    </cfRule>
  </conditionalFormatting>
  <conditionalFormatting sqref="A22:A41 A2:G21 H3:K21 H2:FG2 GT2:JP32 GT34:JP41 JQ2:XFD41">
    <cfRule type="cellIs" dxfId="63" priority="171" operator="equal">
      <formula>"N/A"</formula>
    </cfRule>
  </conditionalFormatting>
  <conditionalFormatting sqref="HL40:HW40 HL41:HX41 GT40:HK41 HM37:IE39 HN36:IE36 GT36:HL39">
    <cfRule type="cellIs" dxfId="62" priority="159" operator="equal">
      <formula>0</formula>
    </cfRule>
  </conditionalFormatting>
  <conditionalFormatting sqref="B22:K41">
    <cfRule type="cellIs" dxfId="61" priority="157" operator="equal">
      <formula>"="</formula>
    </cfRule>
  </conditionalFormatting>
  <conditionalFormatting sqref="B22:K41">
    <cfRule type="cellIs" dxfId="60" priority="156" operator="equal">
      <formula>"N/A"</formula>
    </cfRule>
  </conditionalFormatting>
  <conditionalFormatting sqref="JA24">
    <cfRule type="cellIs" dxfId="59" priority="137" operator="equal">
      <formula>32</formula>
    </cfRule>
  </conditionalFormatting>
  <conditionalFormatting sqref="L3:AW21">
    <cfRule type="cellIs" dxfId="58" priority="121" operator="equal">
      <formula>"N/A"</formula>
    </cfRule>
  </conditionalFormatting>
  <conditionalFormatting sqref="M3:AU20">
    <cfRule type="cellIs" dxfId="57" priority="124" operator="equal">
      <formula>0</formula>
    </cfRule>
  </conditionalFormatting>
  <conditionalFormatting sqref="M8 P8:R8 U8:V8 X8:AG8 AI8:AP8">
    <cfRule type="cellIs" dxfId="56" priority="123" operator="equal">
      <formula>0</formula>
    </cfRule>
  </conditionalFormatting>
  <conditionalFormatting sqref="M3:AU21 AV14:AW21 O22:AW32">
    <cfRule type="cellIs" priority="122" operator="equal">
      <formula>0</formula>
    </cfRule>
  </conditionalFormatting>
  <conditionalFormatting sqref="L3:L21 AV3:AW21">
    <cfRule type="cellIs" dxfId="55" priority="118" operator="equal">
      <formula>6.76923084259033</formula>
    </cfRule>
    <cfRule type="cellIs" dxfId="54" priority="119" operator="equal">
      <formula>6.769</formula>
    </cfRule>
    <cfRule type="cellIs" dxfId="53" priority="120" operator="equal">
      <formula>6.769231</formula>
    </cfRule>
  </conditionalFormatting>
  <conditionalFormatting sqref="L3:L21 AV3:AW21">
    <cfRule type="cellIs" dxfId="52" priority="114" operator="equal">
      <formula>12.1276597976684</formula>
    </cfRule>
    <cfRule type="cellIs" dxfId="51" priority="115" operator="equal">
      <formula>52.46211332</formula>
    </cfRule>
    <cfRule type="cellIs" dxfId="50" priority="116" operator="equal">
      <formula>12.1276597976684</formula>
    </cfRule>
    <cfRule type="cellIs" dxfId="49" priority="117" operator="equal">
      <formula>8.80000019073486</formula>
    </cfRule>
  </conditionalFormatting>
  <conditionalFormatting sqref="M22:AU41">
    <cfRule type="cellIs" dxfId="48" priority="113" operator="equal">
      <formula>0</formula>
    </cfRule>
  </conditionalFormatting>
  <conditionalFormatting sqref="M22:AU41 AV33:AW41">
    <cfRule type="cellIs" priority="112" operator="equal">
      <formula>0</formula>
    </cfRule>
  </conditionalFormatting>
  <conditionalFormatting sqref="M22:AU41">
    <cfRule type="cellIs" dxfId="47" priority="111" operator="equal">
      <formula>"N/A"</formula>
    </cfRule>
  </conditionalFormatting>
  <conditionalFormatting sqref="L22:L41">
    <cfRule type="cellIs" dxfId="46" priority="110" operator="equal">
      <formula>"N/A"</formula>
    </cfRule>
  </conditionalFormatting>
  <conditionalFormatting sqref="L22:L41">
    <cfRule type="cellIs" dxfId="45" priority="107" operator="equal">
      <formula>6.76923084259033</formula>
    </cfRule>
    <cfRule type="cellIs" dxfId="44" priority="108" operator="equal">
      <formula>6.769</formula>
    </cfRule>
    <cfRule type="cellIs" dxfId="43" priority="109" operator="equal">
      <formula>6.769231</formula>
    </cfRule>
  </conditionalFormatting>
  <conditionalFormatting sqref="L22:L41">
    <cfRule type="cellIs" dxfId="42" priority="103" operator="equal">
      <formula>12.1276597976684</formula>
    </cfRule>
    <cfRule type="cellIs" dxfId="41" priority="104" operator="equal">
      <formula>52.46211332</formula>
    </cfRule>
    <cfRule type="cellIs" dxfId="40" priority="105" operator="equal">
      <formula>12.1276597976684</formula>
    </cfRule>
    <cfRule type="cellIs" dxfId="39" priority="106" operator="equal">
      <formula>8.80000019073486</formula>
    </cfRule>
  </conditionalFormatting>
  <conditionalFormatting sqref="AV22:AW41">
    <cfRule type="cellIs" dxfId="38" priority="102" operator="equal">
      <formula>"N/A"</formula>
    </cfRule>
  </conditionalFormatting>
  <conditionalFormatting sqref="AV22:AW41">
    <cfRule type="cellIs" dxfId="37" priority="99" operator="equal">
      <formula>6.76923084259033</formula>
    </cfRule>
    <cfRule type="cellIs" dxfId="36" priority="100" operator="equal">
      <formula>6.769</formula>
    </cfRule>
    <cfRule type="cellIs" dxfId="35" priority="101" operator="equal">
      <formula>6.769231</formula>
    </cfRule>
  </conditionalFormatting>
  <conditionalFormatting sqref="AV22:AW41">
    <cfRule type="cellIs" dxfId="34" priority="95" operator="equal">
      <formula>12.1276597976684</formula>
    </cfRule>
    <cfRule type="cellIs" dxfId="33" priority="96" operator="equal">
      <formula>52.46211332</formula>
    </cfRule>
    <cfRule type="cellIs" dxfId="32" priority="97" operator="equal">
      <formula>12.1276597976684</formula>
    </cfRule>
    <cfRule type="cellIs" dxfId="31" priority="98" operator="equal">
      <formula>8.80000019073486</formula>
    </cfRule>
  </conditionalFormatting>
  <conditionalFormatting sqref="CJ3:DU20">
    <cfRule type="cellIs" dxfId="30" priority="90" operator="equal">
      <formula>0</formula>
    </cfRule>
  </conditionalFormatting>
  <conditionalFormatting sqref="CJ3:DU21">
    <cfRule type="cellIs" priority="89" operator="equal">
      <formula>0</formula>
    </cfRule>
  </conditionalFormatting>
  <conditionalFormatting sqref="CJ3:DU21">
    <cfRule type="cellIs" dxfId="29" priority="88" operator="equal">
      <formula>"N/A"</formula>
    </cfRule>
  </conditionalFormatting>
  <conditionalFormatting sqref="CJ22:DU23">
    <cfRule type="cellIs" dxfId="28" priority="87" operator="equal">
      <formula>0</formula>
    </cfRule>
  </conditionalFormatting>
  <conditionalFormatting sqref="CJ22:DU32 CJ34:DU41">
    <cfRule type="cellIs" priority="86" operator="equal">
      <formula>0</formula>
    </cfRule>
  </conditionalFormatting>
  <conditionalFormatting sqref="CJ24:DU32 CJ34:DU41">
    <cfRule type="cellIs" dxfId="27" priority="85" operator="equal">
      <formula>0</formula>
    </cfRule>
  </conditionalFormatting>
  <conditionalFormatting sqref="CJ22:DU32 CJ34:DU41">
    <cfRule type="cellIs" dxfId="26" priority="84" operator="equal">
      <formula>"N/A"</formula>
    </cfRule>
  </conditionalFormatting>
  <conditionalFormatting sqref="CJ33:DU33">
    <cfRule type="cellIs" dxfId="25" priority="83" operator="equal">
      <formula>0</formula>
    </cfRule>
  </conditionalFormatting>
  <conditionalFormatting sqref="CJ33:DU33">
    <cfRule type="cellIs" priority="82" operator="equal">
      <formula>0</formula>
    </cfRule>
  </conditionalFormatting>
  <conditionalFormatting sqref="DV3:FG11 DV15:FG20 DV14 DV13:FG13">
    <cfRule type="cellIs" dxfId="24" priority="81" operator="equal">
      <formula>0</formula>
    </cfRule>
  </conditionalFormatting>
  <conditionalFormatting sqref="DV3:FG11 DV15:FG34 DV14 DV36:FG41 DV13:FG13">
    <cfRule type="cellIs" priority="80" operator="equal">
      <formula>0</formula>
    </cfRule>
  </conditionalFormatting>
  <conditionalFormatting sqref="DV3:FG11 DV15:FG32 DV14 DV13:FG13">
    <cfRule type="cellIs" dxfId="23" priority="79" operator="equal">
      <formula>"N/A"</formula>
    </cfRule>
  </conditionalFormatting>
  <conditionalFormatting sqref="DV22:FG34 DV36:FG41">
    <cfRule type="cellIs" dxfId="22" priority="78" operator="equal">
      <formula>0</formula>
    </cfRule>
  </conditionalFormatting>
  <conditionalFormatting sqref="DV34:FG34 DV36:FG41">
    <cfRule type="cellIs" dxfId="21" priority="77" operator="equal">
      <formula>"N/A"</formula>
    </cfRule>
  </conditionalFormatting>
  <conditionalFormatting sqref="EA14:EI14">
    <cfRule type="cellIs" dxfId="20" priority="73" operator="equal">
      <formula>0</formula>
    </cfRule>
  </conditionalFormatting>
  <conditionalFormatting sqref="DW14:DZ14">
    <cfRule type="cellIs" dxfId="19" priority="76" operator="equal">
      <formula>0</formula>
    </cfRule>
  </conditionalFormatting>
  <conditionalFormatting sqref="DW14:DZ14">
    <cfRule type="cellIs" priority="75" operator="equal">
      <formula>0</formula>
    </cfRule>
  </conditionalFormatting>
  <conditionalFormatting sqref="DW14:DZ14">
    <cfRule type="cellIs" dxfId="18" priority="74" operator="equal">
      <formula>"N/A"</formula>
    </cfRule>
  </conditionalFormatting>
  <conditionalFormatting sqref="EA14:EI14">
    <cfRule type="cellIs" priority="72" operator="equal">
      <formula>0</formula>
    </cfRule>
  </conditionalFormatting>
  <conditionalFormatting sqref="EA14:EI14">
    <cfRule type="cellIs" dxfId="17" priority="71" operator="equal">
      <formula>"N/A"</formula>
    </cfRule>
  </conditionalFormatting>
  <conditionalFormatting sqref="EJ14:FG14">
    <cfRule type="cellIs" dxfId="16" priority="70" operator="equal">
      <formula>0</formula>
    </cfRule>
  </conditionalFormatting>
  <conditionalFormatting sqref="EJ14:FG14">
    <cfRule type="cellIs" priority="69" operator="equal">
      <formula>0</formula>
    </cfRule>
  </conditionalFormatting>
  <conditionalFormatting sqref="EJ14:FG14">
    <cfRule type="cellIs" dxfId="15" priority="68" operator="equal">
      <formula>"N/A"</formula>
    </cfRule>
  </conditionalFormatting>
  <conditionalFormatting sqref="DV12:FG12">
    <cfRule type="cellIs" dxfId="14" priority="62" operator="equal">
      <formula>"N/A"</formula>
    </cfRule>
  </conditionalFormatting>
  <conditionalFormatting sqref="DV35:FG35">
    <cfRule type="cellIs" priority="67" operator="equal">
      <formula>0</formula>
    </cfRule>
  </conditionalFormatting>
  <conditionalFormatting sqref="DV35:FG35">
    <cfRule type="cellIs" dxfId="13" priority="66" operator="equal">
      <formula>0</formula>
    </cfRule>
  </conditionalFormatting>
  <conditionalFormatting sqref="DV35:FG35">
    <cfRule type="cellIs" dxfId="12" priority="65" operator="equal">
      <formula>"N/A"</formula>
    </cfRule>
  </conditionalFormatting>
  <conditionalFormatting sqref="DV12:FG12">
    <cfRule type="cellIs" dxfId="11" priority="64" operator="equal">
      <formula>0</formula>
    </cfRule>
  </conditionalFormatting>
  <conditionalFormatting sqref="DV12:FG12">
    <cfRule type="cellIs" priority="63" operator="equal">
      <formula>0</formula>
    </cfRule>
  </conditionalFormatting>
  <conditionalFormatting sqref="FH2:GS2">
    <cfRule type="cellIs" dxfId="10" priority="61" operator="equal">
      <formula>0</formula>
    </cfRule>
  </conditionalFormatting>
  <conditionalFormatting sqref="FH2:GS2">
    <cfRule type="cellIs" priority="60" operator="equal">
      <formula>0</formula>
    </cfRule>
  </conditionalFormatting>
  <conditionalFormatting sqref="FH2:GS2">
    <cfRule type="cellIs" dxfId="9" priority="59" operator="equal">
      <formula>"N/A"</formula>
    </cfRule>
  </conditionalFormatting>
  <conditionalFormatting sqref="FH31:FU38 FI30:FV30 GH39:GQ39 GH40:GS40 GD37:GO38 GD36:GN36 FW10:GS27 FV14 GD29:GO35 GP29:GS38 FW29:GC38 FH3:GS3 FH39:GG40 FH10:FU29 FH5:GS9">
    <cfRule type="cellIs" dxfId="8" priority="49" operator="equal">
      <formula>0</formula>
    </cfRule>
  </conditionalFormatting>
  <conditionalFormatting sqref="FV3 FV31:FV38 FV29 FV5:FV27">
    <cfRule type="cellIs" dxfId="7" priority="48" operator="equal">
      <formula>0</formula>
    </cfRule>
  </conditionalFormatting>
  <conditionalFormatting sqref="FH3:GS3 FH5:GS41">
    <cfRule type="cellIs" dxfId="6" priority="44" operator="equal">
      <formula>"N/A"</formula>
    </cfRule>
    <cfRule type="cellIs" priority="47" operator="equal">
      <formula>0</formula>
    </cfRule>
  </conditionalFormatting>
  <conditionalFormatting sqref="FW28:GS28">
    <cfRule type="cellIs" dxfId="5" priority="46" operator="equal">
      <formula>0</formula>
    </cfRule>
  </conditionalFormatting>
  <conditionalFormatting sqref="FV28">
    <cfRule type="cellIs" dxfId="4" priority="45" operator="equal">
      <formula>0</formula>
    </cfRule>
  </conditionalFormatting>
  <conditionalFormatting sqref="FH4:GS4">
    <cfRule type="cellIs" dxfId="3" priority="43" operator="equal">
      <formula>0</formula>
    </cfRule>
  </conditionalFormatting>
  <conditionalFormatting sqref="FV4">
    <cfRule type="cellIs" dxfId="2" priority="42" operator="equal">
      <formula>0</formula>
    </cfRule>
  </conditionalFormatting>
  <conditionalFormatting sqref="FH4:GS4">
    <cfRule type="cellIs" priority="41" operator="equal">
      <formula>0</formula>
    </cfRule>
  </conditionalFormatting>
  <conditionalFormatting sqref="AX3:CI40">
    <cfRule type="cellIs" dxfId="1" priority="15" operator="equal">
      <formula>0</formula>
    </cfRule>
  </conditionalFormatting>
  <conditionalFormatting sqref="AX3:CI41">
    <cfRule type="cellIs" priority="14" operator="equal">
      <formula>0</formula>
    </cfRule>
  </conditionalFormatting>
  <conditionalFormatting sqref="AX3:CI41">
    <cfRule type="cellIs" dxfId="0" priority="13" operator="equal">
      <formula>"N/A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inimal data set-healthy</vt:lpstr>
      <vt:lpstr>Minimal data set-HD-5hrs</vt:lpstr>
      <vt:lpstr>Minimal data set-HD-24h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</dc:creator>
  <cp:lastModifiedBy>Aya Lafta</cp:lastModifiedBy>
  <dcterms:created xsi:type="dcterms:W3CDTF">2018-05-27T19:14:22Z</dcterms:created>
  <dcterms:modified xsi:type="dcterms:W3CDTF">2022-01-19T00:29:11Z</dcterms:modified>
</cp:coreProperties>
</file>